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ebertran\Nextcloud\Mutual_repression_SOC1_AP2\Final_revisions\Supplementary_Data\"/>
    </mc:Choice>
  </mc:AlternateContent>
  <xr:revisionPtr revIDLastSave="0" documentId="13_ncr:1_{736F2FB8-09E6-423F-BCB0-064CCDECDE83}" xr6:coauthVersionLast="47" xr6:coauthVersionMax="47" xr10:uidLastSave="{00000000-0000-0000-0000-000000000000}"/>
  <bookViews>
    <workbookView xWindow="-108" yWindow="-108" windowWidth="23256" windowHeight="13896" tabRatio="859" activeTab="11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suppl fig 1" sheetId="7" r:id="rId7"/>
    <sheet name="suppl Fig 2" sheetId="8" r:id="rId8"/>
    <sheet name="suppl fig 3" sheetId="9" r:id="rId9"/>
    <sheet name="Suppl Fig5" sheetId="10" r:id="rId10"/>
    <sheet name="Suppl Fig 6" sheetId="11" r:id="rId11"/>
    <sheet name="Suppl Fig 7" sheetId="15" r:id="rId12"/>
    <sheet name="suppl fig 8" sheetId="12" r:id="rId13"/>
    <sheet name="suppl fig 9" sheetId="13" r:id="rId14"/>
    <sheet name="suppl fig 10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204" i="13" l="1"/>
  <c r="AJ203" i="13"/>
  <c r="AJ202" i="13"/>
  <c r="AJ201" i="13"/>
  <c r="AJ200" i="13"/>
  <c r="AJ199" i="13"/>
  <c r="AJ198" i="13"/>
  <c r="AJ197" i="13"/>
  <c r="AJ196" i="13"/>
  <c r="AJ174" i="13"/>
  <c r="AJ172" i="13"/>
  <c r="AJ171" i="13"/>
  <c r="AJ170" i="13"/>
  <c r="AJ169" i="13"/>
  <c r="AJ168" i="13"/>
  <c r="AJ167" i="13"/>
  <c r="AJ166" i="13"/>
  <c r="AJ144" i="13"/>
  <c r="AJ142" i="13"/>
  <c r="AJ141" i="13"/>
  <c r="AJ140" i="13"/>
  <c r="AJ139" i="13"/>
  <c r="AJ138" i="13"/>
  <c r="AJ137" i="13"/>
  <c r="AJ136" i="13"/>
  <c r="AJ135" i="13"/>
  <c r="AJ114" i="13"/>
  <c r="AJ113" i="13"/>
  <c r="AJ112" i="13"/>
  <c r="AJ111" i="13"/>
  <c r="AJ109" i="13"/>
  <c r="AJ107" i="13"/>
  <c r="AJ106" i="13"/>
  <c r="AJ105" i="13"/>
  <c r="N204" i="13"/>
  <c r="N203" i="13"/>
  <c r="N202" i="13"/>
  <c r="N201" i="13"/>
  <c r="N200" i="13"/>
  <c r="N199" i="13"/>
  <c r="N198" i="13"/>
  <c r="N197" i="13"/>
  <c r="N196" i="13"/>
  <c r="N195" i="13"/>
  <c r="N174" i="13"/>
  <c r="N173" i="13"/>
  <c r="N172" i="13"/>
  <c r="N171" i="13"/>
  <c r="N170" i="13"/>
  <c r="N169" i="13"/>
  <c r="N168" i="13"/>
  <c r="N167" i="13"/>
  <c r="N166" i="13"/>
  <c r="N165" i="13"/>
  <c r="N143" i="13"/>
  <c r="N142" i="13"/>
  <c r="N141" i="13"/>
  <c r="N140" i="13"/>
  <c r="N139" i="13"/>
  <c r="N138" i="13"/>
  <c r="N137" i="13"/>
  <c r="N136" i="13"/>
  <c r="N135" i="13"/>
  <c r="N113" i="13"/>
  <c r="N110" i="13"/>
  <c r="N109" i="13"/>
  <c r="N108" i="13"/>
  <c r="N107" i="13"/>
  <c r="N106" i="13"/>
  <c r="N105" i="13"/>
  <c r="AK57" i="13" l="1"/>
  <c r="AK56" i="13"/>
  <c r="AK53" i="13"/>
  <c r="AK52" i="13"/>
  <c r="AK51" i="13"/>
  <c r="AK50" i="13"/>
  <c r="AK49" i="13"/>
  <c r="AK48" i="13"/>
  <c r="AK27" i="13"/>
  <c r="AK26" i="13"/>
  <c r="AK25" i="13"/>
  <c r="AK23" i="13"/>
  <c r="AK22" i="13"/>
  <c r="AK21" i="13"/>
  <c r="AK20" i="13"/>
  <c r="AK19" i="13"/>
  <c r="AK18" i="13"/>
  <c r="O55" i="13"/>
  <c r="O54" i="13"/>
  <c r="O53" i="13"/>
  <c r="O52" i="13"/>
  <c r="O51" i="13"/>
  <c r="O50" i="13"/>
  <c r="O49" i="13"/>
  <c r="O48" i="13"/>
  <c r="O27" i="13"/>
  <c r="O24" i="13"/>
  <c r="O23" i="13"/>
  <c r="O22" i="13"/>
  <c r="O21" i="13"/>
  <c r="O20" i="13"/>
  <c r="O19" i="13"/>
  <c r="O18" i="13"/>
  <c r="BI123" i="12" l="1"/>
  <c r="BI122" i="12"/>
  <c r="BI119" i="12"/>
  <c r="BI117" i="12"/>
  <c r="BI116" i="12"/>
  <c r="BI100" i="12"/>
  <c r="BI99" i="12"/>
  <c r="BI98" i="12"/>
  <c r="BI97" i="12"/>
  <c r="BI96" i="12"/>
  <c r="BI94" i="12"/>
  <c r="BI92" i="12"/>
  <c r="BI91" i="12"/>
  <c r="BI90" i="12"/>
  <c r="BI89" i="12"/>
  <c r="BI88" i="12"/>
  <c r="BI87" i="12"/>
  <c r="BI86" i="12"/>
  <c r="BI65" i="12"/>
  <c r="BI64" i="12"/>
  <c r="BI62" i="12"/>
  <c r="BI61" i="12"/>
  <c r="BI60" i="12"/>
  <c r="BI59" i="12"/>
  <c r="BI58" i="12"/>
  <c r="BI57" i="12"/>
  <c r="BI41" i="12"/>
  <c r="BI40" i="12"/>
  <c r="BI39" i="12"/>
  <c r="BI38" i="12"/>
  <c r="BI37" i="12"/>
  <c r="BI36" i="12"/>
  <c r="BI35" i="12"/>
  <c r="BI34" i="12"/>
  <c r="BI33" i="12"/>
  <c r="BI32" i="12"/>
  <c r="BI31" i="12"/>
  <c r="BI30" i="12"/>
  <c r="BI29" i="12"/>
  <c r="BI27" i="12"/>
  <c r="AM124" i="12" l="1"/>
  <c r="AM121" i="12"/>
  <c r="AM118" i="12"/>
  <c r="AM117" i="12"/>
  <c r="AM116" i="12"/>
  <c r="AM115" i="12"/>
  <c r="AM98" i="12"/>
  <c r="AM95" i="12"/>
  <c r="AM94" i="12"/>
  <c r="AM93" i="12"/>
  <c r="AM92" i="12"/>
  <c r="AM91" i="12"/>
  <c r="AM89" i="12"/>
  <c r="AM88" i="12"/>
  <c r="AM87" i="12"/>
  <c r="AM86" i="12"/>
  <c r="AM85" i="12"/>
  <c r="AM64" i="12"/>
  <c r="AM61" i="12"/>
  <c r="AM58" i="12"/>
  <c r="AM57" i="12"/>
  <c r="AM56" i="12"/>
  <c r="AM55" i="12"/>
  <c r="AM38" i="12"/>
  <c r="AM32" i="12"/>
  <c r="AM31" i="12"/>
  <c r="AM30" i="12"/>
  <c r="AM29" i="12"/>
  <c r="AM28" i="12"/>
  <c r="AM27" i="12"/>
  <c r="AM26" i="12"/>
  <c r="AM25" i="12"/>
  <c r="O124" i="12"/>
  <c r="O121" i="12"/>
  <c r="O118" i="12"/>
  <c r="O117" i="12"/>
  <c r="O116" i="12"/>
  <c r="O115" i="12"/>
  <c r="O98" i="12"/>
  <c r="O94" i="12"/>
  <c r="O92" i="12"/>
  <c r="O91" i="12"/>
  <c r="O90" i="12"/>
  <c r="O89" i="12"/>
  <c r="O88" i="12"/>
  <c r="O87" i="12"/>
  <c r="O86" i="12"/>
  <c r="O65" i="12"/>
  <c r="O62" i="12"/>
  <c r="O59" i="12"/>
  <c r="O58" i="12"/>
  <c r="O56" i="12"/>
  <c r="O39" i="12"/>
  <c r="O37" i="12"/>
  <c r="O36" i="12"/>
  <c r="O35" i="12"/>
  <c r="O31" i="12"/>
  <c r="O28" i="12"/>
  <c r="O27" i="12"/>
  <c r="AJ106" i="5"/>
  <c r="AJ100" i="5"/>
  <c r="AJ99" i="5"/>
  <c r="AJ98" i="5"/>
  <c r="AJ96" i="5"/>
  <c r="AJ95" i="5"/>
  <c r="AJ94" i="5"/>
  <c r="AK194" i="8" l="1"/>
  <c r="AK190" i="8"/>
  <c r="AK189" i="8"/>
  <c r="AK188" i="8"/>
  <c r="AK187" i="8"/>
  <c r="AK186" i="8"/>
  <c r="AK185" i="8"/>
  <c r="AK184" i="8"/>
  <c r="AK183" i="8"/>
  <c r="AK182" i="8"/>
  <c r="AK181" i="8"/>
  <c r="AK180" i="8"/>
  <c r="AJ164" i="8"/>
  <c r="AJ163" i="8"/>
  <c r="AJ162" i="8"/>
  <c r="AJ160" i="8"/>
  <c r="AJ159" i="8"/>
  <c r="AJ158" i="8"/>
  <c r="AJ157" i="8"/>
  <c r="AJ156" i="8"/>
  <c r="AJ155" i="8"/>
  <c r="AJ154" i="8"/>
  <c r="AJ153" i="8"/>
  <c r="AJ152" i="8"/>
  <c r="AJ151" i="8"/>
  <c r="AK133" i="8"/>
  <c r="AK129" i="8"/>
  <c r="AK128" i="8"/>
  <c r="AK127" i="8"/>
  <c r="AK126" i="8"/>
  <c r="AK125" i="8"/>
  <c r="AK124" i="8"/>
  <c r="AK123" i="8"/>
  <c r="AK122" i="8"/>
  <c r="AK121" i="8"/>
  <c r="AK120" i="8"/>
  <c r="O193" i="8"/>
  <c r="O191" i="8"/>
  <c r="O190" i="8"/>
  <c r="O188" i="8"/>
  <c r="O187" i="8"/>
  <c r="O186" i="8"/>
  <c r="O184" i="8"/>
  <c r="O183" i="8"/>
  <c r="O182" i="8"/>
  <c r="O181" i="8"/>
  <c r="O180" i="8"/>
  <c r="O156" i="8"/>
  <c r="O154" i="8"/>
  <c r="O153" i="8"/>
  <c r="O152" i="8"/>
  <c r="O151" i="8"/>
  <c r="O150" i="8"/>
  <c r="O131" i="8"/>
  <c r="O130" i="8"/>
  <c r="O129" i="8"/>
  <c r="O128" i="8"/>
  <c r="O127" i="8"/>
  <c r="O126" i="8"/>
  <c r="O124" i="8"/>
  <c r="O123" i="8"/>
  <c r="O122" i="8"/>
  <c r="O121" i="8"/>
  <c r="O120" i="8"/>
  <c r="BE34" i="8" l="1"/>
  <c r="BE33" i="8"/>
  <c r="BE32" i="8"/>
  <c r="BE31" i="8"/>
  <c r="BE30" i="8"/>
  <c r="BE29" i="8"/>
  <c r="BE28" i="8"/>
  <c r="BE26" i="8"/>
  <c r="BE23" i="8"/>
  <c r="BE22" i="8"/>
  <c r="BE20" i="8"/>
  <c r="BE59" i="8"/>
  <c r="BE58" i="8"/>
  <c r="BE57" i="8"/>
  <c r="BE56" i="8"/>
  <c r="BE55" i="8"/>
  <c r="BE53" i="8"/>
  <c r="BE52" i="8"/>
  <c r="BE51" i="8"/>
  <c r="BE50" i="8"/>
  <c r="BE94" i="8"/>
  <c r="BE93" i="8"/>
  <c r="BE92" i="8"/>
  <c r="BE91" i="8"/>
  <c r="BE88" i="8"/>
  <c r="BE86" i="8"/>
  <c r="BE84" i="8"/>
  <c r="BE83" i="8"/>
  <c r="BE82" i="8"/>
  <c r="BE81" i="8"/>
  <c r="BE80" i="8"/>
  <c r="AJ91" i="8" l="1"/>
  <c r="AJ90" i="8"/>
  <c r="AJ89" i="8"/>
  <c r="AJ88" i="8"/>
  <c r="AJ87" i="8"/>
  <c r="AJ86" i="8"/>
  <c r="AJ85" i="8"/>
  <c r="AJ84" i="8"/>
  <c r="AJ83" i="8"/>
  <c r="AJ82" i="8"/>
  <c r="AJ81" i="8"/>
  <c r="AJ80" i="8"/>
  <c r="AJ58" i="8"/>
  <c r="AJ56" i="8"/>
  <c r="AJ53" i="8"/>
  <c r="AJ52" i="8"/>
  <c r="AJ51" i="8"/>
  <c r="AJ50" i="8"/>
  <c r="AJ31" i="8"/>
  <c r="AJ30" i="8"/>
  <c r="AJ29" i="8"/>
  <c r="AJ28" i="8"/>
  <c r="AJ27" i="8"/>
  <c r="AJ26" i="8"/>
  <c r="AJ25" i="8"/>
  <c r="AJ24" i="8"/>
  <c r="AJ23" i="8"/>
  <c r="AJ22" i="8"/>
  <c r="AJ21" i="8"/>
  <c r="AJ20" i="8"/>
  <c r="O91" i="8"/>
  <c r="O90" i="8"/>
  <c r="O89" i="8"/>
  <c r="O88" i="8"/>
  <c r="O87" i="8"/>
  <c r="O86" i="8"/>
  <c r="O84" i="8"/>
  <c r="O83" i="8"/>
  <c r="O82" i="8"/>
  <c r="O81" i="8"/>
  <c r="O80" i="8"/>
  <c r="O56" i="8"/>
  <c r="O53" i="8"/>
  <c r="O52" i="8"/>
  <c r="O51" i="8"/>
  <c r="O35" i="8"/>
  <c r="O34" i="8"/>
  <c r="O33" i="8"/>
  <c r="O31" i="8"/>
  <c r="O30" i="8"/>
  <c r="O29" i="8"/>
  <c r="O28" i="8"/>
  <c r="O27" i="8"/>
  <c r="O26" i="8"/>
  <c r="O25" i="8"/>
  <c r="O24" i="8"/>
  <c r="O23" i="8"/>
  <c r="O22" i="8"/>
  <c r="U51" i="7" l="1"/>
  <c r="U50" i="7"/>
  <c r="U49" i="7"/>
  <c r="U48" i="7"/>
  <c r="U47" i="7"/>
  <c r="U46" i="7"/>
  <c r="U45" i="7"/>
  <c r="U44" i="7"/>
  <c r="U42" i="7"/>
  <c r="U36" i="7"/>
  <c r="U35" i="7"/>
  <c r="U34" i="7"/>
  <c r="U33" i="7"/>
  <c r="U32" i="7"/>
  <c r="U31" i="7"/>
  <c r="U30" i="7"/>
  <c r="U29" i="7"/>
  <c r="U28" i="7"/>
  <c r="U27" i="7"/>
  <c r="U20" i="7"/>
  <c r="U19" i="7"/>
  <c r="U18" i="7"/>
  <c r="U17" i="7"/>
  <c r="U16" i="7"/>
  <c r="U15" i="7"/>
  <c r="U14" i="7"/>
  <c r="U12" i="7"/>
  <c r="AK131" i="5" l="1"/>
  <c r="AK130" i="5"/>
  <c r="AK128" i="5"/>
  <c r="AK127" i="5"/>
  <c r="AK126" i="5"/>
  <c r="AK125" i="5"/>
  <c r="O132" i="5"/>
  <c r="O129" i="5"/>
  <c r="O128" i="5"/>
  <c r="O127" i="5"/>
  <c r="O126" i="5"/>
  <c r="O125" i="5"/>
  <c r="O124" i="5"/>
  <c r="O123" i="5"/>
  <c r="O107" i="5"/>
  <c r="O106" i="5"/>
  <c r="O105" i="5"/>
  <c r="O103" i="5"/>
  <c r="O102" i="5"/>
  <c r="O101" i="5"/>
  <c r="O100" i="5"/>
  <c r="O99" i="5"/>
  <c r="O98" i="5"/>
  <c r="O97" i="5"/>
  <c r="O96" i="5"/>
  <c r="O95" i="5"/>
  <c r="O94" i="5"/>
  <c r="O93" i="5"/>
  <c r="O72" i="5"/>
  <c r="O69" i="5"/>
  <c r="O66" i="5"/>
  <c r="O65" i="5"/>
  <c r="O64" i="5"/>
  <c r="O63" i="5"/>
  <c r="AK72" i="5"/>
  <c r="AK69" i="5"/>
  <c r="AK66" i="5"/>
  <c r="AK65" i="5"/>
  <c r="AK64" i="5"/>
  <c r="AK63" i="5"/>
  <c r="AK45" i="5"/>
  <c r="AK44" i="5"/>
  <c r="AK43" i="5"/>
  <c r="AK39" i="5"/>
  <c r="AK36" i="5"/>
  <c r="AK35" i="5"/>
  <c r="AK34" i="5"/>
  <c r="O41" i="5"/>
  <c r="O40" i="5"/>
  <c r="O39" i="5"/>
  <c r="O38" i="5"/>
  <c r="O37" i="5"/>
  <c r="O36" i="5"/>
  <c r="O35" i="5"/>
  <c r="O34" i="5"/>
  <c r="O33" i="5"/>
  <c r="AK180" i="1" l="1"/>
  <c r="AK179" i="1"/>
  <c r="AK178" i="1"/>
  <c r="AK177" i="1"/>
  <c r="AK176" i="1"/>
  <c r="AK175" i="1"/>
  <c r="O183" i="1"/>
  <c r="O180" i="1"/>
  <c r="O179" i="1"/>
  <c r="O178" i="1"/>
  <c r="O177" i="1"/>
  <c r="O176" i="1"/>
  <c r="O175" i="1"/>
  <c r="AK153" i="1"/>
  <c r="AK150" i="1"/>
  <c r="AK149" i="1"/>
  <c r="AK148" i="1"/>
  <c r="AK147" i="1"/>
  <c r="AK146" i="1"/>
  <c r="AK145" i="1"/>
  <c r="O153" i="1"/>
  <c r="O152" i="1"/>
  <c r="O151" i="1"/>
  <c r="O150" i="1"/>
  <c r="O149" i="1"/>
  <c r="O148" i="1"/>
  <c r="O147" i="1"/>
  <c r="O146" i="1"/>
  <c r="O145" i="1"/>
  <c r="AK122" i="1"/>
  <c r="AK121" i="1"/>
  <c r="AK120" i="1"/>
  <c r="AK119" i="1"/>
  <c r="AK118" i="1"/>
  <c r="AK117" i="1"/>
  <c r="AK116" i="1"/>
  <c r="O123" i="1"/>
  <c r="O122" i="1"/>
  <c r="O120" i="1"/>
  <c r="O119" i="1"/>
  <c r="O118" i="1"/>
  <c r="O117" i="1"/>
  <c r="O116" i="1"/>
  <c r="AK81" i="1"/>
  <c r="AK80" i="1"/>
  <c r="AK79" i="1"/>
  <c r="AK78" i="1"/>
  <c r="AK77" i="1"/>
  <c r="AK76" i="1"/>
  <c r="AK75" i="1"/>
  <c r="AK48" i="1"/>
  <c r="AK47" i="1"/>
  <c r="AK46" i="1"/>
  <c r="AK45" i="1"/>
  <c r="AK23" i="1"/>
  <c r="AK22" i="1"/>
  <c r="AK19" i="1"/>
  <c r="AK18" i="1"/>
  <c r="AK17" i="1"/>
  <c r="AK16" i="1"/>
  <c r="AK15" i="1"/>
  <c r="O74" i="1"/>
  <c r="O75" i="1"/>
  <c r="O76" i="1"/>
  <c r="O77" i="1"/>
  <c r="O78" i="1"/>
  <c r="O79" i="1"/>
  <c r="O80" i="1"/>
  <c r="O81" i="1"/>
  <c r="O82" i="1"/>
  <c r="O47" i="1"/>
  <c r="O46" i="1"/>
  <c r="O45" i="1"/>
  <c r="O44" i="1"/>
  <c r="O22" i="1"/>
  <c r="O21" i="1"/>
  <c r="O20" i="1"/>
  <c r="O19" i="1"/>
  <c r="O18" i="1"/>
  <c r="O17" i="1"/>
  <c r="O16" i="1"/>
  <c r="O15" i="1"/>
  <c r="O14" i="1"/>
</calcChain>
</file>

<file path=xl/sharedStrings.xml><?xml version="1.0" encoding="utf-8"?>
<sst xmlns="http://schemas.openxmlformats.org/spreadsheetml/2006/main" count="9755" uniqueCount="1908">
  <si>
    <t>10 LDs</t>
  </si>
  <si>
    <t>12 LDs</t>
  </si>
  <si>
    <t>14 LDs</t>
  </si>
  <si>
    <t>17 LDs</t>
  </si>
  <si>
    <t>19 LDs</t>
  </si>
  <si>
    <t>Col</t>
  </si>
  <si>
    <t>ap2</t>
  </si>
  <si>
    <t>rAP2</t>
  </si>
  <si>
    <t>Fig1 a and b</t>
  </si>
  <si>
    <t>12 col vs rAP2</t>
  </si>
  <si>
    <t>P value</t>
  </si>
  <si>
    <t>&lt;0.0001</t>
  </si>
  <si>
    <t>14 col vs ap2</t>
  </si>
  <si>
    <t>14 col vs rAP2</t>
  </si>
  <si>
    <t>17 col vs ap2</t>
  </si>
  <si>
    <t>17 col vs rAP2</t>
  </si>
  <si>
    <t>19 col vs ap2</t>
  </si>
  <si>
    <t>19 col vs rAP2</t>
  </si>
  <si>
    <t>12 col vs ap2</t>
  </si>
  <si>
    <t>10 col vs ap2</t>
  </si>
  <si>
    <t>10 col vs rAP2</t>
  </si>
  <si>
    <t>Fig 1e and f</t>
  </si>
  <si>
    <t>Fig2 b and c</t>
  </si>
  <si>
    <t>7 LDs</t>
  </si>
  <si>
    <t>21 LDs</t>
  </si>
  <si>
    <t>rAP2_V</t>
  </si>
  <si>
    <t>soc1-2</t>
  </si>
  <si>
    <t>soc1-2 ap2-12</t>
  </si>
  <si>
    <t>rAP2_V soc1-2</t>
  </si>
  <si>
    <t>35S::SOC1:9xMyc</t>
  </si>
  <si>
    <t>svp-41</t>
  </si>
  <si>
    <t>AT1G31690</t>
  </si>
  <si>
    <t>Col vs ap2 14 LDs</t>
  </si>
  <si>
    <t>SOC1</t>
  </si>
  <si>
    <t>Col vs ap2 10 LDs</t>
  </si>
  <si>
    <t>Col vs ap2 12 LDs</t>
  </si>
  <si>
    <t>AT3G45140</t>
  </si>
  <si>
    <t>Numbers</t>
  </si>
  <si>
    <t>AP2/AP2</t>
  </si>
  <si>
    <t>ap2-12/ap2-12</t>
  </si>
  <si>
    <t>AP2 vs ap2 10 LD</t>
  </si>
  <si>
    <t>AP2 vs ap2 12 LD</t>
  </si>
  <si>
    <t>AP2 vs ap2 19 LD</t>
  </si>
  <si>
    <t>clv3 Height Mann-Whitney-Wilcoxon test two-sided</t>
  </si>
  <si>
    <t>ap2-12 vs Col-0 at 10LDs (**): P_value: 0.002331002331002331, U_stat: 2.0</t>
  </si>
  <si>
    <t>ap2-12 vs Col-0 at 16LDs (*): P_value: 0.011072261072261072, U_stat: 44.0</t>
  </si>
  <si>
    <t>ap2-12 vs Col-0 at 20LDs (*): P_value: 0.03496503496503496, U_stat: 36.0</t>
  </si>
  <si>
    <t>rAP2 vs Col-0 at 20LDs (**): P_value: 0.0011655011655011655, U_stat: 1.0</t>
  </si>
  <si>
    <t>clv3 Width Mann-Whitney-Wilcoxon test two-sided</t>
  </si>
  <si>
    <t>ap2-12 vs Col-0 at 10LDs (*): P_value: 0.03787878787878788, U_stat: 8.0</t>
  </si>
  <si>
    <t>ap2-12 vs Col-0 at 16LDs (**): P_value: 0.002331002331002331, U_stat: 47.0</t>
  </si>
  <si>
    <t>ap2-12 vs Col-0 at 20LDs (**): P_value: 0.002331002331002331, U_stat: 41.0</t>
  </si>
  <si>
    <t>rAP2 vs Col-0 at 13LDs (*): P_value: 0.030303030303030304, U_stat: 4.0</t>
  </si>
  <si>
    <t>rAP2 vs Col-0 at 20LDs (***): P_value: 0.0005827505827505828, U_stat: 0.0</t>
  </si>
  <si>
    <t>wus Height Mann-Whitney-Wilcoxon test two-sided</t>
  </si>
  <si>
    <t>ap2-12 vs Col-0 at 10LDs (**): P_value: 0.0011655011655011655, U_stat: 1.0</t>
  </si>
  <si>
    <t>ap2-12 vs Col-0 at 13LDs (*): P_value: 0.010101010101010102, U_stat: 33.0</t>
  </si>
  <si>
    <t>wus Width Mann-Whitney-Wilcoxon test two-sided</t>
  </si>
  <si>
    <t>ap2-12 vs Col-0 at 13LDs (*): P_value: 0.04797979797979798, U_stat: 30.0</t>
  </si>
  <si>
    <t>ap2-12 vs Col-0 at 16LDs (*): P_value: 0.03787878787878788, U_stat: 41.0</t>
  </si>
  <si>
    <t>ap2-12 vs Col-0 at 20LDs (**): P_value: 0.004662004662004662, U_stat: 40.0</t>
  </si>
  <si>
    <t>rAP2 vs Col-0 at 13LDs (*): P_value: 0.04797979797979798, U_stat: 5.0</t>
  </si>
  <si>
    <t>rAP2 vs Col-0 at 16LDs (*): P_value: 0.026223776223776224, U_stat: 7.0</t>
  </si>
  <si>
    <t>wus Meristem periphery Mann-Whitney-Wilcoxon test two-sided</t>
  </si>
  <si>
    <t>ap2-12 vs Col-0 at 10LDs (***): P_value: 0.0005827505827505828, U_stat: 0.0</t>
  </si>
  <si>
    <t>ap2-12 vs Col-0 at 16LDs (**): P_value: 0.0011655011655011655, U_stat: 48.0</t>
  </si>
  <si>
    <t>rAP2 vs Col-0 at 13LDs (*): P_value: 0.010101010101010102, U_stat: 2.0</t>
  </si>
  <si>
    <t>rAP2 vs Col-0 at 16LDs (***): P_value: 0.0005827505827505828, U_stat: 0.0</t>
  </si>
  <si>
    <t>wus Meristem periphery/domain width ratio Mann-Whitney-Wilcoxon test two-sided</t>
  </si>
  <si>
    <t>ap2-12 vs Col-0 at 10LDs (*): P_value: 0.026223776223776224, U_stat: 7.0</t>
  </si>
  <si>
    <t>ap2-12 vs Col-0 at 13LDs (*): P_value: 0.030303030303030304, U_stat: 4.0</t>
  </si>
  <si>
    <t>-</t>
  </si>
  <si>
    <t>col vs ap2 10 LD</t>
  </si>
  <si>
    <t>col vs ap2 14 LD</t>
  </si>
  <si>
    <t>col vs ap2 17 LD</t>
  </si>
  <si>
    <t>col vs soc1 17 LD</t>
  </si>
  <si>
    <t>col vs ap2 19 LD</t>
  </si>
  <si>
    <t>col vs soc1 19 LD</t>
  </si>
  <si>
    <t>col vs soc1 21 LD</t>
  </si>
  <si>
    <t>col vs soc1 10 LD</t>
  </si>
  <si>
    <t>col vs soc1 ap2 10 LD</t>
  </si>
  <si>
    <t>col vs ap2 12 LD</t>
  </si>
  <si>
    <t>col vs soc1 12 LD</t>
  </si>
  <si>
    <t>col vs soc1 ap2 12 LD</t>
  </si>
  <si>
    <t>col vs soc1 ap2 14 LD</t>
  </si>
  <si>
    <t>col vs soc1 ap2 17 LD</t>
  </si>
  <si>
    <t xml:space="preserve">Fig 6b </t>
  </si>
  <si>
    <t>SOC1/SOC1</t>
  </si>
  <si>
    <t>soc1-2/soc1-2</t>
  </si>
  <si>
    <t>24 LDs</t>
  </si>
  <si>
    <t>26 LDs</t>
  </si>
  <si>
    <t>Suppl Fig 1b,c,d</t>
  </si>
  <si>
    <t>Suppl Fig 1e</t>
  </si>
  <si>
    <t>10 LD col vs ap2</t>
  </si>
  <si>
    <t>10 LD col vs rAP2</t>
  </si>
  <si>
    <t>12 LD col vs ap2</t>
  </si>
  <si>
    <t>12 LD col vs rAP2</t>
  </si>
  <si>
    <t>14 LD col vs ap2</t>
  </si>
  <si>
    <t>14 LD col vs rAP2</t>
  </si>
  <si>
    <t>17 LD col vs ap2</t>
  </si>
  <si>
    <t>17 LD col vs rAP2</t>
  </si>
  <si>
    <t>19 LD col vs ap2</t>
  </si>
  <si>
    <t>19 LD col vs rAP2</t>
  </si>
  <si>
    <t>Suppl Fig 2b,c,d</t>
  </si>
  <si>
    <t>2wSD</t>
  </si>
  <si>
    <t>2wSD, 3LD</t>
  </si>
  <si>
    <t>2wSD, 5LD</t>
  </si>
  <si>
    <t>2wSD, 7LD</t>
  </si>
  <si>
    <t>2wSD, 9LD</t>
  </si>
  <si>
    <t>2wSD, 11LD</t>
  </si>
  <si>
    <t>2wSD 7LD col vs ap2</t>
  </si>
  <si>
    <t>2wSD 9LD col vs ap2</t>
  </si>
  <si>
    <t>2wSD 9LD col vs rAP2</t>
  </si>
  <si>
    <t>2wSD 11LD col vs rAP2</t>
  </si>
  <si>
    <t>2wSD 5LD col vs ap2</t>
  </si>
  <si>
    <t>2wSD col vs ap2</t>
  </si>
  <si>
    <t>2wSD col vs rAP2</t>
  </si>
  <si>
    <t>2wSD, 3LDs col vs ap2</t>
  </si>
  <si>
    <t>2wSD, 3LDs col vs rAP2</t>
  </si>
  <si>
    <t>2wSD, 5LDs col vs ap2</t>
  </si>
  <si>
    <t>2wSD, 5LDs col vs rAP2</t>
  </si>
  <si>
    <t>Suppl Fig 2f</t>
  </si>
  <si>
    <t>Suppl Fig 2e</t>
  </si>
  <si>
    <t>2wSD 5LD col vs rAP2</t>
  </si>
  <si>
    <t>2wSD 11LD col vs ap2</t>
  </si>
  <si>
    <t>Suppl Fig 3 b, c, d, e</t>
  </si>
  <si>
    <t>AP2/ap2-12</t>
  </si>
  <si>
    <t>rAP2-V</t>
  </si>
  <si>
    <t>2wSD, 13LD</t>
  </si>
  <si>
    <t>Suppl Fig 5b, c</t>
  </si>
  <si>
    <t>col</t>
  </si>
  <si>
    <t>svp</t>
  </si>
  <si>
    <t>col vs svp 10 LD</t>
  </si>
  <si>
    <t>Col vs svp 14 LD</t>
  </si>
  <si>
    <t>Col vs svp 12 LD</t>
  </si>
  <si>
    <t>suppl fig 6 c and d</t>
  </si>
  <si>
    <t>13 LDs</t>
  </si>
  <si>
    <t>16 LDs</t>
  </si>
  <si>
    <t>20 LDs</t>
  </si>
  <si>
    <t>Meristem height Mann-Whitney-Wilcoxon test two-sided</t>
  </si>
  <si>
    <t>ap2-12 vs Col-0 at 16LDs (***): P_value: 0.0005827505827505828, U_stat: 49.0</t>
  </si>
  <si>
    <t>ap2-12 vs Col-0 at 20LDs (**): P_value: 0.008158508158508158, U_stat: 39.0</t>
  </si>
  <si>
    <t>Meristem width Mann-Whitney-Wilcoxon test two-sided</t>
  </si>
  <si>
    <t>ap2-12 vs Col-0 at 10LDs (**): P_value: 0.004079254079254079, U_stat: 3.0</t>
  </si>
  <si>
    <t>Suppl Fig 8 a,b,c</t>
  </si>
  <si>
    <t>10 LD col vs soc1</t>
  </si>
  <si>
    <t>17 LD col vs soc1</t>
  </si>
  <si>
    <t>17 LD col vs soc1 ap2</t>
  </si>
  <si>
    <t>21 LD col vs soc1</t>
  </si>
  <si>
    <t>12 LD col vs soc1</t>
  </si>
  <si>
    <t>12 LD col vs soc1 ap2</t>
  </si>
  <si>
    <t>14 LD col vs soc1</t>
  </si>
  <si>
    <t>14 LD col vs soc1 ap2</t>
  </si>
  <si>
    <t>19 LD col vs soc1 ap2</t>
  </si>
  <si>
    <t>19 LD col vs soc1</t>
  </si>
  <si>
    <t>Suppl Fig 8 e,f,g</t>
  </si>
  <si>
    <t>35S:SOC1:9xMyc</t>
  </si>
  <si>
    <t>Suppl Fig 9a,b</t>
  </si>
  <si>
    <t>12 LDs col vs 35s soc1</t>
  </si>
  <si>
    <t>17 LDs col vs 35s soc1</t>
  </si>
  <si>
    <t>14 LDs col vs 35s soc1</t>
  </si>
  <si>
    <t>19 LDs col vs 35s soc1</t>
  </si>
  <si>
    <t>10 LDs col vs 35s soc1</t>
  </si>
  <si>
    <t>Suppl Fig 9c, d</t>
  </si>
  <si>
    <t>rAP2-V/soc1-2</t>
  </si>
  <si>
    <t>10 LDs col vs rAP2 soc1</t>
  </si>
  <si>
    <t>12 LDs col vs rAP2 soc1</t>
  </si>
  <si>
    <t>14 LDs col vs rAP2-V</t>
  </si>
  <si>
    <t>17 LDs col vs rAP2 soc1</t>
  </si>
  <si>
    <t xml:space="preserve">17 LDs col vs rAP2 </t>
  </si>
  <si>
    <t>17 LDs col vs  soc1</t>
  </si>
  <si>
    <t xml:space="preserve">19 LDs col vs rAP2 </t>
  </si>
  <si>
    <t>19 LDs col vs  soc1</t>
  </si>
  <si>
    <t>19 LDs col vs rAP2 soc1</t>
  </si>
  <si>
    <t xml:space="preserve">10 LDs col vs rAP2 </t>
  </si>
  <si>
    <t>10 LDs col vs  soc1</t>
  </si>
  <si>
    <t>12 LDs col vs  soc1</t>
  </si>
  <si>
    <t>14 LDs col vs  soc1</t>
  </si>
  <si>
    <t>14 LDs col vs rAP2 soc1</t>
  </si>
  <si>
    <t>Suppl Fig 9 e,f, g</t>
  </si>
  <si>
    <t>soc1 rAP2-V</t>
  </si>
  <si>
    <t>SOC1 vs soc1 17 LD</t>
  </si>
  <si>
    <t>SOC1 vs soc1 19 LD</t>
  </si>
  <si>
    <t>SOC1 vs soc1 21 LD</t>
  </si>
  <si>
    <t>SOC1 vs soc1 24 LD</t>
  </si>
  <si>
    <t>AP2vsap2 10 LD</t>
  </si>
  <si>
    <t>AP2vsap2 12 LD</t>
  </si>
  <si>
    <t>AP2vsap2 19 LD</t>
  </si>
  <si>
    <t>Number of samples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10LD vs. 12 LD</t>
  </si>
  <si>
    <t>-16.32 to -1.464</t>
  </si>
  <si>
    <t>Yes</t>
  </si>
  <si>
    <t>*</t>
  </si>
  <si>
    <t>A-B</t>
  </si>
  <si>
    <t>5,4</t>
  </si>
  <si>
    <t>10LD vs. 14 LD</t>
  </si>
  <si>
    <t>-40.31 to -26.34</t>
  </si>
  <si>
    <t>****</t>
  </si>
  <si>
    <t>A-C</t>
  </si>
  <si>
    <t>5,3</t>
  </si>
  <si>
    <t>a</t>
  </si>
  <si>
    <t>10LD vs. 17 LD</t>
  </si>
  <si>
    <t>-33.17 to -18.31</t>
  </si>
  <si>
    <t>A-D</t>
  </si>
  <si>
    <t>5,2</t>
  </si>
  <si>
    <t>b</t>
  </si>
  <si>
    <t>10LD vs. 19 LD</t>
  </si>
  <si>
    <t>-32.22 to -17.99</t>
  </si>
  <si>
    <t>A-E</t>
  </si>
  <si>
    <t>5,1</t>
  </si>
  <si>
    <t>c</t>
  </si>
  <si>
    <t>12 LD vs. 14 LD</t>
  </si>
  <si>
    <t>-31.74 to -17.12</t>
  </si>
  <si>
    <t>B-C</t>
  </si>
  <si>
    <t>4,3</t>
  </si>
  <si>
    <t>e</t>
  </si>
  <si>
    <t>d</t>
  </si>
  <si>
    <t>12 LD vs. 17 LD</t>
  </si>
  <si>
    <t>-24.58 to -9.113</t>
  </si>
  <si>
    <t>B-D</t>
  </si>
  <si>
    <t>4,2</t>
  </si>
  <si>
    <t>12 LD vs. 19 LD</t>
  </si>
  <si>
    <t>-23.64 to -8.782</t>
  </si>
  <si>
    <t>B-E</t>
  </si>
  <si>
    <t>4,1</t>
  </si>
  <si>
    <t>14 LD vs. 17 LD</t>
  </si>
  <si>
    <t>0.2783 to 14.89</t>
  </si>
  <si>
    <t>C-D</t>
  </si>
  <si>
    <t>3,2</t>
  </si>
  <si>
    <t>14 LD vs. 19 LD</t>
  </si>
  <si>
    <t>1.235 to 15.21</t>
  </si>
  <si>
    <t>C-E</t>
  </si>
  <si>
    <t>3,1</t>
  </si>
  <si>
    <t>17 LD vs. 19 LD</t>
  </si>
  <si>
    <t>-6.794 to 8.065</t>
  </si>
  <si>
    <t>No</t>
  </si>
  <si>
    <t>ns</t>
  </si>
  <si>
    <t>D-E</t>
  </si>
  <si>
    <t>2,1</t>
  </si>
  <si>
    <t>Fig. 1a Col-0 width</t>
  </si>
  <si>
    <t>-15.29 to -3.581</t>
  </si>
  <si>
    <t>***</t>
  </si>
  <si>
    <t>-15.93 to -2.373</t>
  </si>
  <si>
    <t>**</t>
  </si>
  <si>
    <t>-17.50 to -5.572</t>
  </si>
  <si>
    <t>-20.35 to -8.177</t>
  </si>
  <si>
    <t>-6.827 to 7.395</t>
  </si>
  <si>
    <t>&gt;0.9999</t>
  </si>
  <si>
    <t>-8.441 to 4.238</t>
  </si>
  <si>
    <t>-11.28 to 1.626</t>
  </si>
  <si>
    <t>-9.586 to 4.816</t>
  </si>
  <si>
    <t>-12.42 to 2.190</t>
  </si>
  <si>
    <t>-9.283 to 3.827</t>
  </si>
  <si>
    <t>Fig. 1a ap2 width</t>
  </si>
  <si>
    <t>-34.53 to -13.93</t>
  </si>
  <si>
    <t>-57.18 to -36.99</t>
  </si>
  <si>
    <t>-86.67 to -65.62</t>
  </si>
  <si>
    <t>-83.87 to -63.67</t>
  </si>
  <si>
    <t>-33.32 to -12.39</t>
  </si>
  <si>
    <t>-62.79 to -41.03</t>
  </si>
  <si>
    <t>-60.01 to -39.08</t>
  </si>
  <si>
    <t>-39.75 to -18.36</t>
  </si>
  <si>
    <t>-36.96 to -16.42</t>
  </si>
  <si>
    <t>-8.323 to 13.06</t>
  </si>
  <si>
    <t>Fig. 1a rAP2 width</t>
  </si>
  <si>
    <t>Table Analyzed</t>
  </si>
  <si>
    <t>ANOVA summary</t>
  </si>
  <si>
    <t>F</t>
  </si>
  <si>
    <t>P value summary</t>
  </si>
  <si>
    <t>Significant diff. among means (P &lt; 0.05)?</t>
  </si>
  <si>
    <t>R squared</t>
  </si>
  <si>
    <t>Brown-Forsythe test</t>
  </si>
  <si>
    <t>F (DFn, DFd)</t>
  </si>
  <si>
    <t>0.3066 (4, 57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57) = 58.3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1.417 (4, 71)</t>
  </si>
  <si>
    <t>F (4, 71) = 13.38</t>
  </si>
  <si>
    <t>0.7659 (4, 63)</t>
  </si>
  <si>
    <t>F (4, 63) = 157.5</t>
  </si>
  <si>
    <t>Fig. 1b Col-0 height</t>
  </si>
  <si>
    <t>0.9809 (4, 57)</t>
  </si>
  <si>
    <t>F (4, 57) = 50.38</t>
  </si>
  <si>
    <t>-12.62 to -2.168</t>
  </si>
  <si>
    <t>-28.89 to -19.06</t>
  </si>
  <si>
    <t>-16.68 to -6.227</t>
  </si>
  <si>
    <t>-13.65 to -3.635</t>
  </si>
  <si>
    <t>-21.72 to -11.43</t>
  </si>
  <si>
    <t>-9.500 to 1.382</t>
  </si>
  <si>
    <t>-6.472 to 3.983</t>
  </si>
  <si>
    <t>7.376 to 17.66</t>
  </si>
  <si>
    <t>10.42 to 20.25</t>
  </si>
  <si>
    <t>-2.413 to 8.042</t>
  </si>
  <si>
    <t>1.067 (4, 71)</t>
  </si>
  <si>
    <t>F (4, 71) = 14.64</t>
  </si>
  <si>
    <t>Fig. 1b ap2 height</t>
  </si>
  <si>
    <t>-8.318 to -2.158</t>
  </si>
  <si>
    <t>-10.27 to -3.141</t>
  </si>
  <si>
    <t>-10.31 to -4.040</t>
  </si>
  <si>
    <t>-9.669 to -3.264</t>
  </si>
  <si>
    <t>-5.210 to 2.273</t>
  </si>
  <si>
    <t>-5.274 to 1.397</t>
  </si>
  <si>
    <t>-4.625 to 2.168</t>
  </si>
  <si>
    <t>-4.259 to 3.319</t>
  </si>
  <si>
    <t>-3.602 to 4.083</t>
  </si>
  <si>
    <t>-2.738 to 4.160</t>
  </si>
  <si>
    <t>2.628 (4, 63)</t>
  </si>
  <si>
    <t>F (4, 63) = 65.23</t>
  </si>
  <si>
    <t>Fig. 1b rAP2 height</t>
  </si>
  <si>
    <t>-20.69 to -7.858</t>
  </si>
  <si>
    <t>-33.65 to -21.06</t>
  </si>
  <si>
    <t>-37.32 to -24.20</t>
  </si>
  <si>
    <t>-34.44 to -21.85</t>
  </si>
  <si>
    <t>-19.60 to -6.556</t>
  </si>
  <si>
    <t>-23.27 to -9.707</t>
  </si>
  <si>
    <t>-20.39 to -7.342</t>
  </si>
  <si>
    <t>-10.07 to 3.255</t>
  </si>
  <si>
    <t>-7.188 to 5.615</t>
  </si>
  <si>
    <t>-4.041 to 9.285</t>
  </si>
  <si>
    <t>3.911 (4, 17)</t>
  </si>
  <si>
    <t>F (4, 17) = 41.64</t>
  </si>
  <si>
    <t>10 LD vs. 12 LD</t>
  </si>
  <si>
    <t>-4865 to 38.35</t>
  </si>
  <si>
    <t>10 LD vs. 14 LD</t>
  </si>
  <si>
    <t>-12190 to -7287</t>
  </si>
  <si>
    <t>10 LD vs. 17 LD</t>
  </si>
  <si>
    <t>-8373 to -3470</t>
  </si>
  <si>
    <t>ab</t>
  </si>
  <si>
    <t>10 LD vs. 19 LD</t>
  </si>
  <si>
    <t>-6706 to -2230</t>
  </si>
  <si>
    <t>-9777 to -4874</t>
  </si>
  <si>
    <t>db</t>
  </si>
  <si>
    <t>-5960 to -1057</t>
  </si>
  <si>
    <t>-4293 to 183.1</t>
  </si>
  <si>
    <t>1366 to 6269</t>
  </si>
  <si>
    <t>3033 to 7509</t>
  </si>
  <si>
    <t>-784.7 to 3691</t>
  </si>
  <si>
    <t>Fig. 1e Col-0 meristem area</t>
  </si>
  <si>
    <t>5.119 (4, 17)</t>
  </si>
  <si>
    <t>F (4, 17) = 75.77</t>
  </si>
  <si>
    <t>Fig. 1f Col-0 cell number</t>
  </si>
  <si>
    <t>-118.5 to -17.45</t>
  </si>
  <si>
    <t>COL</t>
  </si>
  <si>
    <t>-269.3 to -168.2</t>
  </si>
  <si>
    <t>-279.3 to -178.2</t>
  </si>
  <si>
    <t>-231.3 to -139.0</t>
  </si>
  <si>
    <t>-201.3 to -100.2</t>
  </si>
  <si>
    <t>-211.3 to -110.2</t>
  </si>
  <si>
    <t>-163.3 to -71.02</t>
  </si>
  <si>
    <t>-60.55 to 40.55</t>
  </si>
  <si>
    <t>-12.56 to 79.73</t>
  </si>
  <si>
    <t>-2.559 to 89.73</t>
  </si>
  <si>
    <t>Fig. 1e ap2 meristem area</t>
  </si>
  <si>
    <t>Fig. 1f ap2 cell number</t>
  </si>
  <si>
    <t>0.1103 (4, 15)</t>
  </si>
  <si>
    <t>F (4, 15) = 1.072</t>
  </si>
  <si>
    <t>P=0.4048</t>
  </si>
  <si>
    <t>-3891 to 1971</t>
  </si>
  <si>
    <t>-2631 to 3231</t>
  </si>
  <si>
    <t>-2536 to 3326</t>
  </si>
  <si>
    <t>-2009 to 3853</t>
  </si>
  <si>
    <t>-1671 to 4191</t>
  </si>
  <si>
    <t>-1576 to 4286</t>
  </si>
  <si>
    <t>-1049 to 4813</t>
  </si>
  <si>
    <t>-2836 to 3026</t>
  </si>
  <si>
    <t>-2310 to 3552</t>
  </si>
  <si>
    <t>-2405 to 3457</t>
  </si>
  <si>
    <t>0.4142 (4, 15)</t>
  </si>
  <si>
    <t>F (4, 15) = 1.717</t>
  </si>
  <si>
    <t>P=0.1985</t>
  </si>
  <si>
    <t>-88.86 to 43.86</t>
  </si>
  <si>
    <t>-77.36 to 55.36</t>
  </si>
  <si>
    <t>-103.1 to 29.61</t>
  </si>
  <si>
    <t>-116.4 to 16.36</t>
  </si>
  <si>
    <t>-54.86 to 77.86</t>
  </si>
  <si>
    <t>-80.61 to 52.11</t>
  </si>
  <si>
    <t>-93.86 to 38.86</t>
  </si>
  <si>
    <t>-92.11 to 40.61</t>
  </si>
  <si>
    <t>-105.4 to 27.36</t>
  </si>
  <si>
    <t>-79.61 to 53.11</t>
  </si>
  <si>
    <t>Fig. 1e rAP2 meristem area</t>
  </si>
  <si>
    <t>Fig. 1e rAP2 cell number</t>
  </si>
  <si>
    <t>1.125 (4, 15)</t>
  </si>
  <si>
    <t>F (4, 15) = 24.50</t>
  </si>
  <si>
    <t>-9710 to -1132</t>
  </si>
  <si>
    <t>-17007 to -8429</t>
  </si>
  <si>
    <t>-14512 to -5934</t>
  </si>
  <si>
    <t>-11483 to -2905</t>
  </si>
  <si>
    <t>-11586 to -3008</t>
  </si>
  <si>
    <t>cd</t>
  </si>
  <si>
    <t>-9091 to -512.8</t>
  </si>
  <si>
    <t>-6062 to 2516</t>
  </si>
  <si>
    <t>-1794 to 6784</t>
  </si>
  <si>
    <t>1235 to 9813</t>
  </si>
  <si>
    <t>-1260 to 7318</t>
  </si>
  <si>
    <t>2.076 (4, 15)</t>
  </si>
  <si>
    <t>F (4, 15) = 18.23</t>
  </si>
  <si>
    <t>-243.8 to -16.19</t>
  </si>
  <si>
    <t>-391.1 to -163.4</t>
  </si>
  <si>
    <t>-366.1 to -138.4</t>
  </si>
  <si>
    <t>-311.6 to -83.94</t>
  </si>
  <si>
    <t>-261.1 to -33.44</t>
  </si>
  <si>
    <t>-236.1 to -8.442</t>
  </si>
  <si>
    <t>cb</t>
  </si>
  <si>
    <t>-181.6 to 46.06</t>
  </si>
  <si>
    <t>-88.81 to 138.8</t>
  </si>
  <si>
    <t>-34.31 to 193.3</t>
  </si>
  <si>
    <t>-59.31 to 168.3</t>
  </si>
  <si>
    <t>Fig 3 b,c,d,e numbers</t>
  </si>
  <si>
    <t xml:space="preserve">wus Height Col-0 </t>
  </si>
  <si>
    <t xml:space="preserve">  Multiple Comparison of Means - Tukey HSD, FWER=0.05 </t>
  </si>
  <si>
    <t>=====================================================</t>
  </si>
  <si>
    <t>group1 group2 meandiff p-adj   lower    upper  reject</t>
  </si>
  <si>
    <t>-----------------------------------------------------</t>
  </si>
  <si>
    <t xml:space="preserve">  9.95  12.95  10.9201 0.0001   5.2024 16.6378   True</t>
  </si>
  <si>
    <t xml:space="preserve">  9.95  15.95   2.2459 0.6364  -2.9736  7.4654  False</t>
  </si>
  <si>
    <t xml:space="preserve">  9.95  19.95   0.2496 0.9991  -4.9699  5.4691  False</t>
  </si>
  <si>
    <t xml:space="preserve"> 12.95  15.95  -8.6742 0.0019 -14.3919 -2.9565   True</t>
  </si>
  <si>
    <t xml:space="preserve"> 12.95  19.95 -10.6705 0.0002 -16.3882 -4.9528   True</t>
  </si>
  <si>
    <t xml:space="preserve"> 15.95  19.95  -1.9963 0.7155  -7.2158  3.2232  False</t>
  </si>
  <si>
    <t xml:space="preserve">----------------------------------------------------- </t>
  </si>
  <si>
    <t xml:space="preserve"> ['a', 'b', 'a', 'a'] </t>
  </si>
  <si>
    <t xml:space="preserve">wus Height ap2-12 </t>
  </si>
  <si>
    <t xml:space="preserve">  10.0   13.0  -6.4724 0.0095 -11.5746 -1.3703   True</t>
  </si>
  <si>
    <t xml:space="preserve">  10.0   16.0 -10.8375    0.0 -15.9396 -5.7354   True</t>
  </si>
  <si>
    <t xml:space="preserve">  10.0   20.0 -14.2397    0.0 -19.5501 -8.9292   True</t>
  </si>
  <si>
    <t xml:space="preserve">  13.0   16.0   -4.365 0.1121  -9.4672  0.7371  False</t>
  </si>
  <si>
    <t xml:space="preserve">  13.0   20.0  -7.7672 0.0026 -13.0777 -2.4568   True</t>
  </si>
  <si>
    <t xml:space="preserve">  16.0   20.0  -3.4022 0.3113  -8.7127  1.9082  False</t>
  </si>
  <si>
    <t xml:space="preserve"> ['a', 'b', 'bc', 'c'] </t>
  </si>
  <si>
    <t xml:space="preserve">wus Height rAP2 </t>
  </si>
  <si>
    <t xml:space="preserve"> 10.05  13.05  11.8571    0.0   7.3958 16.3185   True</t>
  </si>
  <si>
    <t xml:space="preserve"> 10.05  16.05   3.6141 0.1425  -0.8473  8.0754  False</t>
  </si>
  <si>
    <t xml:space="preserve"> 10.05  20.05   3.6267 0.1405  -0.8346  8.0881  False</t>
  </si>
  <si>
    <t xml:space="preserve"> 13.05  16.05  -8.2431 0.0002 -12.7044 -3.7817   True</t>
  </si>
  <si>
    <t xml:space="preserve"> 13.05  20.05  -8.2304 0.0002 -12.6918  -3.769   True</t>
  </si>
  <si>
    <t xml:space="preserve"> 16.05  20.05   0.0127    1.0  -4.4487   4.474  False</t>
  </si>
  <si>
    <t xml:space="preserve">wus Width Col-0 </t>
  </si>
  <si>
    <t xml:space="preserve"> Multiple Comparison of Means - Tukey HSD, FWER=0.05</t>
  </si>
  <si>
    <t>===================================================</t>
  </si>
  <si>
    <t>group1 group2 meandiff p-adj   lower  upper  reject</t>
  </si>
  <si>
    <t>---------------------------------------------------</t>
  </si>
  <si>
    <t xml:space="preserve">  9.95  12.95   1.0089 0.8636 -2.5925 4.6103  False</t>
  </si>
  <si>
    <t xml:space="preserve">  9.95  15.95  -0.3033 0.9939 -3.5909 2.9843  False</t>
  </si>
  <si>
    <t xml:space="preserve">  9.95  19.95  -0.6228 0.9519 -3.9104 2.6648  False</t>
  </si>
  <si>
    <t xml:space="preserve"> 12.95  15.95  -1.3122 0.7444 -4.9135 2.2892  False</t>
  </si>
  <si>
    <t xml:space="preserve"> 12.95  19.95  -1.6317  0.598 -5.2331 1.9697  False</t>
  </si>
  <si>
    <t xml:space="preserve"> 15.95  19.95  -0.3195 0.9929 -3.6071 2.9681  False</t>
  </si>
  <si>
    <t xml:space="preserve">--------------------------------------------------- </t>
  </si>
  <si>
    <t xml:space="preserve"> ['a', 'a', 'a', 'a'] </t>
  </si>
  <si>
    <t xml:space="preserve">wus Width ap2-12 </t>
  </si>
  <si>
    <t xml:space="preserve"> Multiple Comparison of Means - Tukey HSD, FWER=0.05 </t>
  </si>
  <si>
    <t>====================================================</t>
  </si>
  <si>
    <t>group1 group2 meandiff p-adj   lower   upper  reject</t>
  </si>
  <si>
    <t>----------------------------------------------------</t>
  </si>
  <si>
    <t xml:space="preserve">  10.0   13.0    0.559 0.9335 -2.0544  3.1725  False</t>
  </si>
  <si>
    <t xml:space="preserve">  10.0   16.0  -1.9343 0.2001 -4.5478  0.6791  False</t>
  </si>
  <si>
    <t xml:space="preserve">  10.0   20.0  -2.7396  0.048 -5.4597 -0.0194   True</t>
  </si>
  <si>
    <t xml:space="preserve">  13.0   16.0  -2.4933 0.0652 -5.1068  0.1201  False</t>
  </si>
  <si>
    <t xml:space="preserve">  13.0   20.0  -3.2986 0.0135 -6.0188 -0.5785   True</t>
  </si>
  <si>
    <t xml:space="preserve">  16.0   20.0  -0.8053 0.8448 -3.5254  1.9149  False</t>
  </si>
  <si>
    <t xml:space="preserve">---------------------------------------------------- </t>
  </si>
  <si>
    <t xml:space="preserve"> ['a', 'a', 'ab', 'b'] </t>
  </si>
  <si>
    <t xml:space="preserve">wus Width rAP2 </t>
  </si>
  <si>
    <t xml:space="preserve"> 10.05  13.05   1.1704 0.7913  -2.316  4.6569  False</t>
  </si>
  <si>
    <t xml:space="preserve"> 10.05  16.05   4.1206 0.0163  0.6342   7.607   True</t>
  </si>
  <si>
    <t xml:space="preserve"> 10.05  20.05    8.034    0.0  4.5476 11.5205   True</t>
  </si>
  <si>
    <t xml:space="preserve"> 13.05  16.05   2.9502 0.1182 -0.5363  6.4366  False</t>
  </si>
  <si>
    <t xml:space="preserve"> 13.05  20.05   6.8636 0.0001  3.3772   10.35   True</t>
  </si>
  <si>
    <t xml:space="preserve"> 16.05  20.05   3.9134 0.0238   0.427  7.3999   True</t>
  </si>
  <si>
    <t xml:space="preserve"> ['a', 'ab', 'b', 'c'] </t>
  </si>
  <si>
    <t xml:space="preserve">clv3 Height Col-0 </t>
  </si>
  <si>
    <t>group1 group2 meandiff p-adj  lower   upper  reject</t>
  </si>
  <si>
    <t xml:space="preserve">  9.95  12.95   7.0925    0.0  4.235  9.9501   True</t>
  </si>
  <si>
    <t xml:space="preserve">  9.95  15.95  10.7945    0.0 8.1859 13.4031   True</t>
  </si>
  <si>
    <t xml:space="preserve">  9.95  19.95   10.047    0.0 7.4385 12.6556   True</t>
  </si>
  <si>
    <t xml:space="preserve"> 12.95  15.95    3.702 0.0081 0.8444  6.5595   True</t>
  </si>
  <si>
    <t xml:space="preserve"> 12.95  19.95   2.9545  0.041  0.097   5.812   True</t>
  </si>
  <si>
    <t xml:space="preserve"> 15.95  19.95  -0.7475 0.8556 -3.356  1.8611  False</t>
  </si>
  <si>
    <t xml:space="preserve"> ['a', 'b', 'c', 'c'] </t>
  </si>
  <si>
    <t xml:space="preserve">clv3 Height ap2-12 </t>
  </si>
  <si>
    <t xml:space="preserve">  10.0   13.0   3.7139 0.1049 -0.5653 7.9931  False</t>
  </si>
  <si>
    <t xml:space="preserve">  10.0   16.0   1.6821 0.7003 -2.5971 5.9613  False</t>
  </si>
  <si>
    <t xml:space="preserve">  10.0   20.0   3.0827 0.2495 -1.3712 7.5367  False</t>
  </si>
  <si>
    <t xml:space="preserve">  13.0   16.0  -2.0319 0.5637 -6.3111 2.2473  False</t>
  </si>
  <si>
    <t xml:space="preserve">  13.0   20.0  -0.6312  0.979 -5.0851 3.8227  False</t>
  </si>
  <si>
    <t xml:space="preserve">  16.0   20.0   1.4007   0.82 -3.0533 5.8546  False</t>
  </si>
  <si>
    <t xml:space="preserve">clv3 Height rAP2 </t>
  </si>
  <si>
    <t xml:space="preserve"> 10.05  13.05   7.9733    0.0   4.249 11.6975   True</t>
  </si>
  <si>
    <t xml:space="preserve"> 10.05  16.05  12.9034    0.0  9.1792 16.6277   True</t>
  </si>
  <si>
    <t xml:space="preserve"> 10.05  20.05  15.9578    0.0 12.2335  19.682   True</t>
  </si>
  <si>
    <t xml:space="preserve"> 13.05  16.05   4.9301 0.0065  1.2059  8.6544   True</t>
  </si>
  <si>
    <t xml:space="preserve"> 13.05  20.05   7.9845    0.0  4.2602 11.7087   True</t>
  </si>
  <si>
    <t xml:space="preserve"> 16.05  20.05   3.0543 0.1354 -0.6699  6.7786  False</t>
  </si>
  <si>
    <t xml:space="preserve">clv3 Width Col-0 </t>
  </si>
  <si>
    <t xml:space="preserve">  9.95  12.95   6.3336 0.0001  3.1107  9.5564   True</t>
  </si>
  <si>
    <t xml:space="preserve">  9.95  15.95  12.2623    0.0  9.3202 15.2043   True</t>
  </si>
  <si>
    <t xml:space="preserve">  9.95  19.95   8.8794    0.0  5.9374 11.8215   True</t>
  </si>
  <si>
    <t xml:space="preserve"> 12.95  15.95   5.9287 0.0002  2.7059  9.1515   True</t>
  </si>
  <si>
    <t xml:space="preserve"> 12.95  19.95   2.5459 0.1562  -0.677  5.7687  False</t>
  </si>
  <si>
    <t xml:space="preserve"> 15.95  19.95  -3.3828 0.0203 -6.3248 -0.4408   True</t>
  </si>
  <si>
    <t xml:space="preserve"> ['a', 'b', 'c', 'b'] </t>
  </si>
  <si>
    <t xml:space="preserve">clv3 Width ap2-12 </t>
  </si>
  <si>
    <t xml:space="preserve">  10.0   13.0   5.6691    0.0  3.1961   8.142   True</t>
  </si>
  <si>
    <t xml:space="preserve">  10.0   16.0   4.6659 0.0001  2.1929  7.1388   True</t>
  </si>
  <si>
    <t xml:space="preserve">  10.0   20.0    2.242 0.1032 -0.3319   4.816  False</t>
  </si>
  <si>
    <t xml:space="preserve">  13.0   16.0  -1.0032 0.6796 -3.4762  1.4698  False</t>
  </si>
  <si>
    <t xml:space="preserve">  13.0   20.0   -3.427 0.0063  -6.001 -0.8531   True</t>
  </si>
  <si>
    <t xml:space="preserve">  16.0   20.0  -2.4239 0.0699 -4.9978  0.1501  False</t>
  </si>
  <si>
    <t xml:space="preserve"> ['a', 'b', 'bc', 'ac'] </t>
  </si>
  <si>
    <t xml:space="preserve">clv3 Width rAP2 </t>
  </si>
  <si>
    <t xml:space="preserve"> 10.05  13.05    7.498    0.0   4.325  10.671   True</t>
  </si>
  <si>
    <t xml:space="preserve"> 10.05  16.05  13.8684    0.0 10.6954 17.0414   True</t>
  </si>
  <si>
    <t xml:space="preserve"> 10.05  20.05  16.9312    0.0 13.7582 20.1042   True</t>
  </si>
  <si>
    <t xml:space="preserve"> 13.05  16.05   6.3704 0.0001  3.1974  9.5434   True</t>
  </si>
  <si>
    <t xml:space="preserve"> 13.05  20.05   9.4332    0.0  6.2602 12.6062   True</t>
  </si>
  <si>
    <t xml:space="preserve"> 16.05  20.05   3.0628 0.0612 -0.1102  6.2358  False</t>
  </si>
  <si>
    <t xml:space="preserve">wus Meristem periphery Col-0 </t>
  </si>
  <si>
    <t xml:space="preserve">  9.95  12.95  30.9012    0.0  21.0055 40.7969   True</t>
  </si>
  <si>
    <t xml:space="preserve">  9.95  15.95  43.8195    0.0   34.786  52.853   True</t>
  </si>
  <si>
    <t xml:space="preserve">  9.95  19.95  26.7365    0.0   17.703 35.7701   True</t>
  </si>
  <si>
    <t xml:space="preserve"> 12.95  15.95  12.9183 0.0076   3.0226 22.8141   True</t>
  </si>
  <si>
    <t xml:space="preserve"> 12.95  19.95  -4.1646 0.6522 -14.0604  5.7311  False</t>
  </si>
  <si>
    <t xml:space="preserve"> 15.95  19.95  -17.083 0.0002 -26.1165 -8.0494   True</t>
  </si>
  <si>
    <t xml:space="preserve">wus Meristem periphery ap2-12 </t>
  </si>
  <si>
    <t xml:space="preserve">  10.0   13.0  13.7576 0.0032   4.1674 23.3478   True</t>
  </si>
  <si>
    <t xml:space="preserve">  10.0   16.0   5.4655 0.4107  -4.1248 15.0557  False</t>
  </si>
  <si>
    <t xml:space="preserve">  10.0   20.0  -3.2878 0.7989 -13.2696   6.694  False</t>
  </si>
  <si>
    <t xml:space="preserve">  13.0   16.0  -8.2921 0.1068 -17.8824  1.2981  False</t>
  </si>
  <si>
    <t xml:space="preserve">  13.0   20.0 -17.0454 0.0005 -27.0272 -7.0636   True</t>
  </si>
  <si>
    <t xml:space="preserve">  16.0   20.0  -8.7532    0.1 -18.7351  1.2286  False</t>
  </si>
  <si>
    <t xml:space="preserve"> ['a', 'b', 'ab', 'a'] </t>
  </si>
  <si>
    <t xml:space="preserve">wus Meristem periphery rAP2 </t>
  </si>
  <si>
    <t xml:space="preserve"> 10.05  13.05  41.2144    0.0  29.4149 53.0139   True</t>
  </si>
  <si>
    <t xml:space="preserve"> 10.05  16.05  61.5495    0.0    49.75 73.3491   True</t>
  </si>
  <si>
    <t xml:space="preserve"> 10.05  20.05  53.5121    0.0  41.7126 65.3116   True</t>
  </si>
  <si>
    <t xml:space="preserve"> 13.05  16.05  20.3351 0.0004   8.5356 32.1346   True</t>
  </si>
  <si>
    <t xml:space="preserve"> 13.05  20.05  12.2977 0.0389   0.4982 24.0972   True</t>
  </si>
  <si>
    <t xml:space="preserve"> 16.05  20.05  -8.0374 0.2633 -19.8369  3.7621  False</t>
  </si>
  <si>
    <t xml:space="preserve">wus Meristem periphery/domain width ratio Col-0 </t>
  </si>
  <si>
    <t xml:space="preserve">  9.95  12.95   0.7492  0.001  0.2835 1.2148   True</t>
  </si>
  <si>
    <t xml:space="preserve">  9.95  15.95   1.4197    0.0  0.9946 1.8447   True</t>
  </si>
  <si>
    <t xml:space="preserve">  9.95  19.95   0.7456 0.0004  0.3205 1.1706   True</t>
  </si>
  <si>
    <t xml:space="preserve"> 12.95  15.95   0.6705 0.0031  0.2049 1.1361   True</t>
  </si>
  <si>
    <t xml:space="preserve"> 12.95  19.95  -0.0036    1.0 -0.4692  0.462  False</t>
  </si>
  <si>
    <t xml:space="preserve"> 15.95  19.95  -0.6741 0.0012 -1.0992 -0.249   True</t>
  </si>
  <si>
    <t xml:space="preserve">wus Meristem periphery/domain width ratio ap2-12 </t>
  </si>
  <si>
    <t xml:space="preserve">  10.0   13.0   0.5585 0.0101  0.1146 1.0024   True</t>
  </si>
  <si>
    <t xml:space="preserve">  10.0   16.0   0.3606 0.1402 -0.0833 0.8045  False</t>
  </si>
  <si>
    <t xml:space="preserve">  10.0   20.0   0.1645 0.7592 -0.2976 0.6265  False</t>
  </si>
  <si>
    <t xml:space="preserve">  13.0   16.0  -0.1979 0.6127 -0.6418  0.246  False</t>
  </si>
  <si>
    <t xml:space="preserve">  13.0   20.0   -0.394 0.1137  -0.856  0.068  False</t>
  </si>
  <si>
    <t xml:space="preserve">  16.0   20.0  -0.1962 0.6482 -0.6582 0.2659  False</t>
  </si>
  <si>
    <t xml:space="preserve"> ['a', 'b', 'ab', 'ab'] </t>
  </si>
  <si>
    <t xml:space="preserve">wus Meristem periphery/domain width ratio rAP2 </t>
  </si>
  <si>
    <t xml:space="preserve"> 10.05  13.05   1.1688    0.0  0.7399  1.5977   True</t>
  </si>
  <si>
    <t xml:space="preserve"> 10.05  16.05   1.7146    0.0  1.2857  2.1435   True</t>
  </si>
  <si>
    <t xml:space="preserve"> 10.05  20.05   1.1967    0.0  0.7677  1.6256   True</t>
  </si>
  <si>
    <t xml:space="preserve"> 13.05  16.05   0.5458 0.0091  0.1169  0.9747   True</t>
  </si>
  <si>
    <t xml:space="preserve"> 13.05  20.05   0.0279 0.9979 -0.4011  0.4568  False</t>
  </si>
  <si>
    <t xml:space="preserve"> 16.05  20.05   -0.518 0.0138 -0.9469 -0.0891   True</t>
  </si>
  <si>
    <t>RNA-seq asterisk (Likelihood Ratio Test - Wald test)</t>
  </si>
  <si>
    <t>ANOVA SOC1/SOC1</t>
  </si>
  <si>
    <t xml:space="preserve">            Df   Sum Sq Mean Sq F value Pr(&gt;F)    </t>
  </si>
  <si>
    <t>Time         7 48519837 6931405   53.74 &lt;2e-16 ***</t>
  </si>
  <si>
    <t xml:space="preserve">Residuals   61  7868415  128990                   </t>
  </si>
  <si>
    <t>---</t>
  </si>
  <si>
    <t>Signif. codes:  0 ‘***’ 0.001 ‘**’ 0.01 ‘*’ 0.05 ‘.’ 0.1 ‘ ’ 1</t>
  </si>
  <si>
    <t>contrast    estimate  SE df t.ratio p.value</t>
  </si>
  <si>
    <t xml:space="preserve"> 7LD - 10LD     371.8 205 61   1.816  0.6122</t>
  </si>
  <si>
    <t xml:space="preserve"> 7LD - 12LD     539.2 175 61   3.090  0.0567</t>
  </si>
  <si>
    <t xml:space="preserve"> 7LD - 14LD    1008.6 170 61   5.921  &lt;.0001</t>
  </si>
  <si>
    <t xml:space="preserve"> 7LD - 17LD    1888.1 175 61  10.819  &lt;.0001</t>
  </si>
  <si>
    <t xml:space="preserve"> 7LD - 19LD    2196.2 170 61  12.891  &lt;.0001</t>
  </si>
  <si>
    <t xml:space="preserve"> 7LD - 21LD    2054.7 175 61  11.774  &lt;.0001</t>
  </si>
  <si>
    <t xml:space="preserve"> 7LD - 24LD    2285.6 175 61  13.097  &lt;.0001</t>
  </si>
  <si>
    <t xml:space="preserve"> 10LD - 12LD    167.5 200 61   0.836  0.9903</t>
  </si>
  <si>
    <t xml:space="preserve"> 10LD - 14LD    636.9 197 61   3.238  0.0385</t>
  </si>
  <si>
    <t xml:space="preserve"> 10LD - 17LD   1516.3 200 61   7.569  &lt;.0001</t>
  </si>
  <si>
    <t xml:space="preserve"> 10LD - 19LD   1824.4 197 61   9.275  &lt;.0001</t>
  </si>
  <si>
    <t xml:space="preserve"> 10LD - 21LD   1683.0 200 61   8.401  &lt;.0001</t>
  </si>
  <si>
    <t xml:space="preserve"> 10LD - 24LD   1913.8 200 61   9.553  &lt;.0001</t>
  </si>
  <si>
    <t xml:space="preserve"> 12LD - 14LD    469.4 165 61   2.845  0.1029</t>
  </si>
  <si>
    <t xml:space="preserve"> 12LD - 17LD   1348.9 169 61   7.967  &lt;.0001</t>
  </si>
  <si>
    <t xml:space="preserve"> 12LD - 19LD   1657.0 165 61  10.041  &lt;.0001</t>
  </si>
  <si>
    <t xml:space="preserve"> 12LD - 21LD   1515.5 169 61   8.951  &lt;.0001</t>
  </si>
  <si>
    <t xml:space="preserve"> 12LD - 24LD   1746.3 169 61  10.315  &lt;.0001</t>
  </si>
  <si>
    <t xml:space="preserve"> 14LD - 17LD    879.4 165 61   5.329  &lt;.0001</t>
  </si>
  <si>
    <t xml:space="preserve"> 14LD - 19LD   1187.6 161 61   7.394  &lt;.0001</t>
  </si>
  <si>
    <t xml:space="preserve"> 14LD - 21LD   1046.1 165 61   6.339  &lt;.0001</t>
  </si>
  <si>
    <t xml:space="preserve"> 14LD - 24LD   1276.9 165 61   7.738  &lt;.0001</t>
  </si>
  <si>
    <t xml:space="preserve"> 17LD - 19LD    308.1 165 61   1.867  0.5780</t>
  </si>
  <si>
    <t xml:space="preserve"> 17LD - 21LD    166.7 169 61   0.984  0.9750</t>
  </si>
  <si>
    <t xml:space="preserve"> 17LD - 24LD    397.5 169 61   2.348  0.2857</t>
  </si>
  <si>
    <t xml:space="preserve"> 19LD - 21LD   -141.5 165 61  -0.857  0.9887</t>
  </si>
  <si>
    <t xml:space="preserve"> 19LD - 24LD     89.4 165 61   0.542  0.9994</t>
  </si>
  <si>
    <t xml:space="preserve"> 21LD - 24LD    230.8 169 61   1.363  0.8700</t>
  </si>
  <si>
    <t xml:space="preserve">P value adjustment: tukey method for comparing a family of 8 estimates </t>
  </si>
  <si>
    <t>ANOVA soc1/soc1</t>
  </si>
  <si>
    <t>Time         8 54381824 6797728   41.48 &lt;2e-16 ***</t>
  </si>
  <si>
    <t xml:space="preserve">Residuals   75 12291569  163888                   </t>
  </si>
  <si>
    <t xml:space="preserve"> 7LD - 10LD     555.5 197 75   2.824  0.1257</t>
  </si>
  <si>
    <t xml:space="preserve"> 7LD - 12LD     268.7 197 75   1.366  0.9068</t>
  </si>
  <si>
    <t xml:space="preserve"> 7LD - 14LD    1009.4 192 75   5.256  &lt;.0001</t>
  </si>
  <si>
    <t xml:space="preserve"> 7LD - 17LD    1459.5 197 75   7.420  &lt;.0001</t>
  </si>
  <si>
    <t xml:space="preserve"> 7LD - 19LD    1631.9 192 75   8.498  &lt;.0001</t>
  </si>
  <si>
    <t xml:space="preserve"> 7LD - 21LD    1534.0 197 75   7.798  &lt;.0001</t>
  </si>
  <si>
    <t xml:space="preserve"> 7LD - 24LD    2290.1 192 75  11.926  &lt;.0001</t>
  </si>
  <si>
    <t xml:space="preserve"> 7LD - 26LD    2476.3 192 75  12.896  &lt;.0001</t>
  </si>
  <si>
    <t xml:space="preserve"> 10LD - 12LD   -286.8 191 75  -1.503  0.8509</t>
  </si>
  <si>
    <t xml:space="preserve"> 10LD - 14LD    453.9 186 75   2.440  0.2783</t>
  </si>
  <si>
    <t xml:space="preserve"> 10LD - 17LD    904.0 191 75   4.737  0.0003</t>
  </si>
  <si>
    <t xml:space="preserve"> 10LD - 19LD   1076.5 186 75   5.787  &lt;.0001</t>
  </si>
  <si>
    <t xml:space="preserve"> 10LD - 21LD    978.5 191 75   5.127  0.0001</t>
  </si>
  <si>
    <t xml:space="preserve"> 10LD - 24LD   1734.6 186 75   9.326  &lt;.0001</t>
  </si>
  <si>
    <t xml:space="preserve"> 10LD - 26LD   1920.8 186 75  10.327  &lt;.0001</t>
  </si>
  <si>
    <t xml:space="preserve"> 12LD - 14LD    740.6 186 75   3.982  0.0047</t>
  </si>
  <si>
    <t xml:space="preserve"> 12LD - 17LD   1190.8 191 75   6.240  &lt;.0001</t>
  </si>
  <si>
    <t xml:space="preserve"> 12LD - 19LD   1363.2 186 75   7.329  &lt;.0001</t>
  </si>
  <si>
    <t xml:space="preserve"> 12LD - 21LD   1265.2 191 75   6.630  &lt;.0001</t>
  </si>
  <si>
    <t xml:space="preserve"> 12LD - 24LD   2021.4 186 75  10.867  &lt;.0001</t>
  </si>
  <si>
    <t xml:space="preserve"> 12LD - 26LD   2207.6 186 75  11.868  &lt;.0001</t>
  </si>
  <si>
    <t xml:space="preserve"> 14LD - 17LD    450.1 186 75   2.420  0.2887</t>
  </si>
  <si>
    <t xml:space="preserve"> 14LD - 19LD    622.6 181 75   3.439  0.0253</t>
  </si>
  <si>
    <t xml:space="preserve"> 14LD - 21LD    524.6 186 75   2.820  0.1268</t>
  </si>
  <si>
    <t xml:space="preserve"> 14LD - 24LD   1280.7 181 75   7.074  &lt;.0001</t>
  </si>
  <si>
    <t xml:space="preserve"> 14LD - 26LD   1466.9 181 75   8.102  &lt;.0001</t>
  </si>
  <si>
    <t xml:space="preserve"> 17LD - 19LD    172.4 186 75   0.927  0.9907</t>
  </si>
  <si>
    <t xml:space="preserve"> 17LD - 21LD     74.4 191 75   0.390  1.0000</t>
  </si>
  <si>
    <t xml:space="preserve"> 17LD - 24LD    830.6 186 75   4.465  0.0009</t>
  </si>
  <si>
    <t xml:space="preserve"> 17LD - 26LD   1016.8 186 75   5.466  &lt;.0001</t>
  </si>
  <si>
    <t xml:space="preserve"> 19LD - 21LD    -98.0 186 75  -0.527  0.9998</t>
  </si>
  <si>
    <t xml:space="preserve"> 19LD - 24LD    658.2 181 75   3.635  0.0141</t>
  </si>
  <si>
    <t xml:space="preserve"> 19LD - 26LD    844.4 181 75   4.664  0.0004</t>
  </si>
  <si>
    <t xml:space="preserve"> 21LD - 24LD    756.2 186 75   4.065  0.0036</t>
  </si>
  <si>
    <t xml:space="preserve"> 21LD - 26LD    942.4 186 75   5.066  0.0001</t>
  </si>
  <si>
    <t xml:space="preserve"> 24LD - 26LD    186.2 181 75   1.028  0.9819</t>
  </si>
  <si>
    <t xml:space="preserve">P value adjustment: tukey method for comparing a family of 9 estimates </t>
  </si>
  <si>
    <t xml:space="preserve">ANOVA SOC1/SOC1 </t>
  </si>
  <si>
    <t xml:space="preserve">            Df    Sum Sq  Mean Sq F value Pr(&gt;F)    </t>
  </si>
  <si>
    <t>Time         7 123952198 17707457   71.68 &lt;2e-16 ***</t>
  </si>
  <si>
    <t xml:space="preserve">Residuals   60  14821707   247028                   </t>
  </si>
  <si>
    <t xml:space="preserve"> contrast    estimate  SE df t.ratio p.value</t>
  </si>
  <si>
    <t xml:space="preserve"> 7LD - 10LD      1716 304 60   5.639  &lt;.0001</t>
  </si>
  <si>
    <t xml:space="preserve"> 7LD - 12LD      2321 242 60   9.610  &lt;.0001</t>
  </si>
  <si>
    <t xml:space="preserve"> 7LD - 14LD      2809 236 60  11.915  &lt;.0001</t>
  </si>
  <si>
    <t xml:space="preserve"> 7LD - 17LD      3751 242 60  15.533  &lt;.0001</t>
  </si>
  <si>
    <t xml:space="preserve"> 7LD - 19LD      4123 236 60  17.489  &lt;.0001</t>
  </si>
  <si>
    <t xml:space="preserve"> 7LD - 21LD      3989 242 60  16.517  &lt;.0001</t>
  </si>
  <si>
    <t xml:space="preserve"> 7LD - 24LD      4263 242 60  17.654  &lt;.0001</t>
  </si>
  <si>
    <t xml:space="preserve"> 10LD - 12LD      605 299 60   2.024  0.4747</t>
  </si>
  <si>
    <t xml:space="preserve"> 10LD - 14LD     1093 294 60   3.716  0.0099</t>
  </si>
  <si>
    <t xml:space="preserve"> 10LD - 17LD     2035 299 60   6.814  &lt;.0001</t>
  </si>
  <si>
    <t xml:space="preserve"> 10LD - 19LD     2407 294 60   8.185  &lt;.0001</t>
  </si>
  <si>
    <t xml:space="preserve"> 10LD - 21LD     2273 299 60   7.609  &lt;.0001</t>
  </si>
  <si>
    <t xml:space="preserve"> 10LD - 24LD     2547 299 60   8.528  &lt;.0001</t>
  </si>
  <si>
    <t xml:space="preserve"> 12LD - 14LD      488 228 60   2.137  0.4037</t>
  </si>
  <si>
    <t xml:space="preserve"> 12LD - 17LD     1430 234 60   6.105  &lt;.0001</t>
  </si>
  <si>
    <t xml:space="preserve"> 12LD - 19LD     1802 228 60   7.892  &lt;.0001</t>
  </si>
  <si>
    <t xml:space="preserve"> 12LD - 21LD     1668 234 60   7.119  &lt;.0001</t>
  </si>
  <si>
    <t xml:space="preserve"> 12LD - 24LD     1942 234 60   8.291  &lt;.0001</t>
  </si>
  <si>
    <t xml:space="preserve"> 14LD - 17LD      942 228 60   4.126  0.0028</t>
  </si>
  <si>
    <t xml:space="preserve"> 14LD - 19LD     1314 222 60   5.912  &lt;.0001</t>
  </si>
  <si>
    <t xml:space="preserve"> 14LD - 21LD     1180 228 60   5.166  0.0001</t>
  </si>
  <si>
    <t xml:space="preserve"> 14LD - 24LD     1454 228 60   6.369  &lt;.0001</t>
  </si>
  <si>
    <t xml:space="preserve"> 17LD - 19LD      372 228 60   1.628  0.7316</t>
  </si>
  <si>
    <t xml:space="preserve"> 17LD - 21LD      238 234 60   1.014  0.9706</t>
  </si>
  <si>
    <t xml:space="preserve"> 17LD - 24LD      512 234 60   2.186  0.3748</t>
  </si>
  <si>
    <t xml:space="preserve"> 19LD - 21LD     -134 228 60  -0.588  0.9989</t>
  </si>
  <si>
    <t xml:space="preserve"> 19LD - 24LD      140 228 60   0.614  0.9986</t>
  </si>
  <si>
    <t xml:space="preserve"> 21LD - 24LD      275 234 60   1.172  0.9368</t>
  </si>
  <si>
    <t>Time         8 121647685 15205961   56.09 &lt;2e-16 ***</t>
  </si>
  <si>
    <t xml:space="preserve">Residuals   75  20330981   271080                   </t>
  </si>
  <si>
    <t xml:space="preserve"> 7LD - 10LD    1504.5 253 75   5.947  &lt;.0001</t>
  </si>
  <si>
    <t xml:space="preserve"> 7LD - 12LD    1773.9 253 75   7.012  &lt;.0001</t>
  </si>
  <si>
    <t xml:space="preserve"> 7LD - 14LD    2552.0 247 75  10.333  &lt;.0001</t>
  </si>
  <si>
    <t xml:space="preserve"> 7LD - 17LD    3102.4 253 75  12.263  &lt;.0001</t>
  </si>
  <si>
    <t xml:space="preserve"> 7LD - 19LD    3312.7 247 75  13.413  &lt;.0001</t>
  </si>
  <si>
    <t xml:space="preserve"> 7LD - 21LD    3114.8 253 75  12.312  &lt;.0001</t>
  </si>
  <si>
    <t xml:space="preserve"> 7LD - 24LD    3929.0 247 75  15.909  &lt;.0001</t>
  </si>
  <si>
    <t xml:space="preserve"> 7LD - 26LD    4139.1 247 75  16.760  &lt;.0001</t>
  </si>
  <si>
    <t xml:space="preserve"> 10LD - 12LD    269.4 245 75   1.098  0.9729</t>
  </si>
  <si>
    <t xml:space="preserve"> 10LD - 14LD   1047.5 239 75   4.379  0.0012</t>
  </si>
  <si>
    <t xml:space="preserve"> 10LD - 17LD   1597.9 245 75   6.510  &lt;.0001</t>
  </si>
  <si>
    <t xml:space="preserve"> 10LD - 19LD   1808.2 239 75   7.559  &lt;.0001</t>
  </si>
  <si>
    <t xml:space="preserve"> 10LD - 21LD   1610.3 245 75   6.561  &lt;.0001</t>
  </si>
  <si>
    <t xml:space="preserve"> 10LD - 24LD   2424.6 239 75  10.135  &lt;.0001</t>
  </si>
  <si>
    <t xml:space="preserve"> 10LD - 26LD   2634.6 239 75  11.013  &lt;.0001</t>
  </si>
  <si>
    <t xml:space="preserve"> 12LD - 14LD    778.1 239 75   3.253  0.0427</t>
  </si>
  <si>
    <t xml:space="preserve"> 12LD - 17LD   1328.5 245 75   5.413  &lt;.0001</t>
  </si>
  <si>
    <t xml:space="preserve"> 12LD - 19LD   1538.8 239 75   6.433  &lt;.0001</t>
  </si>
  <si>
    <t xml:space="preserve"> 12LD - 21LD   1340.9 245 75   5.463  &lt;.0001</t>
  </si>
  <si>
    <t xml:space="preserve"> 12LD - 24LD   2155.2 239 75   9.009  &lt;.0001</t>
  </si>
  <si>
    <t xml:space="preserve"> 12LD - 26LD   2365.2 239 75   9.887  &lt;.0001</t>
  </si>
  <si>
    <t xml:space="preserve"> 14LD - 17LD    550.4 239 75   2.301  0.3550</t>
  </si>
  <si>
    <t xml:space="preserve"> 14LD - 19LD    760.7 233 75   3.267  0.0411</t>
  </si>
  <si>
    <t xml:space="preserve"> 14LD - 21LD    562.8 239 75   2.353  0.3253</t>
  </si>
  <si>
    <t xml:space="preserve"> 14LD - 24LD   1377.0 233 75   5.914  &lt;.0001</t>
  </si>
  <si>
    <t xml:space="preserve"> 14LD - 26LD   1587.1 233 75   6.816  &lt;.0001</t>
  </si>
  <si>
    <t xml:space="preserve"> 17LD - 19LD    210.3 239 75   0.879  0.9934</t>
  </si>
  <si>
    <t xml:space="preserve"> 17LD - 21LD     12.4 245 75   0.051  1.0000</t>
  </si>
  <si>
    <t xml:space="preserve"> 17LD - 24LD    826.7 239 75   3.456  0.0241</t>
  </si>
  <si>
    <t xml:space="preserve"> 17LD - 26LD   1036.7 239 75   4.334  0.0014</t>
  </si>
  <si>
    <t xml:space="preserve"> 19LD - 21LD   -197.9 239 75  -0.827  0.9957</t>
  </si>
  <si>
    <t xml:space="preserve"> 19LD - 24LD    616.4 233 75   2.647  0.1853</t>
  </si>
  <si>
    <t xml:space="preserve"> 19LD - 26LD    826.4 233 75   3.549  0.0183</t>
  </si>
  <si>
    <t xml:space="preserve"> 21LD - 24LD    814.3 239 75   3.404  0.0280</t>
  </si>
  <si>
    <t xml:space="preserve"> 21LD - 26LD   1024.3 239 75   4.282  0.0017</t>
  </si>
  <si>
    <t xml:space="preserve"> 24LD - 26LD    210.0 233 75   0.902  0.9922</t>
  </si>
  <si>
    <t>ap2/ap2</t>
  </si>
  <si>
    <t xml:space="preserve">            Df  Sum Sq Mean Sq F value Pr(&gt;F)    </t>
  </si>
  <si>
    <t>Time         6 1313857  218976   43.48 &lt;2e-16 ***</t>
  </si>
  <si>
    <t xml:space="preserve">Residuals   51  256830    5036                   </t>
  </si>
  <si>
    <t xml:space="preserve">            Df Sum Sq Mean Sq F value   Pr(&gt;F)    </t>
  </si>
  <si>
    <t>Time         6 912245  152041   9.734 5.86e-07 ***</t>
  </si>
  <si>
    <t xml:space="preserve">Residuals   47 734149   15620                     </t>
  </si>
  <si>
    <t>contrast    estimate   SE df t.ratio p.value</t>
  </si>
  <si>
    <t xml:space="preserve"> 7LD - 10LD   -191.03 59.3 47  -3.222  0.0348</t>
  </si>
  <si>
    <t xml:space="preserve"> 7LD - 12LD   -312.49 61.6 47  -5.074  0.0001</t>
  </si>
  <si>
    <t xml:space="preserve"> 7LD - 14LD   -335.04 64.5 47  -5.191  0.0001</t>
  </si>
  <si>
    <t xml:space="preserve"> 7LD - 17LD   -321.50 59.3 47  -5.423  &lt;.0001</t>
  </si>
  <si>
    <t xml:space="preserve"> 7LD - 19LD   -267.09 57.4 47  -4.651  0.0005</t>
  </si>
  <si>
    <t xml:space="preserve"> 7LD - 21LD   -406.81 64.5 47  -6.303  &lt;.0001</t>
  </si>
  <si>
    <t xml:space="preserve"> 10LD - 12LD  -121.46 64.7 47  -1.878  0.5046</t>
  </si>
  <si>
    <t xml:space="preserve"> 10LD - 14LD  -144.00 67.5 47  -2.133  0.3508</t>
  </si>
  <si>
    <t xml:space="preserve"> 10LD - 17LD  -130.47 62.5 47  -2.088  0.3764</t>
  </si>
  <si>
    <t xml:space="preserve"> 10LD - 19LD   -76.06 60.7 47  -1.252  0.8695</t>
  </si>
  <si>
    <t xml:space="preserve"> 10LD - 21LD  -215.78 67.5 47  -3.197  0.0372</t>
  </si>
  <si>
    <t xml:space="preserve"> 12LD - 14LD   -22.55 69.5 47  -0.324  0.9999</t>
  </si>
  <si>
    <t xml:space="preserve"> 12LD - 17LD    -9.01 64.7 47  -0.139  1.0000</t>
  </si>
  <si>
    <t xml:space="preserve"> 12LD - 19LD    45.40 63.0 47   0.721  0.9906</t>
  </si>
  <si>
    <t xml:space="preserve"> 12LD - 21LD   -94.32 69.5 47  -1.357  0.8214</t>
  </si>
  <si>
    <t xml:space="preserve"> 14LD - 17LD    13.53 67.5 47   0.200  1.0000</t>
  </si>
  <si>
    <t xml:space="preserve"> 14LD - 19LD    67.95 65.9 47   1.031  0.9440</t>
  </si>
  <si>
    <t xml:space="preserve"> 14LD - 21LD   -71.78 72.2 47  -0.995  0.9527</t>
  </si>
  <si>
    <t xml:space="preserve"> 17LD - 19LD    54.41 60.7 47   0.896  0.9714</t>
  </si>
  <si>
    <t xml:space="preserve"> 17LD - 21LD   -85.31 67.5 47  -1.264  0.8646</t>
  </si>
  <si>
    <t xml:space="preserve"> 19LD - 21LD  -139.72 65.9 47  -2.121  0.3576</t>
  </si>
  <si>
    <t xml:space="preserve">P value adjustment: tukey method for comparing a family of 7 estimates </t>
  </si>
  <si>
    <t xml:space="preserve"> contrast    estimate   SE df t.ratio p.value</t>
  </si>
  <si>
    <t xml:space="preserve"> 7LD - 10LD     -49.3 32.6 51  -1.511  0.7373</t>
  </si>
  <si>
    <t xml:space="preserve"> 7LD - 12LD    -118.7 35.0 51  -3.393  0.0213</t>
  </si>
  <si>
    <t xml:space="preserve"> 7LD - 14LD    -227.1 35.0 51  -6.493  &lt;.0001</t>
  </si>
  <si>
    <t xml:space="preserve"> 7LD - 17LD    -354.3 32.6 51 -10.865  &lt;.0001</t>
  </si>
  <si>
    <t xml:space="preserve"> 7LD - 19LD    -401.8 33.7 51 -11.937  &lt;.0001</t>
  </si>
  <si>
    <t xml:space="preserve"> 7LD - 21LD    -321.9 33.7 51  -9.563  &lt;.0001</t>
  </si>
  <si>
    <t xml:space="preserve"> 10LD - 12LD    -69.4 35.8 51  -1.941  0.4638</t>
  </si>
  <si>
    <t xml:space="preserve"> 10LD - 14LD   -177.8 35.8 51  -4.972  0.0002</t>
  </si>
  <si>
    <t xml:space="preserve"> 10LD - 17LD   -305.0 33.5 51  -9.117  &lt;.0001</t>
  </si>
  <si>
    <t xml:space="preserve"> 10LD - 19LD   -352.6 34.5 51 -10.225  &lt;.0001</t>
  </si>
  <si>
    <t xml:space="preserve"> 10LD - 21LD   -272.7 34.5 51  -7.907  &lt;.0001</t>
  </si>
  <si>
    <t xml:space="preserve"> 12LD - 14LD   -108.4 37.9 51  -2.858  0.0833</t>
  </si>
  <si>
    <t xml:space="preserve"> 12LD - 17LD   -235.6 35.8 51  -6.588  &lt;.0001</t>
  </si>
  <si>
    <t xml:space="preserve"> 12LD - 19LD   -283.2 36.7 51  -7.710  &lt;.0001</t>
  </si>
  <si>
    <t xml:space="preserve"> 12LD - 21LD   -203.2 36.7 51  -5.534  &lt;.0001</t>
  </si>
  <si>
    <t xml:space="preserve"> 14LD - 17LD   -127.2 35.8 51  -3.556  0.0136</t>
  </si>
  <si>
    <t xml:space="preserve"> 14LD - 19LD   -174.7 36.7 51  -4.758  0.0003</t>
  </si>
  <si>
    <t xml:space="preserve"> 14LD - 21LD    -94.8 36.7 51  -2.582  0.1532</t>
  </si>
  <si>
    <t xml:space="preserve"> 17LD - 19LD    -47.6 34.5 51  -1.379  0.8100</t>
  </si>
  <si>
    <t xml:space="preserve"> 17LD - 21LD     32.4 34.5 51   0.938  0.9644</t>
  </si>
  <si>
    <t xml:space="preserve"> 19LD - 21LD     79.9 35.5 51   2.252  0.2869</t>
  </si>
  <si>
    <t>Time         6 578921   96487   27.15 2.88e-14 ***</t>
  </si>
  <si>
    <t xml:space="preserve">Residuals   51 181273    3554                     </t>
  </si>
  <si>
    <t xml:space="preserve"> 7LD - 10LD     -11.5 27.4 51  -0.419  0.9995</t>
  </si>
  <si>
    <t xml:space="preserve"> 7LD - 12LD     -59.1 29.4 51  -2.010  0.4212</t>
  </si>
  <si>
    <t xml:space="preserve"> 7LD - 14LD    -169.5 29.4 51  -5.770  &lt;.0001</t>
  </si>
  <si>
    <t xml:space="preserve"> 7LD - 17LD    -227.6 27.4 51  -8.308  &lt;.0001</t>
  </si>
  <si>
    <t xml:space="preserve"> 7LD - 19LD    -257.2 28.3 51  -9.095  &lt;.0001</t>
  </si>
  <si>
    <t xml:space="preserve"> 7LD - 21LD    -184.0 28.3 51  -6.507  &lt;.0001</t>
  </si>
  <si>
    <t xml:space="preserve"> 10LD - 12LD    -47.6 30.0 51  -1.583  0.6932</t>
  </si>
  <si>
    <t xml:space="preserve"> 10LD - 14LD   -158.1 30.0 51  -5.261  0.0001</t>
  </si>
  <si>
    <t xml:space="preserve"> 10LD - 17LD   -216.1 28.1 51  -7.689  &lt;.0001</t>
  </si>
  <si>
    <t xml:space="preserve"> 10LD - 19LD   -245.7 29.0 51  -8.482  &lt;.0001</t>
  </si>
  <si>
    <t xml:space="preserve"> 10LD - 21LD   -172.5 29.0 51  -5.956  &lt;.0001</t>
  </si>
  <si>
    <t xml:space="preserve"> 12LD - 14LD   -110.5 31.9 51  -3.467  0.0174</t>
  </si>
  <si>
    <t xml:space="preserve"> 12LD - 17LD   -168.5 30.0 51  -5.609  &lt;.0001</t>
  </si>
  <si>
    <t xml:space="preserve"> 12LD - 19LD   -198.1 30.9 51  -6.421  &lt;.0001</t>
  </si>
  <si>
    <t xml:space="preserve"> 12LD - 21LD   -125.0 30.9 51  -4.050  0.0031</t>
  </si>
  <si>
    <t xml:space="preserve"> 14LD - 17LD    -58.1 30.0 51  -1.932  0.4694</t>
  </si>
  <si>
    <t xml:space="preserve"> 14LD - 19LD    -87.7 30.9 51  -2.841  0.0867</t>
  </si>
  <si>
    <t xml:space="preserve"> 14LD - 21LD    -14.5 30.9 51  -0.469  0.9991</t>
  </si>
  <si>
    <t xml:space="preserve"> 17LD - 19LD    -29.6 29.0 51  -1.022  0.9466</t>
  </si>
  <si>
    <t xml:space="preserve"> 17LD - 21LD     43.6 29.0 51   1.504  0.7412</t>
  </si>
  <si>
    <t xml:space="preserve"> 19LD - 21LD     73.2 29.8 51   2.455  0.1979</t>
  </si>
  <si>
    <t xml:space="preserve">            Df Sum Sq Mean Sq F value Pr(&gt;F)    </t>
  </si>
  <si>
    <t>Time         6 354629   59105   7.589  1e-05 ***</t>
  </si>
  <si>
    <t xml:space="preserve">Residuals   47 366044    7788                   </t>
  </si>
  <si>
    <t xml:space="preserve"> 7LD - 10LD     -77.5 41.9 47  -1.852  0.5213</t>
  </si>
  <si>
    <t xml:space="preserve"> 7LD - 12LD    -156.8 43.5 47  -3.606  0.0124</t>
  </si>
  <si>
    <t xml:space="preserve"> 7LD - 14LD    -188.3 45.6 47  -4.131  0.0026</t>
  </si>
  <si>
    <t xml:space="preserve"> 7LD - 17LD    -206.0 41.9 47  -4.920  0.0002</t>
  </si>
  <si>
    <t xml:space="preserve"> 7LD - 19LD    -120.7 40.5 47  -2.977  0.0641</t>
  </si>
  <si>
    <t xml:space="preserve"> 7LD - 21LD    -253.4 45.6 47  -5.560  &lt;.0001</t>
  </si>
  <si>
    <t xml:space="preserve"> 10LD - 12LD    -79.3 45.7 47  -1.737  0.5957</t>
  </si>
  <si>
    <t xml:space="preserve"> 10LD - 14LD   -110.7 47.7 47  -2.324  0.2547</t>
  </si>
  <si>
    <t xml:space="preserve"> 10LD - 17LD   -128.4 44.1 47  -2.911  0.0751</t>
  </si>
  <si>
    <t xml:space="preserve"> 10LD - 19LD    -43.2 42.9 47  -1.008  0.9497</t>
  </si>
  <si>
    <t xml:space="preserve"> 10LD - 21LD   -175.9 47.7 47  -3.690  0.0097</t>
  </si>
  <si>
    <t xml:space="preserve"> 12LD - 14LD    -31.4 49.1 47  -0.640  0.9950</t>
  </si>
  <si>
    <t xml:space="preserve"> 12LD - 17LD    -49.1 45.7 47  -1.075  0.9322</t>
  </si>
  <si>
    <t xml:space="preserve"> 12LD - 19LD     36.1 44.5 47   0.812  0.9826</t>
  </si>
  <si>
    <t xml:space="preserve"> 12LD - 21LD    -96.6 49.1 47  -1.967  0.4486</t>
  </si>
  <si>
    <t xml:space="preserve"> 14LD - 17LD    -17.7 47.7 47  -0.371  0.9998</t>
  </si>
  <si>
    <t xml:space="preserve"> 14LD - 19LD     67.5 46.5 47   1.452  0.7707</t>
  </si>
  <si>
    <t xml:space="preserve"> 14LD - 21LD    -65.1 51.0 47  -1.278  0.8582</t>
  </si>
  <si>
    <t xml:space="preserve"> 17LD - 19LD     85.2 42.9 47   1.988  0.4358</t>
  </si>
  <si>
    <t xml:space="preserve"> 17LD - 21LD    -47.4 47.7 47  -0.995  0.9525</t>
  </si>
  <si>
    <t xml:space="preserve"> 19LD - 21LD   -132.7 46.5 47  -2.853  0.0860</t>
  </si>
  <si>
    <t>AP2/AP2 (ANOVA)</t>
  </si>
  <si>
    <t>ap2/ap2 (ANOVA)</t>
  </si>
  <si>
    <t xml:space="preserve">Fig5 b,c </t>
  </si>
  <si>
    <t>Fig 5b Width</t>
  </si>
  <si>
    <t>Statistic Fig 5c (Mann-Whitney)</t>
  </si>
  <si>
    <t>0.7090 (4, 75)</t>
  </si>
  <si>
    <t>F (4, 75) = 44.49</t>
  </si>
  <si>
    <t>-13.39 to 1.124</t>
  </si>
  <si>
    <t>-30.51 to -16.00</t>
  </si>
  <si>
    <t>-33.58 to -19.73</t>
  </si>
  <si>
    <t>-31.53 to -16.73</t>
  </si>
  <si>
    <t>-24.70 to -9.538</t>
  </si>
  <si>
    <t>-27.78 to -13.26</t>
  </si>
  <si>
    <t>-25.71 to -10.28</t>
  </si>
  <si>
    <t>-10.66 to 3.861</t>
  </si>
  <si>
    <t>-8.592 to 6.841</t>
  </si>
  <si>
    <t>-4.876 to 9.923</t>
  </si>
  <si>
    <t>Col-0 Width</t>
  </si>
  <si>
    <t>1.411 (5, 81)</t>
  </si>
  <si>
    <t>F (5, 81) = 28.66</t>
  </si>
  <si>
    <t>-18.80 to -1.657</t>
  </si>
  <si>
    <t>6,5</t>
  </si>
  <si>
    <t>-33.90 to -16.76</t>
  </si>
  <si>
    <t>6,4</t>
  </si>
  <si>
    <t>-34.51 to -17.92</t>
  </si>
  <si>
    <t>6,3</t>
  </si>
  <si>
    <t>-30.62 to -13.48</t>
  </si>
  <si>
    <t>6,2</t>
  </si>
  <si>
    <t>10 LD vs. 21 LD</t>
  </si>
  <si>
    <t>-35.84 to -18.69</t>
  </si>
  <si>
    <t>A-F</t>
  </si>
  <si>
    <t>6,1</t>
  </si>
  <si>
    <t>-23.82 to -6.382</t>
  </si>
  <si>
    <t>-24.43 to -7.544</t>
  </si>
  <si>
    <t>-20.54 to -3.102</t>
  </si>
  <si>
    <t>12 LD vs. 21 LD</t>
  </si>
  <si>
    <t>-25.75 to -8.317</t>
  </si>
  <si>
    <t>B-F</t>
  </si>
  <si>
    <t>-9.327 to 7.556</t>
  </si>
  <si>
    <t>-5.439 to 12.00</t>
  </si>
  <si>
    <t>14 LD vs. 21 LD</t>
  </si>
  <si>
    <t>-10.65 to 6.783</t>
  </si>
  <si>
    <t>C-F</t>
  </si>
  <si>
    <t>1] "a" "a" "a" "a" "b" "c"</t>
  </si>
  <si>
    <t>-4.277 to 12.61</t>
  </si>
  <si>
    <t>17 LD vs. 21 LD</t>
  </si>
  <si>
    <t>-9.491 to 7.392</t>
  </si>
  <si>
    <t>D-F</t>
  </si>
  <si>
    <t>19 LD vs. 21 LD</t>
  </si>
  <si>
    <t>-13.93 to 3.504</t>
  </si>
  <si>
    <t>E-F</t>
  </si>
  <si>
    <t>1.226 (5, 81)</t>
  </si>
  <si>
    <t>F (5, 81) = 14.74</t>
  </si>
  <si>
    <t>Col-0 Height</t>
  </si>
  <si>
    <t>-12.11 to -0.1725</t>
  </si>
  <si>
    <t>-21.32 to -9.379</t>
  </si>
  <si>
    <t>-12.07 to -0.5202</t>
  </si>
  <si>
    <t>-8.207 to 3.735</t>
  </si>
  <si>
    <t>-7.108 to 4.834</t>
  </si>
  <si>
    <t>-15.28 to -3.133</t>
  </si>
  <si>
    <t>-6.032 to 5.729</t>
  </si>
  <si>
    <t>-2.166 to 9.980</t>
  </si>
  <si>
    <t>-1.066 to 11.08</t>
  </si>
  <si>
    <t>3.175 to 14.93</t>
  </si>
  <si>
    <t>7.040 to 19.19</t>
  </si>
  <si>
    <t>8.140 to 20.29</t>
  </si>
  <si>
    <t>-1.821 to 9.939</t>
  </si>
  <si>
    <t>-0.7221 to 11.04</t>
  </si>
  <si>
    <t>-4.974 to 7.172</t>
  </si>
  <si>
    <t>ap2 Width</t>
  </si>
  <si>
    <t>ap2 Height</t>
  </si>
  <si>
    <t>0.7633 (4, 67)</t>
  </si>
  <si>
    <t>F (4, 67) = 14.88</t>
  </si>
  <si>
    <t>-13.27 to -5.347</t>
  </si>
  <si>
    <t>-9.571 to -2.083</t>
  </si>
  <si>
    <t>-12.97 to -5.051</t>
  </si>
  <si>
    <t>bc</t>
  </si>
  <si>
    <t>-8.554 to -0.6328</t>
  </si>
  <si>
    <t>-0.5332 to 7.494</t>
  </si>
  <si>
    <t>-3.920 to 4.512</t>
  </si>
  <si>
    <t>0.4980 to 8.930</t>
  </si>
  <si>
    <t>-7.198 to 0.8294</t>
  </si>
  <si>
    <t>-2.780 to 5.247</t>
  </si>
  <si>
    <t>0.2019 to 8.634</t>
  </si>
  <si>
    <t>0.3660 (4, 71)</t>
  </si>
  <si>
    <t>F (4, 71) = 10.13</t>
  </si>
  <si>
    <t>-19.75 to -5.461</t>
  </si>
  <si>
    <t>-14.90 to -1.391</t>
  </si>
  <si>
    <t>-19.95 to -6.642</t>
  </si>
  <si>
    <t>-18.59 to -4.297</t>
  </si>
  <si>
    <t>-2.783 to 11.70</t>
  </si>
  <si>
    <t>-7.834 to 6.460</t>
  </si>
  <si>
    <t>-6.444 to 8.773</t>
  </si>
  <si>
    <t>-11.90 to 1.609</t>
  </si>
  <si>
    <t>-10.54 to 3.947</t>
  </si>
  <si>
    <t>-5.295 to 8.998</t>
  </si>
  <si>
    <t>soc1 Width</t>
  </si>
  <si>
    <t>soc1 Height</t>
  </si>
  <si>
    <t>1.055 (5, 76)</t>
  </si>
  <si>
    <t>F (5, 76) = 196.4</t>
  </si>
  <si>
    <t>-15.08 to -2.328</t>
  </si>
  <si>
    <t>-37.01 to -24.03</t>
  </si>
  <si>
    <t>-64.91 to -52.16</t>
  </si>
  <si>
    <t>-51.84 to -37.94</t>
  </si>
  <si>
    <t>-43.70 to -29.80</t>
  </si>
  <si>
    <t>-28.41 to -15.22</t>
  </si>
  <si>
    <t>-56.31 to -43.35</t>
  </si>
  <si>
    <t>-43.23 to -29.14</t>
  </si>
  <si>
    <t>-35.09 to -21.00</t>
  </si>
  <si>
    <t>-34.61 to -21.42</t>
  </si>
  <si>
    <t>-21.52 to -7.224</t>
  </si>
  <si>
    <t>-13.38 to 0.9230</t>
  </si>
  <si>
    <t>6.597 to 20.69</t>
  </si>
  <si>
    <t>14.74 to 28.83</t>
  </si>
  <si>
    <t>0.5800 to 15.71</t>
  </si>
  <si>
    <t>soc1ap2 Width</t>
  </si>
  <si>
    <t>0.4652 (4, 75)</t>
  </si>
  <si>
    <t>F (4, 75) = 22.81</t>
  </si>
  <si>
    <t>soc1ap2 Height</t>
  </si>
  <si>
    <t>-7.611 to 0.2257</t>
  </si>
  <si>
    <t>-16.11 to -8.271</t>
  </si>
  <si>
    <t>-10.90 to -3.428</t>
  </si>
  <si>
    <t>-13.19 to -5.207</t>
  </si>
  <si>
    <t>bd</t>
  </si>
  <si>
    <t>-12.59 to -4.404</t>
  </si>
  <si>
    <t>dc</t>
  </si>
  <si>
    <t>-7.389 to 0.4474</t>
  </si>
  <si>
    <t>-9.673 to -1.343</t>
  </si>
  <si>
    <t>1.107 to 8.944</t>
  </si>
  <si>
    <t>-1.176 to 7.154</t>
  </si>
  <si>
    <t>-6.031 to 1.957</t>
  </si>
  <si>
    <t>Dunn's multiple comparisons test</t>
  </si>
  <si>
    <t>Mean rank diff.</t>
  </si>
  <si>
    <t>Significant?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cell area Col-0</t>
  </si>
  <si>
    <t>cell area ap2</t>
  </si>
  <si>
    <t>cell area rAP2</t>
  </si>
  <si>
    <t>Col-0 Meristem area</t>
  </si>
  <si>
    <t>1.429 (5, 18)</t>
  </si>
  <si>
    <t>F (5, 18) = 112.8</t>
  </si>
  <si>
    <t>2wsd vs. 3 ld</t>
  </si>
  <si>
    <t>-4602 to 73.52</t>
  </si>
  <si>
    <t>2wsd vs. 5 ld</t>
  </si>
  <si>
    <t>-9051 to -4375</t>
  </si>
  <si>
    <t>2wsd</t>
  </si>
  <si>
    <t>2wsd vs. 7 ld</t>
  </si>
  <si>
    <t>-16991 to -12316</t>
  </si>
  <si>
    <t>3 ld</t>
  </si>
  <si>
    <t>2wsd vs. 9 ld</t>
  </si>
  <si>
    <t>-13873 to -9198</t>
  </si>
  <si>
    <t>5 ld</t>
  </si>
  <si>
    <t>2wsd vs. 11 ld</t>
  </si>
  <si>
    <t>-10860 to -6185</t>
  </si>
  <si>
    <t>7 ld</t>
  </si>
  <si>
    <t>3 ld vs. 5 ld</t>
  </si>
  <si>
    <t>-6786 to -2111</t>
  </si>
  <si>
    <t>9 ld</t>
  </si>
  <si>
    <t>3 ld vs. 7 ld</t>
  </si>
  <si>
    <t>-14727 to -10052</t>
  </si>
  <si>
    <t>11 ld</t>
  </si>
  <si>
    <t>f</t>
  </si>
  <si>
    <t>3 ld vs. 9 ld</t>
  </si>
  <si>
    <t>-11609 to -6934</t>
  </si>
  <si>
    <t>3 ld vs. 11 ld</t>
  </si>
  <si>
    <t>-8596 to -3921</t>
  </si>
  <si>
    <t>5 ld vs. 7 ld</t>
  </si>
  <si>
    <t>-10278 to -5603</t>
  </si>
  <si>
    <t>5 ld vs. 9 ld</t>
  </si>
  <si>
    <t>-7160 to -2485</t>
  </si>
  <si>
    <t>5 ld vs. 11 ld</t>
  </si>
  <si>
    <t>-4147 to 528.2</t>
  </si>
  <si>
    <t>7 ld vs. 9 ld</t>
  </si>
  <si>
    <t>780.6 to 5456</t>
  </si>
  <si>
    <t>7 ld vs. 11 ld</t>
  </si>
  <si>
    <t>3794 to 8469</t>
  </si>
  <si>
    <t>9 ld vs. 11 ld</t>
  </si>
  <si>
    <t>675.5 to 5351</t>
  </si>
  <si>
    <t>ap2 Meristem area</t>
  </si>
  <si>
    <t>4.634 (4, 15)</t>
  </si>
  <si>
    <t>F (4, 15) = 9.957</t>
  </si>
  <si>
    <t>P=0.0004</t>
  </si>
  <si>
    <t>-6702 to 1277</t>
  </si>
  <si>
    <t>-8051 to -72.49</t>
  </si>
  <si>
    <t>-10547 to -2568</t>
  </si>
  <si>
    <t>-10999 to -3020</t>
  </si>
  <si>
    <t>-5339 to 2640</t>
  </si>
  <si>
    <t>-7834 to 144.2</t>
  </si>
  <si>
    <t>-8287 to -307.8</t>
  </si>
  <si>
    <t>-6485 to 1493</t>
  </si>
  <si>
    <t>-6937 to 1041</t>
  </si>
  <si>
    <t>-4441 to 3537</t>
  </si>
  <si>
    <t>1.904 (5, 17)</t>
  </si>
  <si>
    <t>F (5, 17) = 54.79</t>
  </si>
  <si>
    <t>rAP2 Meristem area</t>
  </si>
  <si>
    <t>-8205 to 752.3</t>
  </si>
  <si>
    <t>-13002 to -3326</t>
  </si>
  <si>
    <t>-21030 to -12072</t>
  </si>
  <si>
    <t>-22116 to -13159</t>
  </si>
  <si>
    <t>-19565 to -10608</t>
  </si>
  <si>
    <t>-9275 to 399.9</t>
  </si>
  <si>
    <t>-17303 to -8346</t>
  </si>
  <si>
    <t>-18390 to -9432</t>
  </si>
  <si>
    <t>-15839 to -6881</t>
  </si>
  <si>
    <t>-13225 to -3549</t>
  </si>
  <si>
    <t>-14311 to -4636</t>
  </si>
  <si>
    <t>-11760 to -2085</t>
  </si>
  <si>
    <t>-5565 to 3392</t>
  </si>
  <si>
    <t>-3014 to 5943</t>
  </si>
  <si>
    <t>-1928 to 7030</t>
  </si>
  <si>
    <t>Col-0 Cell number</t>
  </si>
  <si>
    <t>0.5579 (5, 18)</t>
  </si>
  <si>
    <t>F (5, 18) = 120.4</t>
  </si>
  <si>
    <t>-105.2 to 5.235</t>
  </si>
  <si>
    <t>-214.7 to -104.3</t>
  </si>
  <si>
    <t>-372.2 to -261.8</t>
  </si>
  <si>
    <t>-350.7 to -240.3</t>
  </si>
  <si>
    <t>-330.7 to -220.3</t>
  </si>
  <si>
    <t>-164.7 to -54.27</t>
  </si>
  <si>
    <t>-322.2 to -211.8</t>
  </si>
  <si>
    <t>-300.7 to -190.3</t>
  </si>
  <si>
    <t>-280.7 to -170.3</t>
  </si>
  <si>
    <t>-212.7 to -102.3</t>
  </si>
  <si>
    <t>-191.2 to -80.77</t>
  </si>
  <si>
    <t>-171.2 to -60.77</t>
  </si>
  <si>
    <t>-33.73 to 76.73</t>
  </si>
  <si>
    <t>-13.73 to 96.73</t>
  </si>
  <si>
    <t>-35.23 to 75.23</t>
  </si>
  <si>
    <t>ap2 Cell number</t>
  </si>
  <si>
    <t>7.244 (4, 15)</t>
  </si>
  <si>
    <t>F (4, 15) = 9.353</t>
  </si>
  <si>
    <t>P=0.0005</t>
  </si>
  <si>
    <t>-135.4 to 63.38</t>
  </si>
  <si>
    <t>-161.4 to 37.38</t>
  </si>
  <si>
    <t>-224.4 to -25.62</t>
  </si>
  <si>
    <t>-272.6 to -73.87</t>
  </si>
  <si>
    <t>-125.4 to 73.38</t>
  </si>
  <si>
    <t>-188.4 to 10.38</t>
  </si>
  <si>
    <t>-236.6 to -37.87</t>
  </si>
  <si>
    <t>-162.4 to 36.38</t>
  </si>
  <si>
    <t>-210.6 to -11.87</t>
  </si>
  <si>
    <t>-147.6 to 51.13</t>
  </si>
  <si>
    <t>rAP2 Cell number</t>
  </si>
  <si>
    <t>4.140 (5, 17)</t>
  </si>
  <si>
    <t>F (5, 17) = 71.25</t>
  </si>
  <si>
    <t>-150.4 to 23.44</t>
  </si>
  <si>
    <t>-254.6 to -66.77</t>
  </si>
  <si>
    <t>-443.4 to -269.6</t>
  </si>
  <si>
    <t>-450.4 to -276.6</t>
  </si>
  <si>
    <t>-436.7 to -262.8</t>
  </si>
  <si>
    <t>-191.1 to -3.266</t>
  </si>
  <si>
    <t>-379.9 to -206.1</t>
  </si>
  <si>
    <t>-386.9 to -213.1</t>
  </si>
  <si>
    <t>-373.2 to -199.3</t>
  </si>
  <si>
    <t>-289.7 to -101.9</t>
  </si>
  <si>
    <t>-296.7 to -108.9</t>
  </si>
  <si>
    <t>-283.0 to -95.18</t>
  </si>
  <si>
    <t>-93.94 to 79.94</t>
  </si>
  <si>
    <t>-80.19 to 93.69</t>
  </si>
  <si>
    <t>-73.19 to 100.7</t>
  </si>
  <si>
    <t>Col-0 Cell Area</t>
  </si>
  <si>
    <t>2wSD vs. 3 LD</t>
  </si>
  <si>
    <t>2w</t>
  </si>
  <si>
    <t>2wSD vs. 5 LD</t>
  </si>
  <si>
    <t>2wSD vs. 7 LD</t>
  </si>
  <si>
    <t>2wSD vs. 9 LD</t>
  </si>
  <si>
    <t>2wSD vs. 11 LD</t>
  </si>
  <si>
    <t>3 LD vs. 5 LD</t>
  </si>
  <si>
    <t>3 LD vs. 7 LD</t>
  </si>
  <si>
    <t>3 LD vs. 9 LD</t>
  </si>
  <si>
    <t>3 LD vs. 11 LD</t>
  </si>
  <si>
    <t>5 LD vs. 7 LD</t>
  </si>
  <si>
    <t>5 LD vs. 9 LD</t>
  </si>
  <si>
    <t>5 LD vs. 11 LD</t>
  </si>
  <si>
    <t>7 LD vs. 9 LD</t>
  </si>
  <si>
    <t>7 LD vs. 11 LD</t>
  </si>
  <si>
    <t>9 LD vs. 11 LD</t>
  </si>
  <si>
    <t>rAP2 cell area</t>
  </si>
  <si>
    <t>ap2 Cell area</t>
  </si>
  <si>
    <t>1.122 (5, 40)</t>
  </si>
  <si>
    <t>F (5, 40) = 44.40</t>
  </si>
  <si>
    <t>2wsd vs. 3ld</t>
  </si>
  <si>
    <t>-36.82 to -7.443</t>
  </si>
  <si>
    <t>-49.69 to -21.47</t>
  </si>
  <si>
    <t>-70.33 to -43.00</t>
  </si>
  <si>
    <t>-63.17 to -37.15</t>
  </si>
  <si>
    <t>-64.70 to -37.37</t>
  </si>
  <si>
    <t>3ld vs. 5 ld</t>
  </si>
  <si>
    <t>-28.14 to 1.241</t>
  </si>
  <si>
    <t>3ld vs. 7 ld</t>
  </si>
  <si>
    <t>-48.79 to -20.28</t>
  </si>
  <si>
    <t>3ld vs. 9 ld</t>
  </si>
  <si>
    <t>-41.66 to -14.39</t>
  </si>
  <si>
    <t>3ld vs. 11 ld</t>
  </si>
  <si>
    <t>-43.16 to -14.64</t>
  </si>
  <si>
    <t>-34.75 to -7.422</t>
  </si>
  <si>
    <t>-27.59 to -1.569</t>
  </si>
  <si>
    <t>-29.12 to -1.789</t>
  </si>
  <si>
    <t>-6.016 to 19.03</t>
  </si>
  <si>
    <t>-7.568 to 18.83</t>
  </si>
  <si>
    <t>-13.40 to 11.65</t>
  </si>
  <si>
    <t>0.6333 (5, 43)</t>
  </si>
  <si>
    <t>F (5, 43) = 33.62</t>
  </si>
  <si>
    <t>-34.01 to -13.12</t>
  </si>
  <si>
    <t>-39.68 to -19.70</t>
  </si>
  <si>
    <t>-46.66 to -25.77</t>
  </si>
  <si>
    <t>-37.30 to -17.32</t>
  </si>
  <si>
    <t>-46.59 to -20.91</t>
  </si>
  <si>
    <t>-17.94 to 5.688</t>
  </si>
  <si>
    <t>-24.85 to -0.4500</t>
  </si>
  <si>
    <t>-15.55 to 8.069</t>
  </si>
  <si>
    <t>-24.49 to 4.118</t>
  </si>
  <si>
    <t>-18.34 to 5.286</t>
  </si>
  <si>
    <t>-9.031 to 13.79</t>
  </si>
  <si>
    <t>-18.04 to 9.912</t>
  </si>
  <si>
    <t>-2.906 to 20.72</t>
  </si>
  <si>
    <t>-11.84 to 16.77</t>
  </si>
  <si>
    <t>-20.42 to 7.532</t>
  </si>
  <si>
    <t>rAP2 width</t>
  </si>
  <si>
    <t>1.167 (5, 36)</t>
  </si>
  <si>
    <t>F (5, 36) = 75.26</t>
  </si>
  <si>
    <t>-51.79 to -18.42</t>
  </si>
  <si>
    <t>-75.10 to -34.24</t>
  </si>
  <si>
    <t>-88.99 to -56.57</t>
  </si>
  <si>
    <t>-104.6 to -70.07</t>
  </si>
  <si>
    <t>-111.2 to -75.19</t>
  </si>
  <si>
    <t>-40.00 to 0.8667</t>
  </si>
  <si>
    <t>de</t>
  </si>
  <si>
    <t>-53.89 to -21.46</t>
  </si>
  <si>
    <t>-69.50 to -34.96</t>
  </si>
  <si>
    <t>-76.12 to -40.08</t>
  </si>
  <si>
    <t>-38.16 to 1.941</t>
  </si>
  <si>
    <t>-53.58 to -11.75</t>
  </si>
  <si>
    <t>-60.07 to -17.00</t>
  </si>
  <si>
    <t>-31.37 to 2.263</t>
  </si>
  <si>
    <t>-38.01 to -2.838</t>
  </si>
  <si>
    <t>-24.43 to 12.69</t>
  </si>
  <si>
    <t>0.8572 (5, 40)</t>
  </si>
  <si>
    <t>F (5, 40) = 37.41</t>
  </si>
  <si>
    <t>-22.13 to -1.510</t>
  </si>
  <si>
    <t>-32.12 to -12.30</t>
  </si>
  <si>
    <t>-48.00 to -28.81</t>
  </si>
  <si>
    <t>-40.32 to -22.06</t>
  </si>
  <si>
    <t>-36.94 to -17.75</t>
  </si>
  <si>
    <t>-20.70 to -0.07659</t>
  </si>
  <si>
    <t>-36.59 to -16.58</t>
  </si>
  <si>
    <t>-28.94 to -9.796</t>
  </si>
  <si>
    <t>-25.53 to -5.515</t>
  </si>
  <si>
    <t>-25.79 to -6.605</t>
  </si>
  <si>
    <t>-18.11 to 0.1544</t>
  </si>
  <si>
    <t>-14.73 to 4.456</t>
  </si>
  <si>
    <t>-1.573 to 16.01</t>
  </si>
  <si>
    <t>1.794 to 20.33</t>
  </si>
  <si>
    <t>-4.948 to 12.63</t>
  </si>
  <si>
    <t>2.224 (5, 35)</t>
  </si>
  <si>
    <t>F (5, 35) = 68.06</t>
  </si>
  <si>
    <t>rAP2 Height</t>
  </si>
  <si>
    <t>-23.34 to -6.590</t>
  </si>
  <si>
    <t>-35.94 to -15.42</t>
  </si>
  <si>
    <t>-48.56 to -32.29</t>
  </si>
  <si>
    <t>-53.30 to -35.21</t>
  </si>
  <si>
    <t>-41.72 to -23.63</t>
  </si>
  <si>
    <t>-20.97 to -0.4595</t>
  </si>
  <si>
    <t>-33.60 to -17.32</t>
  </si>
  <si>
    <t>-38.33 to -20.24</t>
  </si>
  <si>
    <t>-26.76 to -8.666</t>
  </si>
  <si>
    <t>-24.81 to -4.680</t>
  </si>
  <si>
    <t>-29.38 to -7.760</t>
  </si>
  <si>
    <t>-17.81 to 3.816</t>
  </si>
  <si>
    <t>-12.65 to 5.001</t>
  </si>
  <si>
    <t>-1.078 to 16.58</t>
  </si>
  <si>
    <t>1.906 to 21.25</t>
  </si>
  <si>
    <t>ac</t>
  </si>
  <si>
    <t>Fig5c Height (Mann-Whitney)</t>
  </si>
  <si>
    <t>Statistic suppl Fig 2f (Mann-Whitney)</t>
  </si>
  <si>
    <t xml:space="preserve">Number of samples height </t>
  </si>
  <si>
    <t xml:space="preserve">            Df  Sum Sq Mean Sq F value   Pr(&gt;F)    </t>
  </si>
  <si>
    <t>Time         5 7945757 1589151   11.05 1.15e-07 ***</t>
  </si>
  <si>
    <t xml:space="preserve">Residuals   63 9055877  143744                     </t>
  </si>
  <si>
    <t xml:space="preserve"> contrast         estimate  SE df t.ratio p.value</t>
  </si>
  <si>
    <t xml:space="preserve"> 2wSD - (+3LD)      -200.7 187 63  -1.072  0.8905</t>
  </si>
  <si>
    <t xml:space="preserve"> 2wSD - (+5LD)      -261.9 190 63  -1.381  0.7378</t>
  </si>
  <si>
    <t xml:space="preserve"> 2wSD - (+7LD)       393.8 185 63   2.129  0.2862</t>
  </si>
  <si>
    <t xml:space="preserve"> 2wSD - (+9LD)       471.2 190 63   2.486  0.1441</t>
  </si>
  <si>
    <t xml:space="preserve"> 2wSD - (+11LD)      574.5 190 63   3.030  0.0395</t>
  </si>
  <si>
    <t xml:space="preserve"> (+3LD) - (+5LD)     -61.2 152 63  -0.403  0.9986</t>
  </si>
  <si>
    <t xml:space="preserve"> (+3LD) - (+7LD)     594.5 146 63   4.071  0.0018</t>
  </si>
  <si>
    <t xml:space="preserve"> (+3LD) - (+9LD)     671.9 152 63   4.427  0.0005</t>
  </si>
  <si>
    <t xml:space="preserve"> (+3LD) - (+11LD)    775.1 152 63   5.107  &lt;.0001</t>
  </si>
  <si>
    <t xml:space="preserve"> (+5LD) - (+7LD)     655.7 149 63   4.396  0.0006</t>
  </si>
  <si>
    <t xml:space="preserve"> (+5LD) - (+9LD)     733.1 155 63   4.736  0.0002</t>
  </si>
  <si>
    <t xml:space="preserve"> (+5LD) - (+11LD)    836.3 155 63   5.403  &lt;.0001</t>
  </si>
  <si>
    <t xml:space="preserve"> (+7LD) - (+9LD)      77.4 149 63   0.519  0.9952</t>
  </si>
  <si>
    <t xml:space="preserve"> (+7LD) - (+11LD)    180.6 149 63   1.211  0.8299</t>
  </si>
  <si>
    <t xml:space="preserve"> (+9LD) - (+11LD)    103.3 155 63   0.667  0.9849</t>
  </si>
  <si>
    <t>Supp Fig3b AP2</t>
  </si>
  <si>
    <t>Supp Fig3b rAP2</t>
  </si>
  <si>
    <t xml:space="preserve">            Df   Sum Sq Mean Sq F value   Pr(&gt;F)    </t>
  </si>
  <si>
    <t>Time         6 16915570 2819262   8.819 2.97e-07 ***</t>
  </si>
  <si>
    <t xml:space="preserve">Residuals   74 23655615  319670                     </t>
  </si>
  <si>
    <t xml:space="preserve">P value adjustment: tukey method for comparing a family of 6 estimates </t>
  </si>
  <si>
    <t>Supp Fig 3d (AP2)</t>
  </si>
  <si>
    <t>Supp Fig 3d (rAP2)</t>
  </si>
  <si>
    <t>Time         5 11602943 2320589   16.22 2.97e-10 ***</t>
  </si>
  <si>
    <t xml:space="preserve">Residuals   63  9015090  143097                     </t>
  </si>
  <si>
    <t>Time         6 14596408 2432735   6.875 7.93e-06 ***</t>
  </si>
  <si>
    <t xml:space="preserve">Residuals   74 26186887  353877                     </t>
  </si>
  <si>
    <t>Time         4  10614    2653   25.76 4.68e-12 ***</t>
  </si>
  <si>
    <t xml:space="preserve">Residuals   55   5664     103                     </t>
  </si>
  <si>
    <t>svp Width</t>
  </si>
  <si>
    <t xml:space="preserve">            Df Sum Sq Mean Sq F value  Pr(&gt;F)    </t>
  </si>
  <si>
    <t>Time         3   6797  2265.7    32.7 1.8e-11 ***</t>
  </si>
  <si>
    <t xml:space="preserve">Residuals   46   3187    69.3                    </t>
  </si>
  <si>
    <t>Time         4   5130  1282.5      46 &lt;2e-16 ***</t>
  </si>
  <si>
    <t xml:space="preserve">Residuals   55   1533    27.9                   </t>
  </si>
  <si>
    <t>Time         3   4282  1427.2   48.73 2.52e-14 ***</t>
  </si>
  <si>
    <t xml:space="preserve">Residuals   46   1347    29.3                     </t>
  </si>
  <si>
    <t>svp Height</t>
  </si>
  <si>
    <t xml:space="preserve"> 7LD - 10LD   -20.880 2.28 46  -9.172  &lt;.0001</t>
  </si>
  <si>
    <t xml:space="preserve"> 7LD - 12LD   -19.947 2.02 46  -9.871  &lt;.0001</t>
  </si>
  <si>
    <t xml:space="preserve"> 7LD - 14LD    -4.487 2.22 46  -2.024  0.1943</t>
  </si>
  <si>
    <t xml:space="preserve"> 10LD - 12LD    0.933 2.18 46   0.428  0.9735</t>
  </si>
  <si>
    <t xml:space="preserve"> 10LD - 14LD   16.393 2.36 46   6.933  &lt;.0001</t>
  </si>
  <si>
    <t xml:space="preserve"> 12LD - 14LD   15.460 2.12 46   7.294  &lt;.0001</t>
  </si>
  <si>
    <t xml:space="preserve">P value adjustment: tukey method for comparing a family of 4 estimates </t>
  </si>
  <si>
    <t xml:space="preserve"> 7LD - 10LD    -11.31 2.33 55  -4.857  0.0001</t>
  </si>
  <si>
    <t xml:space="preserve"> 7LD - 12LD    -23.00 2.11 55 -10.883  &lt;.0001</t>
  </si>
  <si>
    <t xml:space="preserve"> 7LD - 14LD    -25.71 2.11 55 -12.165  &lt;.0001</t>
  </si>
  <si>
    <t xml:space="preserve"> 7LD - 17LD    -15.17 2.11 55  -7.179  &lt;.0001</t>
  </si>
  <si>
    <t xml:space="preserve"> 10LD - 12LD   -11.70 2.29 55  -5.108  &lt;.0001</t>
  </si>
  <si>
    <t xml:space="preserve"> 10LD - 14LD   -14.41 2.29 55  -6.292  &lt;.0001</t>
  </si>
  <si>
    <t xml:space="preserve"> 10LD - 17LD    -3.87 2.29 55  -1.689  0.4491</t>
  </si>
  <si>
    <t xml:space="preserve"> 12LD - 14LD    -2.71 2.07 55  -1.308  0.6871</t>
  </si>
  <si>
    <t xml:space="preserve"> 12LD - 17LD     7.83 2.07 55   3.780  0.0034</t>
  </si>
  <si>
    <t xml:space="preserve"> 14LD - 17LD    10.54 2.07 55   5.088  &lt;.0001</t>
  </si>
  <si>
    <t xml:space="preserve">P value adjustment: tukey method for comparing a family of 5 estimates </t>
  </si>
  <si>
    <t xml:space="preserve"> 7LD - 10LD    -18.61 4.48 55  -4.158  0.0010</t>
  </si>
  <si>
    <t xml:space="preserve"> 7LD - 12LD    -25.69 4.06 55  -6.323  &lt;.0001</t>
  </si>
  <si>
    <t xml:space="preserve"> 7LD - 14LD    -36.17 4.06 55  -8.903  &lt;.0001</t>
  </si>
  <si>
    <t xml:space="preserve"> 7LD - 17LD    -34.68 4.06 55  -8.536  &lt;.0001</t>
  </si>
  <si>
    <t xml:space="preserve"> 10LD - 12LD    -7.08 4.40 55  -1.609  0.4979</t>
  </si>
  <si>
    <t xml:space="preserve"> 10LD - 14LD   -17.56 4.40 55  -3.991  0.0018</t>
  </si>
  <si>
    <t xml:space="preserve"> 10LD - 17LD   -16.07 4.40 55  -3.652  0.0051</t>
  </si>
  <si>
    <t xml:space="preserve"> 12LD - 14LD   -10.48 3.98 55  -2.633  0.0781</t>
  </si>
  <si>
    <t xml:space="preserve"> 12LD - 17LD    -8.99 3.98 55  -2.259  0.1742</t>
  </si>
  <si>
    <t xml:space="preserve"> 14LD - 17LD     1.49 3.98 55   0.375  0.9957</t>
  </si>
  <si>
    <t xml:space="preserve"> contrast          estimate  SE df t.ratio p.value</t>
  </si>
  <si>
    <t xml:space="preserve"> 2wSD - (+3LD)       -752.1 279 74  -2.695  0.1139</t>
  </si>
  <si>
    <t xml:space="preserve"> 2wSD - (+5LD)      -1199.4 283 74  -4.243  0.0012</t>
  </si>
  <si>
    <t xml:space="preserve"> 2wSD - (+7LD)      -1754.8 276 74  -6.361  &lt;.0001</t>
  </si>
  <si>
    <t xml:space="preserve"> 2wSD - (+9LD)      -1224.6 283 74  -4.332  0.0009</t>
  </si>
  <si>
    <t xml:space="preserve"> 2wSD - (+11LD)      -763.8 283 74  -2.702  0.1123</t>
  </si>
  <si>
    <t xml:space="preserve"> 2wSD - (+13LD)      -814.7 283 74  -2.882  0.0731</t>
  </si>
  <si>
    <t xml:space="preserve"> (+3LD) - (+5LD)     -447.3 226 74  -1.976  0.4383</t>
  </si>
  <si>
    <t xml:space="preserve"> (+3LD) - (+7LD)    -1002.6 218 74  -4.604  0.0003</t>
  </si>
  <si>
    <t xml:space="preserve"> (+3LD) - (+9LD)     -472.5 226 74  -2.087  0.3708</t>
  </si>
  <si>
    <t xml:space="preserve"> (+3LD) - (+11LD)     -11.6 226 74  -0.051  1.0000</t>
  </si>
  <si>
    <t xml:space="preserve"> (+3LD) - (+13LD)     -62.5 226 74  -0.276  1.0000</t>
  </si>
  <si>
    <t xml:space="preserve"> (+5LD) - (+7LD)     -555.3 222 74  -2.497  0.1756</t>
  </si>
  <si>
    <t xml:space="preserve"> (+5LD) - (+9LD)      -25.2 231 74  -0.109  1.0000</t>
  </si>
  <si>
    <t xml:space="preserve"> (+5LD) - (+11LD)     435.7 231 74   1.888  0.4949</t>
  </si>
  <si>
    <t xml:space="preserve"> (+5LD) - (+13LD)     384.8 231 74   1.667  0.6398</t>
  </si>
  <si>
    <t xml:space="preserve"> (+7LD) - (+9LD)      530.2 222 74   2.384  0.2203</t>
  </si>
  <si>
    <t xml:space="preserve"> (+7LD) - (+11LD)     991.0 222 74   4.456  0.0006</t>
  </si>
  <si>
    <t xml:space="preserve"> (+7LD) - (+13LD)     940.1 222 74   4.227  0.0013</t>
  </si>
  <si>
    <t xml:space="preserve"> (+9LD) - (+11LD)     460.9 231 74   1.997  0.4256</t>
  </si>
  <si>
    <t xml:space="preserve"> (+9LD) - (+13LD)     409.9 231 74   1.776  0.5682</t>
  </si>
  <si>
    <t xml:space="preserve"> (+11LD) - (+13LD)    -50.9 231 74  -0.221  1.0000</t>
  </si>
  <si>
    <t xml:space="preserve"> 2wSD - (+3LD)       90.31 187 63   0.484  0.9966</t>
  </si>
  <si>
    <t xml:space="preserve"> 2wSD - (+5LD)       -2.69 189 63  -0.014  1.0000</t>
  </si>
  <si>
    <t xml:space="preserve"> 2wSD - (+7LD)      737.35 185 63   3.995  0.0023</t>
  </si>
  <si>
    <t xml:space="preserve"> 2wSD - (+9LD)      861.60 189 63   4.555  0.0003</t>
  </si>
  <si>
    <t xml:space="preserve"> 2wSD - (+11LD)     961.02 189 63   5.081  0.0001</t>
  </si>
  <si>
    <t xml:space="preserve"> (+3LD) - (+5LD)    -93.00 151 63  -0.614  0.9896</t>
  </si>
  <si>
    <t xml:space="preserve"> (+3LD) - (+7LD)    647.04 146 63   4.441  0.0005</t>
  </si>
  <si>
    <t xml:space="preserve"> (+3LD) - (+9LD)    771.29 151 63   5.093  &lt;.0001</t>
  </si>
  <si>
    <t xml:space="preserve"> (+3LD) - (+11LD)   870.71 151 63   5.750  &lt;.0001</t>
  </si>
  <si>
    <t xml:space="preserve"> (+5LD) - (+7LD)    740.04 149 63   4.973  0.0001</t>
  </si>
  <si>
    <t xml:space="preserve"> (+5LD) - (+9LD)    864.29 154 63   5.597  &lt;.0001</t>
  </si>
  <si>
    <t xml:space="preserve"> (+5LD) - (+11LD)   963.71 154 63   6.240  &lt;.0001</t>
  </si>
  <si>
    <t xml:space="preserve"> (+7LD) - (+9LD)    124.24 149 63   0.835  0.9598</t>
  </si>
  <si>
    <t xml:space="preserve"> (+7LD) - (+11LD)   223.67 149 63   1.503  0.6636</t>
  </si>
  <si>
    <t xml:space="preserve"> (+9LD) - (+11LD)    99.42 154 63   0.644  0.9871</t>
  </si>
  <si>
    <t xml:space="preserve"> 2wSD - (+3LD)       -468.0 294 74  -1.594  0.6864</t>
  </si>
  <si>
    <t xml:space="preserve"> 2wSD - (+5LD)       -885.6 297 74  -2.978  0.0574</t>
  </si>
  <si>
    <t xml:space="preserve"> 2wSD - (+7LD)      -1580.5 290 74  -5.445  &lt;.0001</t>
  </si>
  <si>
    <t xml:space="preserve"> 2wSD - (+9LD)      -1051.0 297 74  -3.534  0.0121</t>
  </si>
  <si>
    <t xml:space="preserve"> 2wSD - (+11LD)      -671.2 297 74  -2.256  0.2791</t>
  </si>
  <si>
    <t xml:space="preserve"> 2wSD - (+13LD)      -906.2 297 74  -3.047  0.0480</t>
  </si>
  <si>
    <t xml:space="preserve"> (+3LD) - (+5LD)     -417.6 238 74  -1.754  0.5829</t>
  </si>
  <si>
    <t xml:space="preserve"> (+3LD) - (+7LD)    -1112.5 229 74  -4.855  0.0001</t>
  </si>
  <si>
    <t xml:space="preserve"> (+3LD) - (+9LD)     -583.0 238 74  -2.448  0.1939</t>
  </si>
  <si>
    <t xml:space="preserve"> (+3LD) - (+11LD)    -203.1 238 74  -0.853  0.9782</t>
  </si>
  <si>
    <t xml:space="preserve"> (+3LD) - (+13LD)    -438.1 238 74  -1.840  0.5261</t>
  </si>
  <si>
    <t xml:space="preserve"> (+5LD) - (+7LD)     -694.9 234 74  -2.969  0.0586</t>
  </si>
  <si>
    <t xml:space="preserve"> (+5LD) - (+9LD)     -165.4 243 74  -0.681  0.9933</t>
  </si>
  <si>
    <t xml:space="preserve"> (+5LD) - (+11LD)     214.5 243 74   0.883  0.9740</t>
  </si>
  <si>
    <t xml:space="preserve"> (+5LD) - (+13LD)     -20.5 243 74  -0.085  1.0000</t>
  </si>
  <si>
    <t xml:space="preserve"> (+7LD) - (+9LD)      529.5 234 74   2.263  0.2761</t>
  </si>
  <si>
    <t xml:space="preserve"> (+7LD) - (+11LD)     909.4 234 74   3.886  0.0040</t>
  </si>
  <si>
    <t xml:space="preserve"> (+7LD) - (+13LD)     674.4 234 74   2.882  0.0731</t>
  </si>
  <si>
    <t xml:space="preserve"> (+9LD) - (+11LD)     379.9 243 74   1.564  0.7050</t>
  </si>
  <si>
    <t xml:space="preserve"> (+9LD) - (+13LD)     144.9 243 74   0.597  0.9967</t>
  </si>
  <si>
    <t xml:space="preserve"> (+11LD) - (+13LD)   -235.0 243 74  -0.968  0.9593</t>
  </si>
  <si>
    <t>Statistics Fig 6b (Mann-Whitney)</t>
  </si>
  <si>
    <t>Statistics Fig 5b (Mann-Whitney)</t>
  </si>
  <si>
    <t xml:space="preserve">Statistics Fig 4d (Mann-Whitney) </t>
  </si>
  <si>
    <t>Statistics Fig3b</t>
  </si>
  <si>
    <t>Statistics Fig3c</t>
  </si>
  <si>
    <t>Statistics Fig3d</t>
  </si>
  <si>
    <t>Statistics Fig3e</t>
  </si>
  <si>
    <t>Statistics Fig3f</t>
  </si>
  <si>
    <t>Statistics Fig3g</t>
  </si>
  <si>
    <t xml:space="preserve">Statistics Fig 1a (Mann-Whitney) </t>
  </si>
  <si>
    <t xml:space="preserve">Statistics Fig 1b (Mann-Whitney) </t>
  </si>
  <si>
    <t>Statistics Fig 1e (Mann-Whitney)</t>
  </si>
  <si>
    <t>Statistics Fig 1f (Mann-Whitney)</t>
  </si>
  <si>
    <t xml:space="preserve">Meristem height Col-0 </t>
  </si>
  <si>
    <t xml:space="preserve">  Multiple Comparison of Means - Tukey HSD, FWER=0.05  </t>
  </si>
  <si>
    <t>======================================================</t>
  </si>
  <si>
    <t>group1 group2 meandiff p-adj   lower    upper   reject</t>
  </si>
  <si>
    <t>------------------------------------------------------</t>
  </si>
  <si>
    <t xml:space="preserve">  9.95  12.95  21.6503    0.0  13.2562  30.0443   True</t>
  </si>
  <si>
    <t xml:space="preserve">  9.95  15.95  20.0556    0.0   12.393  27.7183   True</t>
  </si>
  <si>
    <t xml:space="preserve">  9.95  19.95   0.7521 0.9927  -6.9106   8.4148  False</t>
  </si>
  <si>
    <t xml:space="preserve"> 12.95  15.95  -1.5946 0.9515  -9.9887   6.7994  False</t>
  </si>
  <si>
    <t xml:space="preserve"> 12.95  19.95 -20.8982    0.0 -29.2923 -12.5042   True</t>
  </si>
  <si>
    <t xml:space="preserve"> 15.95  19.95 -19.3036    0.0 -26.9663 -11.6409   True</t>
  </si>
  <si>
    <t xml:space="preserve">------------------------------------------------------ </t>
  </si>
  <si>
    <t xml:space="preserve"> ['a', 'b', 'b', 'a'] </t>
  </si>
  <si>
    <t xml:space="preserve"> Meristem height ap2-12 </t>
  </si>
  <si>
    <t xml:space="preserve">  10.0   13.0   5.4534 0.1374  -1.2261  12.133  False</t>
  </si>
  <si>
    <t xml:space="preserve">  10.0   16.0  -2.8577 0.6427  -9.5373  3.8218  False</t>
  </si>
  <si>
    <t xml:space="preserve">  10.0   20.0  -9.1246 0.0071 -16.0769 -2.1723   True</t>
  </si>
  <si>
    <t xml:space="preserve">  13.0   16.0  -8.3111 0.0111 -14.9907 -1.6316   True</t>
  </si>
  <si>
    <t xml:space="preserve">  13.0   20.0 -14.5781    0.0 -21.5303 -7.6258   True</t>
  </si>
  <si>
    <t xml:space="preserve">  16.0   20.0  -6.2669 0.0875 -13.2192  0.6854  False</t>
  </si>
  <si>
    <t xml:space="preserve"> ['ab', 'a', 'bc', 'c'] </t>
  </si>
  <si>
    <t xml:space="preserve"> Meristem height rAP2 </t>
  </si>
  <si>
    <t xml:space="preserve"> 10.05  13.05   36.005    0.0  26.7283 45.2817   True</t>
  </si>
  <si>
    <t xml:space="preserve"> 10.05  16.05  42.2514    0.0  32.9746 51.5281   True</t>
  </si>
  <si>
    <t xml:space="preserve"> 10.05  20.05  24.7753    0.0  15.4985  34.052   True</t>
  </si>
  <si>
    <t xml:space="preserve"> 13.05  16.05   6.2464 0.2724  -3.0304 15.5231  False</t>
  </si>
  <si>
    <t xml:space="preserve"> 13.05  20.05 -11.2297 0.0136 -20.5065  -1.953   True</t>
  </si>
  <si>
    <t xml:space="preserve"> 16.05  20.05 -17.4761 0.0001 -26.7528 -8.1993   True</t>
  </si>
  <si>
    <t xml:space="preserve"> ['a', 'b', 'b', 'c'] </t>
  </si>
  <si>
    <t xml:space="preserve"> Meristem width Col-0 </t>
  </si>
  <si>
    <t xml:space="preserve">  9.95  12.95  31.9101    0.0  20.0834 43.7368   True</t>
  </si>
  <si>
    <t xml:space="preserve">  9.95  15.95  43.5162    0.0    32.72 54.3125   True</t>
  </si>
  <si>
    <t xml:space="preserve">  9.95  19.95  26.1137    0.0  15.3175   36.91   True</t>
  </si>
  <si>
    <t xml:space="preserve"> 12.95  15.95  11.6062 0.0557  -0.2205 23.4329  False</t>
  </si>
  <si>
    <t xml:space="preserve"> 12.95  19.95  -5.7963 0.5358  -17.623  6.0304  False</t>
  </si>
  <si>
    <t xml:space="preserve"> 15.95  19.95 -17.4025  0.001 -28.1987 -6.6063   True</t>
  </si>
  <si>
    <t xml:space="preserve"> ['a', 'bc', 'c', 'b'] </t>
  </si>
  <si>
    <t xml:space="preserve"> Meristem width ap2-12 </t>
  </si>
  <si>
    <t xml:space="preserve">  10.0   13.0  14.3166 0.0067   3.4818 25.1515   True</t>
  </si>
  <si>
    <t xml:space="preserve">  10.0   16.0   3.5311 0.8039  -7.3037  14.366  False</t>
  </si>
  <si>
    <t xml:space="preserve">  10.0   20.0  -6.0274 0.4657 -17.3046  5.2499  False</t>
  </si>
  <si>
    <t xml:space="preserve">  13.0   16.0 -10.7855 0.0513 -21.6203  0.0493  False</t>
  </si>
  <si>
    <t xml:space="preserve">  13.0   20.0  -20.344 0.0003 -31.6213 -9.0668   True</t>
  </si>
  <si>
    <t xml:space="preserve">  16.0   20.0  -9.5585 0.1169 -20.8358  1.7187  False</t>
  </si>
  <si>
    <t xml:space="preserve"> Meristem width rAP2 </t>
  </si>
  <si>
    <t xml:space="preserve"> 10.05  13.05  42.3849    0.0  29.0925 55.6772   True</t>
  </si>
  <si>
    <t xml:space="preserve"> 10.05  16.05  65.6701    0.0  52.3778 78.9625   True</t>
  </si>
  <si>
    <t xml:space="preserve"> 10.05  20.05  61.5461    0.0  48.2538 74.8385   True</t>
  </si>
  <si>
    <t xml:space="preserve"> 13.05  16.05  23.2853 0.0003   9.9929 36.5777   True</t>
  </si>
  <si>
    <t xml:space="preserve"> 13.05  20.05  19.1613 0.0029   5.8689 32.4537   True</t>
  </si>
  <si>
    <t xml:space="preserve"> 16.05  20.05   -4.124 0.8272 -17.4164  9.1684  False</t>
  </si>
  <si>
    <t>Statistics suppl fig 6c</t>
  </si>
  <si>
    <t xml:space="preserve">Statistics suppl fig 6d </t>
  </si>
  <si>
    <t>Statistics suppl Fig 5b (Mann-Whitney)</t>
  </si>
  <si>
    <t>Statistics suppl Fig 5c (Mann-Whitney)</t>
  </si>
  <si>
    <t>Statistics suppl Fig 2b (Mann-Whitney)</t>
  </si>
  <si>
    <t>Statistics suppl Fig 2c (Mann-Whitney)</t>
  </si>
  <si>
    <t>Statistics suppl Fig 2e (Mann-Whitney)</t>
  </si>
  <si>
    <t>Statistics Supp Fig 7b (Mann-Whitney)</t>
  </si>
  <si>
    <t>0.9640 (5, 18)</t>
  </si>
  <si>
    <t>F (5, 18) = 17.80</t>
  </si>
  <si>
    <t>10 LDs vs. 12 LDs</t>
  </si>
  <si>
    <t>-5239 to 654.0</t>
  </si>
  <si>
    <t>10 LDs vs. 14 LDs</t>
  </si>
  <si>
    <t>-10112 to -4219</t>
  </si>
  <si>
    <t>10 LDs vs. 17 LDs</t>
  </si>
  <si>
    <t>-7057 to -1164</t>
  </si>
  <si>
    <t>10 LDs vs. 19 LDs</t>
  </si>
  <si>
    <t>-5329 to 564.6</t>
  </si>
  <si>
    <t>10 LDs vs. 21 LDs</t>
  </si>
  <si>
    <t>-2679 to 3214</t>
  </si>
  <si>
    <t>12 LDs vs. 14 LDs</t>
  </si>
  <si>
    <t>-7820 to -1926</t>
  </si>
  <si>
    <t>12 LDs vs. 17 LDs</t>
  </si>
  <si>
    <t>-4764 to 1129</t>
  </si>
  <si>
    <t>12 LDs vs. 19 LDs</t>
  </si>
  <si>
    <t>-3036 to 2857</t>
  </si>
  <si>
    <t>12 LDs vs. 21 LDs</t>
  </si>
  <si>
    <t>-386.5 to 5507</t>
  </si>
  <si>
    <t>14 LDs vs. 17 LDs</t>
  </si>
  <si>
    <t>108.4 to 6002</t>
  </si>
  <si>
    <t>14 LDs vs. 19 LDs</t>
  </si>
  <si>
    <t>1837 to 7730</t>
  </si>
  <si>
    <t>14 LDs vs. 21 LDs</t>
  </si>
  <si>
    <t>4486 to 10380</t>
  </si>
  <si>
    <t>17 LDs vs. 19 LDs</t>
  </si>
  <si>
    <t>-1218 to 4675</t>
  </si>
  <si>
    <t>17 LDs vs. 21 LDs</t>
  </si>
  <si>
    <t>1431 to 7325</t>
  </si>
  <si>
    <t>19 LDs vs. 21 LDs</t>
  </si>
  <si>
    <t>-297.1 to 5596</t>
  </si>
  <si>
    <t>Col-0 Meristem Area</t>
  </si>
  <si>
    <t>0.04823 (4, 15)</t>
  </si>
  <si>
    <t>F (4, 15) = 4.930</t>
  </si>
  <si>
    <t>P=0.0097</t>
  </si>
  <si>
    <t>-5312 to -612.0</t>
  </si>
  <si>
    <t>-4566 to 133.3</t>
  </si>
  <si>
    <t>-5029 to -329.2</t>
  </si>
  <si>
    <t>-4908 to -208.0</t>
  </si>
  <si>
    <t>-1605 to 3095</t>
  </si>
  <si>
    <t>-2067 to 2633</t>
  </si>
  <si>
    <t>-1946 to 2754</t>
  </si>
  <si>
    <t>-2812 to 1887</t>
  </si>
  <si>
    <t>-2691 to 2009</t>
  </si>
  <si>
    <t>-2229 to 2471</t>
  </si>
  <si>
    <t>soc1 Meristem area</t>
  </si>
  <si>
    <t>1.439 (5, 18)</t>
  </si>
  <si>
    <t>F (5, 18) = 27.88</t>
  </si>
  <si>
    <t>-5690 to 1192</t>
  </si>
  <si>
    <t>-9587 to -2705</t>
  </si>
  <si>
    <t>-14725 to -7843</t>
  </si>
  <si>
    <t>-11543 to -4661</t>
  </si>
  <si>
    <t>-8420 to -1538</t>
  </si>
  <si>
    <t>-7338 to -456.1</t>
  </si>
  <si>
    <t>-12476 to -5594</t>
  </si>
  <si>
    <t>-9294 to -2412</t>
  </si>
  <si>
    <t>-6171 to 710.5</t>
  </si>
  <si>
    <t>-8579 to -1697</t>
  </si>
  <si>
    <t>-5397 to 1485</t>
  </si>
  <si>
    <t>-2274 to 4608</t>
  </si>
  <si>
    <t>-259.3 to 6623</t>
  </si>
  <si>
    <t>2864 to 9746</t>
  </si>
  <si>
    <t>-318.0 to 6564</t>
  </si>
  <si>
    <t>soc1ap2 Meristem area</t>
  </si>
  <si>
    <t>1.728 (4, 15)</t>
  </si>
  <si>
    <t>F (4, 15) = 3.724</t>
  </si>
  <si>
    <t>P=0.0269</t>
  </si>
  <si>
    <t>-4182 to 3108</t>
  </si>
  <si>
    <t>-7401 to -111.0</t>
  </si>
  <si>
    <t>-5756 to 1534</t>
  </si>
  <si>
    <t>-6737 to 553.3</t>
  </si>
  <si>
    <t>-6864 to 425.7</t>
  </si>
  <si>
    <t>-5219 to 2071</t>
  </si>
  <si>
    <t>-6200 to 1090</t>
  </si>
  <si>
    <t>-2000 to 5290</t>
  </si>
  <si>
    <t>-2981 to 4309</t>
  </si>
  <si>
    <t>-4626 to 2664</t>
  </si>
  <si>
    <t>Statistics suppl Fig 8a (Mann-Whitney)</t>
  </si>
  <si>
    <t>Statistics suppl Fig 8b (Mann-Whitney)</t>
  </si>
  <si>
    <t>Statistics (Kruskall-Wallis)</t>
  </si>
  <si>
    <t>Statistic suppl Fig 2d (Kruskall-Wallis)</t>
  </si>
  <si>
    <t>Statistics suppl Fig 8c (Kruskall-Wallis)</t>
  </si>
  <si>
    <t>Col-0 Cell Number</t>
  </si>
  <si>
    <t>2.202 (5, 18)</t>
  </si>
  <si>
    <t>F (5, 18) = 21.52</t>
  </si>
  <si>
    <t>-140.5 to -3.469</t>
  </si>
  <si>
    <t>-236.3 to -99.22</t>
  </si>
  <si>
    <t>-249.3 to -112.2</t>
  </si>
  <si>
    <t>-175.5 to -38.47</t>
  </si>
  <si>
    <t>-164.3 to -27.22</t>
  </si>
  <si>
    <t>-177.3 to -40.22</t>
  </si>
  <si>
    <t>-103.5 to 33.53</t>
  </si>
  <si>
    <t>-81.53 to 55.53</t>
  </si>
  <si>
    <t>-68.53 to 68.53</t>
  </si>
  <si>
    <t>-7.781 to 129.3</t>
  </si>
  <si>
    <t>-55.53 to 81.53</t>
  </si>
  <si>
    <t>5.219 to 142.3</t>
  </si>
  <si>
    <t>ap2 Cell Number</t>
  </si>
  <si>
    <t>3.640 (4, 15)</t>
  </si>
  <si>
    <t>F (4, 15) = 9.894</t>
  </si>
  <si>
    <t>-109.8 to -0.2115</t>
  </si>
  <si>
    <t>-116.5 to -6.961</t>
  </si>
  <si>
    <t>-129.8 to -20.21</t>
  </si>
  <si>
    <t>-163.5 to -53.96</t>
  </si>
  <si>
    <t>-61.54 to 48.04</t>
  </si>
  <si>
    <t>-74.79 to 34.79</t>
  </si>
  <si>
    <t>-108.5 to 1.039</t>
  </si>
  <si>
    <t>-68.04 to 41.54</t>
  </si>
  <si>
    <t>-101.8 to 7.789</t>
  </si>
  <si>
    <t>-88.54 to 21.04</t>
  </si>
  <si>
    <t>soc1 Cell Number</t>
  </si>
  <si>
    <t>1.125 (5, 18)</t>
  </si>
  <si>
    <t>F (5, 18) = 34.89</t>
  </si>
  <si>
    <t>-138.1 to 1.136</t>
  </si>
  <si>
    <t>-204.9 to -65.61</t>
  </si>
  <si>
    <t>-315.6 to -176.4</t>
  </si>
  <si>
    <t>-281.4 to -142.1</t>
  </si>
  <si>
    <t>-237.6 to -98.36</t>
  </si>
  <si>
    <t>-136.4 to 2.886</t>
  </si>
  <si>
    <t>ec</t>
  </si>
  <si>
    <t>-247.1 to -107.9</t>
  </si>
  <si>
    <t>-212.9 to -73.61</t>
  </si>
  <si>
    <t>-169.1 to -29.86</t>
  </si>
  <si>
    <t>-180.4 to -41.11</t>
  </si>
  <si>
    <t>-146.1 to -6.864</t>
  </si>
  <si>
    <t>-102.4 to 36.89</t>
  </si>
  <si>
    <t>-35.39 to 103.9</t>
  </si>
  <si>
    <t>8.364 to 147.6</t>
  </si>
  <si>
    <t>-25.89 to 113.4</t>
  </si>
  <si>
    <t>0.8491 (4, 15)</t>
  </si>
  <si>
    <t>F (4, 15) = 3.826</t>
  </si>
  <si>
    <t>P=0.0245</t>
  </si>
  <si>
    <t>-94.86 to 59.86</t>
  </si>
  <si>
    <t>-150.6 to 4.109</t>
  </si>
  <si>
    <t>-137.6 to 17.11</t>
  </si>
  <si>
    <t>-153.9 to 0.8590</t>
  </si>
  <si>
    <t>-133.1 to 21.61</t>
  </si>
  <si>
    <t>-120.1 to 34.61</t>
  </si>
  <si>
    <t>-136.4 to 18.36</t>
  </si>
  <si>
    <t>-64.36 to 90.36</t>
  </si>
  <si>
    <t>-80.61 to 74.11</t>
  </si>
  <si>
    <t>-93.61 to 61.11</t>
  </si>
  <si>
    <t>ap2 Cell Area</t>
  </si>
  <si>
    <t>soc1 Cell Area</t>
  </si>
  <si>
    <t>soc1 ap2 Cell Number</t>
  </si>
  <si>
    <t>soc1 ap2 Cell Area</t>
  </si>
  <si>
    <t>Supplementary Fig 8e</t>
  </si>
  <si>
    <t>Supplementary Fig 8efg</t>
  </si>
  <si>
    <t>Genotype     3 1584.8   528.3   183.7 &lt;2e-16 ***</t>
  </si>
  <si>
    <t xml:space="preserve">Residuals   75  215.6     2.9                   </t>
  </si>
  <si>
    <t xml:space="preserve"> contrast          estimate    SE df t.ratio p.value</t>
  </si>
  <si>
    <t xml:space="preserve"> (Col-0) - ap2         2.17 0.521 75   4.170  0.0005</t>
  </si>
  <si>
    <t xml:space="preserve"> (Col-0) - soc1       -9.23 0.543 75 -16.990  &lt;.0001</t>
  </si>
  <si>
    <t xml:space="preserve"> (Col-0) - soc1ap2    -4.02 0.575 75  -6.981  &lt;.0001</t>
  </si>
  <si>
    <t xml:space="preserve"> ap2 - soc1          -11.40 0.513 75 -22.207  &lt;.0001</t>
  </si>
  <si>
    <t xml:space="preserve"> ap2 - soc1ap2        -6.19 0.547 75 -11.307  &lt;.0001</t>
  </si>
  <si>
    <t xml:space="preserve"> soc1 - soc1ap2        5.21 0.569 75   9.166  &lt;.0001</t>
  </si>
  <si>
    <t>Supplementary Fig 8f</t>
  </si>
  <si>
    <t>Supplementary Fig 8g</t>
  </si>
  <si>
    <t>Genotype     3  283.4   94.46   30.36 5.89e-13 ***</t>
  </si>
  <si>
    <t xml:space="preserve">Residuals   75  233.3    3.11                     </t>
  </si>
  <si>
    <t xml:space="preserve"> (Col-0) - ap2         1.67 0.542 75   3.089  0.0146</t>
  </si>
  <si>
    <t xml:space="preserve"> (Col-0) - soc1       -3.07 0.565 75  -5.430  &lt;.0001</t>
  </si>
  <si>
    <t xml:space="preserve"> (Col-0) - soc1ap2    -1.99 0.598 75  -3.331  0.0072</t>
  </si>
  <si>
    <t xml:space="preserve"> ap2 - soc1           -4.74 0.534 75  -8.879  &lt;.0001</t>
  </si>
  <si>
    <t xml:space="preserve"> ap2 - soc1ap2        -3.67 0.569 75  -6.441  &lt;.0001</t>
  </si>
  <si>
    <t xml:space="preserve"> soc1 - soc1ap2        1.07 0.592 75   1.817  0.2735</t>
  </si>
  <si>
    <t>Genotype     3 118.17   39.39   72.65 &lt;2e-16 ***</t>
  </si>
  <si>
    <t xml:space="preserve">Residuals   75  40.66    0.54                   </t>
  </si>
  <si>
    <t xml:space="preserve"> (Col-0) - ap2        1.246 0.226 75   5.509  &lt;.0001</t>
  </si>
  <si>
    <t xml:space="preserve"> (Col-0) - soc1      -1.971 0.236 75  -8.356  &lt;.0001</t>
  </si>
  <si>
    <t xml:space="preserve"> (Col-0) - soc1ap2    0.454 0.250 75   1.817  0.2736</t>
  </si>
  <si>
    <t xml:space="preserve"> ap2 - soc1          -3.217 0.223 75 -14.428  &lt;.0001</t>
  </si>
  <si>
    <t xml:space="preserve"> ap2 - soc1ap2       -0.792 0.238 75  -3.331  0.0072</t>
  </si>
  <si>
    <t xml:space="preserve"> soc1 - soc1ap2       2.425 0.247 75   9.819  &lt;.0001</t>
  </si>
  <si>
    <t>P value adjustment: tukey method for comparing a family of 4 estimates</t>
  </si>
  <si>
    <t>Col-0</t>
  </si>
  <si>
    <t>soc1</t>
  </si>
  <si>
    <t>soc1ap2</t>
  </si>
  <si>
    <t>Statistic suppl Fig 9a (Mann-Whitney)</t>
  </si>
  <si>
    <t>0.4801 (4, 67)</t>
  </si>
  <si>
    <t>F (4, 67) = 106.5</t>
  </si>
  <si>
    <t>10 vs. 12</t>
  </si>
  <si>
    <t>-25.24 to -13.53</t>
  </si>
  <si>
    <t>10 vs. 14</t>
  </si>
  <si>
    <t>-39.26 to -27.56</t>
  </si>
  <si>
    <t>10 vs. 17</t>
  </si>
  <si>
    <t>-44.06 to -32.35</t>
  </si>
  <si>
    <t>10 vs. 19</t>
  </si>
  <si>
    <t>-37.58 to -25.45</t>
  </si>
  <si>
    <t>12 vs. 14</t>
  </si>
  <si>
    <t>-19.77 to -8.274</t>
  </si>
  <si>
    <t>12 vs. 17</t>
  </si>
  <si>
    <t>-24.57 to -13.07</t>
  </si>
  <si>
    <t>12 vs. 19</t>
  </si>
  <si>
    <t>-18.09 to -6.159</t>
  </si>
  <si>
    <t>14 vs. 17</t>
  </si>
  <si>
    <t>-10.55 to 0.9533</t>
  </si>
  <si>
    <t>14 vs. 19</t>
  </si>
  <si>
    <t>-4.070 to 7.865</t>
  </si>
  <si>
    <t>17 vs. 19</t>
  </si>
  <si>
    <t>0.7272 to 12.66</t>
  </si>
  <si>
    <t>Width 35S::SOC1</t>
  </si>
  <si>
    <t>2.823 (4, 63)</t>
  </si>
  <si>
    <t>F (4, 63) = 60.15</t>
  </si>
  <si>
    <t>-19.29 to -7.865</t>
  </si>
  <si>
    <t>-26.43 to -15.22</t>
  </si>
  <si>
    <t>-32.67 to -21.66</t>
  </si>
  <si>
    <t>-30.92 to -18.95</t>
  </si>
  <si>
    <t>-13.05 to -1.440</t>
  </si>
  <si>
    <t>-19.30 to -7.873</t>
  </si>
  <si>
    <t>-17.53 to -5.179</t>
  </si>
  <si>
    <t>-11.94 to -0.7365</t>
  </si>
  <si>
    <t>-10.18 to 1.966</t>
  </si>
  <si>
    <t>-3.754 to 8.215</t>
  </si>
  <si>
    <t>Statistic suppl Fig 9b (Mann-Whitney)</t>
  </si>
  <si>
    <t>1.273 (4, 67)</t>
  </si>
  <si>
    <t>F (4, 67) = 76.91</t>
  </si>
  <si>
    <t>-15.25 to -6.905</t>
  </si>
  <si>
    <t>-29.33 to -20.98</t>
  </si>
  <si>
    <t>-20.40 to -12.05</t>
  </si>
  <si>
    <t>-13.84 to -5.186</t>
  </si>
  <si>
    <t>-18.17 to -9.970</t>
  </si>
  <si>
    <t>-9.243 to -1.038</t>
  </si>
  <si>
    <t>-2.691 to 5.824</t>
  </si>
  <si>
    <t>4.829 to 13.03</t>
  </si>
  <si>
    <t>11.38 to 19.90</t>
  </si>
  <si>
    <t>2.450 to 10.96</t>
  </si>
  <si>
    <t>35S::SOC1 Height</t>
  </si>
  <si>
    <t>1.331 (4, 63)</t>
  </si>
  <si>
    <t>F (4, 63) = 49.25</t>
  </si>
  <si>
    <t>-13.29 to -6.234</t>
  </si>
  <si>
    <t>-17.55 to -10.62</t>
  </si>
  <si>
    <t>-18.78 to -11.98</t>
  </si>
  <si>
    <t>-13.98 to -6.587</t>
  </si>
  <si>
    <t>-7.910 to -0.7352</t>
  </si>
  <si>
    <t>-9.142 to -2.083</t>
  </si>
  <si>
    <t>-4.337 to 3.295</t>
  </si>
  <si>
    <t>-4.751 to 2.171</t>
  </si>
  <si>
    <t>0.04896 to 7.554</t>
  </si>
  <si>
    <t>1.394 to 8.789</t>
  </si>
  <si>
    <t>Statistics suppl Fig 9c (Mann-Whitney)</t>
  </si>
  <si>
    <t>Statistics suppl Fig 9d(Mann-Whitney)</t>
  </si>
  <si>
    <t>0.1560 (4, 68)</t>
  </si>
  <si>
    <t>F (4, 68) = 48.69</t>
  </si>
  <si>
    <t>-23.66 to -10.65</t>
  </si>
  <si>
    <t>-36.39 to -23.38</t>
  </si>
  <si>
    <t>-31.04 to -17.79</t>
  </si>
  <si>
    <t>-29.08 to -15.56</t>
  </si>
  <si>
    <t>-19.34 to -6.121</t>
  </si>
  <si>
    <t>-13.99 to -0.5375</t>
  </si>
  <si>
    <t>-12.02 to 1.692</t>
  </si>
  <si>
    <t>-1.259 to 12.19</t>
  </si>
  <si>
    <t>0.7055 to 14.42</t>
  </si>
  <si>
    <t>-4.874 to 9.069</t>
  </si>
  <si>
    <t>rAP2 Width</t>
  </si>
  <si>
    <t>2.140 (4, 61)</t>
  </si>
  <si>
    <t>F (4, 61) = 200.7</t>
  </si>
  <si>
    <t>-32.49 to -12.93</t>
  </si>
  <si>
    <t>-60.16 to -41.21</t>
  </si>
  <si>
    <t>-86.86 to -67.63</t>
  </si>
  <si>
    <t>-88.35 to -68.79</t>
  </si>
  <si>
    <t>-37.02 to -18.93</t>
  </si>
  <si>
    <t>-63.73 to -45.34</t>
  </si>
  <si>
    <t>-65.22 to -46.49</t>
  </si>
  <si>
    <t>-35.43 to -17.69</t>
  </si>
  <si>
    <t>-36.92 to -18.83</t>
  </si>
  <si>
    <t>-10.52 to 7.872</t>
  </si>
  <si>
    <t>3.331 (4, 61)</t>
  </si>
  <si>
    <t>F (4, 61) = 88.30</t>
  </si>
  <si>
    <t>-23.10 to -4.038</t>
  </si>
  <si>
    <t>-39.64 to -21.67</t>
  </si>
  <si>
    <t>-62.65 to -44.00</t>
  </si>
  <si>
    <t>-57.66 to -38.13</t>
  </si>
  <si>
    <t>-26.62 to -7.561</t>
  </si>
  <si>
    <t>-49.61 to -29.91</t>
  </si>
  <si>
    <t>-44.60 to -24.06</t>
  </si>
  <si>
    <t>-31.99 to -13.35</t>
  </si>
  <si>
    <t>-27.00 to -7.471</t>
  </si>
  <si>
    <t>-4.647 to 15.51</t>
  </si>
  <si>
    <t>soc1rAP2 Width</t>
  </si>
  <si>
    <t>0.7228 (4, 62)</t>
  </si>
  <si>
    <t>F (4, 62) = 391.3</t>
  </si>
  <si>
    <t>-21.30 to -4.030</t>
  </si>
  <si>
    <t>-47.58 to -29.99</t>
  </si>
  <si>
    <t>-83.63 to -66.04</t>
  </si>
  <si>
    <t>-111.4 to -94.14</t>
  </si>
  <si>
    <t>-34.76 to -17.48</t>
  </si>
  <si>
    <t>-70.80 to -53.53</t>
  </si>
  <si>
    <t>-98.59 to -81.64</t>
  </si>
  <si>
    <t>-44.84 to -27.25</t>
  </si>
  <si>
    <t>-72.63 to -55.35</t>
  </si>
  <si>
    <t>-36.58 to -19.31</t>
  </si>
  <si>
    <t>0.8731 (4, 68)</t>
  </si>
  <si>
    <t>F (4, 68) = 37.69</t>
  </si>
  <si>
    <t>-15.50 to -5.468</t>
  </si>
  <si>
    <t>-25.37 to -15.34</t>
  </si>
  <si>
    <t>-14.98 to -4.763</t>
  </si>
  <si>
    <t>-8.179 to 2.246</t>
  </si>
  <si>
    <t>-14.96 to -4.769</t>
  </si>
  <si>
    <t>-4.574 to 5.802</t>
  </si>
  <si>
    <t>2.229 to 12.81</t>
  </si>
  <si>
    <t>5.293 to 15.67</t>
  </si>
  <si>
    <t>12.10 to 22.68</t>
  </si>
  <si>
    <t>1.528 to 12.28</t>
  </si>
  <si>
    <t>3.869 (4, 61)</t>
  </si>
  <si>
    <t>F (4, 61) = 52.61</t>
  </si>
  <si>
    <t>-19.66 to -3.144</t>
  </si>
  <si>
    <t>-35.62 to -19.61</t>
  </si>
  <si>
    <t>-44.97 to -28.72</t>
  </si>
  <si>
    <t>-36.35 to -19.83</t>
  </si>
  <si>
    <t>-23.85 to -8.573</t>
  </si>
  <si>
    <t>-33.21 to -17.68</t>
  </si>
  <si>
    <t>-24.59 to -8.777</t>
  </si>
  <si>
    <t>-16.72 to -1.739</t>
  </si>
  <si>
    <t>-8.111 to 7.167</t>
  </si>
  <si>
    <t>0.9930 to 16.52</t>
  </si>
  <si>
    <t>2.407 (4, 61)</t>
  </si>
  <si>
    <t>F (4, 61) = 60.51</t>
  </si>
  <si>
    <t>-8.328 to 3.144</t>
  </si>
  <si>
    <t>-18.99 to -8.172</t>
  </si>
  <si>
    <t>-33.31 to -22.09</t>
  </si>
  <si>
    <t>-22.71 to -10.95</t>
  </si>
  <si>
    <t>-16.72 to -5.252</t>
  </si>
  <si>
    <t>-31.04 to -19.18</t>
  </si>
  <si>
    <t>-20.42 to -8.057</t>
  </si>
  <si>
    <t>-19.73 to -8.508</t>
  </si>
  <si>
    <t>-9.130 to 2.628</t>
  </si>
  <si>
    <t>4.802 to 16.94</t>
  </si>
  <si>
    <t>soc1rAP2 Height</t>
  </si>
  <si>
    <t>5.443 (4, 62)</t>
  </si>
  <si>
    <t>F (4, 62) = 256.2</t>
  </si>
  <si>
    <t>-7.779 to 1.943</t>
  </si>
  <si>
    <t>-15.57 to -5.675</t>
  </si>
  <si>
    <t>-36.36 to -26.46</t>
  </si>
  <si>
    <t>-49.90 to -40.18</t>
  </si>
  <si>
    <t>-12.57 to -2.846</t>
  </si>
  <si>
    <t>-33.35 to -23.63</t>
  </si>
  <si>
    <t>-46.89 to -37.35</t>
  </si>
  <si>
    <t>-25.73 to -15.83</t>
  </si>
  <si>
    <t>-39.28 to -29.55</t>
  </si>
  <si>
    <t>-18.49 to -8.771</t>
  </si>
  <si>
    <t>Supp Fig 9e</t>
  </si>
  <si>
    <t xml:space="preserve">           Df Sum Sq Mean Sq F value Pr(&gt;F)    </t>
  </si>
  <si>
    <t>Genotype     3  74782   24927    1925 &lt;2e-16 ***</t>
  </si>
  <si>
    <t xml:space="preserve">Residuals   86   1114      13                   </t>
  </si>
  <si>
    <t xml:space="preserve"> contrast                estimate   SE df t.ratio p.value</t>
  </si>
  <si>
    <t xml:space="preserve"> (Col-0) - soc1            -11.18 1.05 86 -10.642  &lt;.0001</t>
  </si>
  <si>
    <t xml:space="preserve"> (Col-0) - rAP2             -2.39 1.08 86  -2.220  0.1261</t>
  </si>
  <si>
    <t xml:space="preserve"> (Col-0) - (rAP2/soc1-2)   -70.87 1.06 86 -66.715  &lt;.0001</t>
  </si>
  <si>
    <t xml:space="preserve"> soc1 - rAP2                 8.79 1.09 86   8.091  &lt;.0001</t>
  </si>
  <si>
    <t xml:space="preserve"> soc1 - (rAP2/soc1-2)      -59.69 1.07 86 -55.619  &lt;.0001</t>
  </si>
  <si>
    <t xml:space="preserve"> rAP2 - (rAP2/soc1-2)      -68.48 1.10 86 -62.372  &lt;.0001</t>
  </si>
  <si>
    <t>Supp Fig 9f</t>
  </si>
  <si>
    <t>Genotype     3   4690  1563.5   695.8 &lt;2e-16 ***</t>
  </si>
  <si>
    <t xml:space="preserve">Residuals   86    193     2.2                   </t>
  </si>
  <si>
    <t>contrast                estimate    SE df t.ratio p.value</t>
  </si>
  <si>
    <t xml:space="preserve"> (Col-0) - soc1             -6.36 0.437 86 -14.529  &lt;.0001</t>
  </si>
  <si>
    <t xml:space="preserve"> (Col-0) - rAP2             -1.74 0.448 86  -3.880  0.0011</t>
  </si>
  <si>
    <t xml:space="preserve"> (Col-0) - (rAP2/soc1-2)   -18.56 0.442 86 -41.949  &lt;.0001</t>
  </si>
  <si>
    <t xml:space="preserve"> soc1 - rAP2                 4.62 0.452 86  10.205  &lt;.0001</t>
  </si>
  <si>
    <t xml:space="preserve"> soc1 - (rAP2/soc1-2)      -12.21 0.447 86 -27.304  &lt;.0001</t>
  </si>
  <si>
    <t xml:space="preserve"> rAP2 - (rAP2/soc1-2)      -16.82 0.457 86 -36.785  &lt;.0001</t>
  </si>
  <si>
    <t>Sup Fig 9g</t>
  </si>
  <si>
    <t>Genotype     3  36289   12096    1433 &lt;2e-16 ***</t>
  </si>
  <si>
    <t xml:space="preserve">Residuals   86    726       8                   </t>
  </si>
  <si>
    <t xml:space="preserve"> contrast                estimate    SE df t.ratio p.value</t>
  </si>
  <si>
    <t xml:space="preserve"> (Col-0) - soc1             -2.59 0.848 86  -3.049  0.0158</t>
  </si>
  <si>
    <t xml:space="preserve"> (Col-0) - rAP2             -1.30 0.868 86  -1.501  0.4411</t>
  </si>
  <si>
    <t xml:space="preserve"> (Col-0) - (rAP2/soc1-2)   -47.95 0.858 86 -55.912  &lt;.0001</t>
  </si>
  <si>
    <t xml:space="preserve"> soc1 - rAP2                 1.28 0.877 86   1.461  0.4652</t>
  </si>
  <si>
    <t xml:space="preserve"> soc1 - (rAP2/soc1-2)      -45.37 0.866 86 -52.356  &lt;.0001</t>
  </si>
  <si>
    <t xml:space="preserve"> rAP2 - (rAP2/soc1-2)      -46.65 0.886 86 -52.624  &lt;.0001</t>
  </si>
  <si>
    <t>Statistics suppl Fig 10c (Mann-Whitney)</t>
  </si>
  <si>
    <t xml:space="preserve">             Df Sum Sq Mean Sq F value Pr(&gt;F)    </t>
  </si>
  <si>
    <t>Genotype      7  7.359  1.0513   61.12 &lt;2e-16 ***</t>
  </si>
  <si>
    <t xml:space="preserve">Residuals   200  3.440  0.0172                   </t>
  </si>
  <si>
    <t xml:space="preserve"> contrast                 estimate     SE  df t.ratio p.value</t>
  </si>
  <si>
    <t xml:space="preserve"> (Col-0) - ap2             0.41760 0.0292 200  14.297  &lt;.0001</t>
  </si>
  <si>
    <t xml:space="preserve"> (Col-0) - rAP2           -0.09704 0.0300 200  -3.234  0.0304</t>
  </si>
  <si>
    <t xml:space="preserve"> (Col-0) - soc1           -0.07203 0.0292 200  -2.466  0.2163</t>
  </si>
  <si>
    <t xml:space="preserve"> (Col-0) - soc1ap2         0.22493 0.0372 200   6.043  &lt;.0001</t>
  </si>
  <si>
    <t xml:space="preserve"> (Col-0) - (rAP2-soc1)    -0.27149 0.0383 200  -7.087  &lt;.0001</t>
  </si>
  <si>
    <t xml:space="preserve"> (Col-0) - (35S-SOC1)      0.23222 0.0372 200   6.239  &lt;.0001</t>
  </si>
  <si>
    <t xml:space="preserve"> (Col-0) - svp             0.01506 0.0443 200   0.340  1.0000</t>
  </si>
  <si>
    <t xml:space="preserve"> ap2 - rAP2               -0.51464 0.0357 200 -14.408  &lt;.0001</t>
  </si>
  <si>
    <t xml:space="preserve"> ap2 - soc1               -0.48963 0.0351 200 -13.969  &lt;.0001</t>
  </si>
  <si>
    <t xml:space="preserve"> ap2 - soc1ap2            -0.19267 0.0420 200  -4.591  0.0002</t>
  </si>
  <si>
    <t xml:space="preserve"> ap2 - (rAP2-soc1)        -0.68909 0.0429 200 -16.052  &lt;.0001</t>
  </si>
  <si>
    <t xml:space="preserve"> ap2 - (35S-SOC1)         -0.18538 0.0420 200  -4.418  0.0004</t>
  </si>
  <si>
    <t xml:space="preserve"> ap2 - svp                -0.40254 0.0483 200  -8.332  &lt;.0001</t>
  </si>
  <si>
    <t xml:space="preserve"> rAP2 - soc1               0.02501 0.0357 200   0.700  0.9969</t>
  </si>
  <si>
    <t xml:space="preserve"> rAP2 - soc1ap2            0.32198 0.0425 200   7.572  &lt;.0001</t>
  </si>
  <si>
    <t xml:space="preserve"> rAP2 - (rAP2-soc1)       -0.17445 0.0435 200  -4.013  0.0021</t>
  </si>
  <si>
    <t xml:space="preserve"> rAP2 - (35S-SOC1)         0.32926 0.0425 200   7.743  &lt;.0001</t>
  </si>
  <si>
    <t xml:space="preserve"> rAP2 - svp                0.11211 0.0488 200   2.297  0.3003</t>
  </si>
  <si>
    <t xml:space="preserve"> soc1 - soc1ap2            0.29697 0.0420 200   7.077  &lt;.0001</t>
  </si>
  <si>
    <t xml:space="preserve"> soc1 - (rAP2-soc1)       -0.19946 0.0429 200  -4.646  0.0002</t>
  </si>
  <si>
    <t xml:space="preserve"> soc1 - (35S-SOC1)         0.30425 0.0420 200   7.250  &lt;.0001</t>
  </si>
  <si>
    <t xml:space="preserve"> soc1 - svp                0.08710 0.0483 200   1.803  0.6190</t>
  </si>
  <si>
    <t xml:space="preserve"> soc1ap2 - (rAP2-soc1)    -0.49643 0.0487 200 -10.186  &lt;.0001</t>
  </si>
  <si>
    <t xml:space="preserve"> soc1ap2 - (35S-SOC1)      0.00728 0.0479 200   0.152  1.0000</t>
  </si>
  <si>
    <t xml:space="preserve"> soc1ap2 - svp            -0.20987 0.0535 200  -3.920  0.0030</t>
  </si>
  <si>
    <t xml:space="preserve"> (rAP2-soc1) - (35S-SOC1)  0.50371 0.0487 200  10.335  &lt;.0001</t>
  </si>
  <si>
    <t xml:space="preserve"> (rAP2-soc1) - svp         0.28656 0.0543 200   5.277  &lt;.0001</t>
  </si>
  <si>
    <t xml:space="preserve"> (35S-SOC1) - svp         -0.21715 0.0535 200  -4.056  0.0018</t>
  </si>
  <si>
    <t>Genotype      7  8.923  1.2747     234 &lt;2e-16 ***</t>
  </si>
  <si>
    <t xml:space="preserve">Residuals   200  1.089  0.0054                   </t>
  </si>
  <si>
    <t xml:space="preserve"> (Col-0) - ap2              0.1970 0.0164 200  11.985  &lt;.0001</t>
  </si>
  <si>
    <t xml:space="preserve"> (Col-0) - rAP2            -0.3722 0.0169 200 -22.039  &lt;.0001</t>
  </si>
  <si>
    <t xml:space="preserve"> (Col-0) - soc1            -0.2332 0.0164 200 -14.189  &lt;.0001</t>
  </si>
  <si>
    <t xml:space="preserve"> (Col-0) - soc1ap2          0.0275 0.0209 200   1.315  0.8924</t>
  </si>
  <si>
    <t xml:space="preserve"> (Col-0) - (rAP2-soc1)     -0.5136 0.0216 200 -23.824  &lt;.0001</t>
  </si>
  <si>
    <t xml:space="preserve"> (Col-0) - (35S-SOC1)       0.0522 0.0209 200   2.493  0.2046</t>
  </si>
  <si>
    <t xml:space="preserve"> (Col-0) - svp              0.1137 0.0249 200   4.567  0.0002</t>
  </si>
  <si>
    <t xml:space="preserve"> ap2 - rAP2                -0.5692 0.0201 200 -28.316  &lt;.0001</t>
  </si>
  <si>
    <t xml:space="preserve"> ap2 - soc1                -0.4302 0.0197 200 -21.811  &lt;.0001</t>
  </si>
  <si>
    <t xml:space="preserve"> ap2 - soc1ap2             -0.1695 0.0236 200  -7.176  &lt;.0001</t>
  </si>
  <si>
    <t xml:space="preserve"> ap2 - (rAP2-soc1)         -0.7106 0.0242 200 -29.414  &lt;.0001</t>
  </si>
  <si>
    <t xml:space="preserve"> ap2 - (35S-SOC1)          -0.1448 0.0236 200  -6.131  &lt;.0001</t>
  </si>
  <si>
    <t xml:space="preserve"> ap2 - svp                 -0.0833 0.0272 200  -3.062  0.0501</t>
  </si>
  <si>
    <t xml:space="preserve"> rAP2 - soc1                0.1389 0.0201 200   6.912  &lt;.0001</t>
  </si>
  <si>
    <t xml:space="preserve"> rAP2 - soc1ap2             0.3997 0.0239 200  16.703  &lt;.0001</t>
  </si>
  <si>
    <t xml:space="preserve"> rAP2 - (rAP2-soc1)        -0.1414 0.0245 200  -5.780  &lt;.0001</t>
  </si>
  <si>
    <t xml:space="preserve"> rAP2 - (35S-SOC1)          0.4244 0.0239 200  17.735  &lt;.0001</t>
  </si>
  <si>
    <t xml:space="preserve"> rAP2 - svp                 0.4859 0.0275 200  17.693  &lt;.0001</t>
  </si>
  <si>
    <t xml:space="preserve"> soc1 - soc1ap2             0.2608 0.0236 200  11.042  &lt;.0001</t>
  </si>
  <si>
    <t xml:space="preserve"> soc1 - (rAP2-soc1)        -0.2804 0.0242 200 -11.605  &lt;.0001</t>
  </si>
  <si>
    <t xml:space="preserve"> soc1 - (35S-SOC1)          0.2854 0.0236 200  12.087  &lt;.0001</t>
  </si>
  <si>
    <t xml:space="preserve"> soc1 - svp                 0.3470 0.0272 200  12.761  &lt;.0001</t>
  </si>
  <si>
    <t xml:space="preserve"> soc1ap2 - (rAP2-soc1)     -0.5411 0.0274 200 -19.730  &lt;.0001</t>
  </si>
  <si>
    <t xml:space="preserve"> soc1ap2 - (35S-SOC1)       0.0247 0.0269 200   0.916  0.9843</t>
  </si>
  <si>
    <t xml:space="preserve"> soc1ap2 - svp              0.0862 0.0301 200   2.861  0.0864</t>
  </si>
  <si>
    <t xml:space="preserve"> (rAP2-soc1) - (35S-SOC1)   0.5658 0.0274 200  20.630  &lt;.0001</t>
  </si>
  <si>
    <t xml:space="preserve"> (rAP2-soc1) - svp          0.6273 0.0306 200  20.529  &lt;.0001</t>
  </si>
  <si>
    <t xml:space="preserve"> (35S-SOC1) - svp           0.0615 0.0301 200   2.042  0.4565</t>
  </si>
  <si>
    <t>Fig 2d. Number of Samples</t>
  </si>
  <si>
    <t>Height ANOVA</t>
  </si>
  <si>
    <t>Width ANOVA</t>
  </si>
  <si>
    <t>0-25 um</t>
  </si>
  <si>
    <t xml:space="preserve"> contrast      estimate  SE df t.ratio p.value</t>
  </si>
  <si>
    <t xml:space="preserve"> 7 LD - 10 LD    405.76 127 46   3.192  0.0379</t>
  </si>
  <si>
    <t xml:space="preserve"> 7 LD - 12 LD    759.17 132 46   5.739  &lt;.0001</t>
  </si>
  <si>
    <t xml:space="preserve"> 7 LD - 14 LD   1052.71 127 46   8.283  &lt;.0001</t>
  </si>
  <si>
    <t xml:space="preserve"> 7 LD - 17 LD   1440.49 123 46  11.705  &lt;.0001</t>
  </si>
  <si>
    <t xml:space="preserve"> 7 LD - 19 LD   1444.56 123 46  11.738  &lt;.0001</t>
  </si>
  <si>
    <t xml:space="preserve"> 7 LD - 21 LD   1515.04 117 46  12.929  &lt;.0001</t>
  </si>
  <si>
    <t xml:space="preserve"> 10 LD - 12 LD   353.41 132 46   2.672  0.1289</t>
  </si>
  <si>
    <t xml:space="preserve"> 10 LD - 14 LD   646.95 127 46   5.090  0.0001</t>
  </si>
  <si>
    <t xml:space="preserve"> 10 LD - 17 LD  1034.73 123 46   8.408  &lt;.0001</t>
  </si>
  <si>
    <t xml:space="preserve"> 10 LD - 19 LD  1038.80 123 46   8.441  &lt;.0001</t>
  </si>
  <si>
    <t xml:space="preserve"> 10 LD - 21 LD  1109.28 117 46   9.466  &lt;.0001</t>
  </si>
  <si>
    <t xml:space="preserve"> 12 LD - 14 LD   293.54 132 46   2.219  0.3057</t>
  </si>
  <si>
    <t xml:space="preserve"> 12 LD - 17 LD   681.32 128 46   5.306  0.0001</t>
  </si>
  <si>
    <t xml:space="preserve"> 12 LD - 19 LD   685.38 128 46   5.337  0.0001</t>
  </si>
  <si>
    <t xml:space="preserve"> 12 LD - 21 LD   755.87 123 46   6.156  &lt;.0001</t>
  </si>
  <si>
    <t xml:space="preserve"> 14 LD - 17 LD   387.79 123 46   3.151  0.0421</t>
  </si>
  <si>
    <t xml:space="preserve"> 14 LD - 19 LD   391.85 123 46   3.184  0.0388</t>
  </si>
  <si>
    <t xml:space="preserve"> 14 LD - 21 LD   462.33 117 46   3.945  0.0047</t>
  </si>
  <si>
    <t xml:space="preserve"> 17 LD - 19 LD     4.06 119 46   0.034  1.0000</t>
  </si>
  <si>
    <t xml:space="preserve"> 17 LD - 21 LD    74.55 113 46   0.661  0.9941</t>
  </si>
  <si>
    <t xml:space="preserve"> 19 LD - 21 LD    70.49 113 46   0.625  0.9956</t>
  </si>
  <si>
    <t xml:space="preserve">          Df   Sum Sq Mean Sq F value Pr(&gt;F)    </t>
  </si>
  <si>
    <t>Time         6 15625281 2604214   46.06 &lt;2e-16 ***</t>
  </si>
  <si>
    <t xml:space="preserve">Residuals   46  2600867   56541                   </t>
  </si>
  <si>
    <t>0-50 um</t>
  </si>
  <si>
    <t>Time         6 25874869 4312478   41.92 &lt;2e-16 ***</t>
  </si>
  <si>
    <t xml:space="preserve">Residuals   46  4732216  102874                   </t>
  </si>
  <si>
    <t xml:space="preserve"> 7 LD - 10 LD     884.9 171 46   5.162  0.0001</t>
  </si>
  <si>
    <t xml:space="preserve"> 7 LD - 12 LD    1229.9 178 46   6.892  &lt;.0001</t>
  </si>
  <si>
    <t xml:space="preserve"> 7 LD - 14 LD    1521.8 171 46   8.876  &lt;.0001</t>
  </si>
  <si>
    <t xml:space="preserve"> 7 LD - 17 LD    1977.7 166 46  11.914  &lt;.0001</t>
  </si>
  <si>
    <t xml:space="preserve"> 7 LD - 19 LD    1997.0 166 46  12.030  &lt;.0001</t>
  </si>
  <si>
    <t xml:space="preserve"> 7 LD - 21 LD    2080.4 158 46  13.162  &lt;.0001</t>
  </si>
  <si>
    <t xml:space="preserve"> 10 LD - 12 LD    345.0 178 46   1.933  0.4697</t>
  </si>
  <si>
    <t xml:space="preserve"> 10 LD - 14 LD    636.8 171 46   3.715  0.0092</t>
  </si>
  <si>
    <t xml:space="preserve"> 10 LD - 17 LD   1092.8 166 46   6.583  &lt;.0001</t>
  </si>
  <si>
    <t xml:space="preserve"> 10 LD - 19 LD   1112.1 166 46   6.699  &lt;.0001</t>
  </si>
  <si>
    <t xml:space="preserve"> 10 LD - 21 LD   1195.5 158 46   7.563  &lt;.0001</t>
  </si>
  <si>
    <t xml:space="preserve"> 12 LD - 14 LD    291.9 178 46   1.636  0.6606</t>
  </si>
  <si>
    <t xml:space="preserve"> 12 LD - 17 LD    747.8 173 46   4.317  0.0015</t>
  </si>
  <si>
    <t xml:space="preserve"> 12 LD - 19 LD    767.1 173 46   4.428  0.0011</t>
  </si>
  <si>
    <t xml:space="preserve"> 12 LD - 21 LD    850.5 166 46   5.135  0.0001</t>
  </si>
  <si>
    <t xml:space="preserve"> 14 LD - 17 LD    455.9 166 46   2.746  0.1096</t>
  </si>
  <si>
    <t xml:space="preserve"> 14 LD - 19 LD    475.2 166 46   2.863  0.0844</t>
  </si>
  <si>
    <t xml:space="preserve"> 14 LD - 21 LD    558.6 158 46   3.534  0.0153</t>
  </si>
  <si>
    <t xml:space="preserve"> 17 LD - 19 LD     19.3 160 46   0.120  1.0000</t>
  </si>
  <si>
    <t xml:space="preserve"> 17 LD - 21 LD    102.7 152 46   0.675  0.9934</t>
  </si>
  <si>
    <t xml:space="preserve"> 19 LD - 21 LD     83.4 152 46   0.548  0.9979</t>
  </si>
  <si>
    <t>P value adjustment: tukey method for comparing a family of 7 estimates</t>
  </si>
  <si>
    <t>Number of samples (SAMs)</t>
  </si>
  <si>
    <t>Number of (SAMs)</t>
  </si>
  <si>
    <t>Fig 4 d (SAMs)</t>
  </si>
  <si>
    <t>Number of samples height and width (SAMs)</t>
  </si>
  <si>
    <t>Number of samples width (SAMs)</t>
  </si>
  <si>
    <t>Number of sample (SAMs)</t>
  </si>
  <si>
    <t>Number of samples (plants)</t>
  </si>
  <si>
    <t>For statistics related to Supp Fig 10b and sample size of supple FIg10bc, please refer to Fig 6</t>
  </si>
  <si>
    <t>For sample size, see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"/>
      <color rgb="FF000000"/>
      <name val="Lucida Console"/>
      <family val="3"/>
    </font>
    <font>
      <sz val="10"/>
      <color rgb="FF00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1" fillId="0" borderId="0" xfId="0" applyFont="1"/>
    <xf numFmtId="0" fontId="3" fillId="0" borderId="0" xfId="0" applyFont="1"/>
    <xf numFmtId="0" fontId="0" fillId="0" borderId="0" xfId="0" applyFill="1"/>
    <xf numFmtId="11" fontId="0" fillId="0" borderId="0" xfId="0" applyNumberFormat="1" applyFill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1" fillId="2" borderId="0" xfId="0" applyFont="1" applyFill="1"/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4" fillId="3" borderId="0" xfId="0" applyFont="1" applyFill="1" applyAlignment="1">
      <alignment vertical="center"/>
    </xf>
    <xf numFmtId="11" fontId="4" fillId="0" borderId="0" xfId="0" applyNumberFormat="1" applyFont="1" applyAlignment="1">
      <alignment vertical="center"/>
    </xf>
    <xf numFmtId="0" fontId="0" fillId="0" borderId="0" xfId="0" applyFont="1"/>
    <xf numFmtId="0" fontId="2" fillId="0" borderId="0" xfId="0" applyFont="1" applyFill="1" applyAlignment="1">
      <alignment horizontal="left"/>
    </xf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5" fillId="3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00"/>
  <sheetViews>
    <sheetView workbookViewId="0">
      <selection activeCell="E103" sqref="E103"/>
    </sheetView>
  </sheetViews>
  <sheetFormatPr defaultRowHeight="14.4" x14ac:dyDescent="0.3"/>
  <cols>
    <col min="1" max="1" width="22.44140625" customWidth="1"/>
    <col min="5" max="5" width="30" customWidth="1"/>
    <col min="7" max="7" width="26.6640625" customWidth="1"/>
    <col min="10" max="10" width="27.5546875" customWidth="1"/>
    <col min="23" max="23" width="27" customWidth="1"/>
    <col min="27" max="27" width="30" customWidth="1"/>
  </cols>
  <sheetData>
    <row r="1" spans="1:41" x14ac:dyDescent="0.3">
      <c r="A1" s="12" t="s">
        <v>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41" x14ac:dyDescent="0.3">
      <c r="A2" s="3" t="s">
        <v>1899</v>
      </c>
      <c r="B2" s="3"/>
      <c r="C2" s="3"/>
      <c r="D2" s="3"/>
      <c r="E2" s="3"/>
      <c r="F2" s="3"/>
      <c r="G2" s="3" t="s">
        <v>1345</v>
      </c>
      <c r="H2" s="4" t="s">
        <v>10</v>
      </c>
      <c r="I2" s="3"/>
      <c r="J2" s="3" t="s">
        <v>1346</v>
      </c>
      <c r="K2" s="4" t="s">
        <v>10</v>
      </c>
    </row>
    <row r="3" spans="1:41" x14ac:dyDescent="0.3">
      <c r="A3" s="3"/>
      <c r="B3" s="3" t="s">
        <v>5</v>
      </c>
      <c r="C3" s="3" t="s">
        <v>6</v>
      </c>
      <c r="D3" s="3" t="s">
        <v>7</v>
      </c>
      <c r="E3" s="3"/>
      <c r="F3" s="3"/>
      <c r="G3" s="3" t="s">
        <v>9</v>
      </c>
      <c r="H3" s="5" t="s">
        <v>11</v>
      </c>
      <c r="I3" s="3"/>
      <c r="J3" s="3" t="s">
        <v>19</v>
      </c>
      <c r="K3" s="5">
        <v>2.0000000000000001E-4</v>
      </c>
    </row>
    <row r="4" spans="1:41" x14ac:dyDescent="0.3">
      <c r="A4" s="3" t="s">
        <v>0</v>
      </c>
      <c r="B4" s="3">
        <v>13</v>
      </c>
      <c r="C4" s="3">
        <v>21</v>
      </c>
      <c r="D4" s="3">
        <v>15</v>
      </c>
      <c r="E4" s="3"/>
      <c r="F4" s="3"/>
      <c r="G4" s="3" t="s">
        <v>12</v>
      </c>
      <c r="H4" s="5" t="s">
        <v>11</v>
      </c>
      <c r="I4" s="3"/>
      <c r="J4" s="3" t="s">
        <v>20</v>
      </c>
      <c r="K4" s="5" t="s">
        <v>11</v>
      </c>
    </row>
    <row r="5" spans="1:41" x14ac:dyDescent="0.3">
      <c r="A5" s="3" t="s">
        <v>1</v>
      </c>
      <c r="B5" s="3">
        <v>11</v>
      </c>
      <c r="C5" s="3">
        <v>16</v>
      </c>
      <c r="D5" s="3">
        <v>13</v>
      </c>
      <c r="E5" s="3"/>
      <c r="F5" s="3"/>
      <c r="G5" s="3" t="s">
        <v>13</v>
      </c>
      <c r="H5" s="3">
        <v>3.5000000000000001E-3</v>
      </c>
      <c r="I5" s="3"/>
      <c r="J5" s="3" t="s">
        <v>18</v>
      </c>
      <c r="K5" s="5" t="s">
        <v>11</v>
      </c>
    </row>
    <row r="6" spans="1:41" x14ac:dyDescent="0.3">
      <c r="A6" s="3" t="s">
        <v>2</v>
      </c>
      <c r="B6" s="3">
        <v>14</v>
      </c>
      <c r="C6" s="3">
        <v>10</v>
      </c>
      <c r="D6" s="3">
        <v>14</v>
      </c>
      <c r="E6" s="3"/>
      <c r="F6" s="3"/>
      <c r="G6" s="3" t="s">
        <v>14</v>
      </c>
      <c r="H6" s="5" t="s">
        <v>11</v>
      </c>
      <c r="I6" s="3"/>
      <c r="J6" s="3" t="s">
        <v>12</v>
      </c>
      <c r="K6" s="5" t="s">
        <v>11</v>
      </c>
    </row>
    <row r="7" spans="1:41" x14ac:dyDescent="0.3">
      <c r="A7" s="3" t="s">
        <v>3</v>
      </c>
      <c r="B7" s="3">
        <v>11</v>
      </c>
      <c r="C7" s="3">
        <v>15</v>
      </c>
      <c r="D7" s="3">
        <v>12</v>
      </c>
      <c r="E7" s="3"/>
      <c r="F7" s="3"/>
      <c r="G7" s="3" t="s">
        <v>15</v>
      </c>
      <c r="H7" s="5" t="s">
        <v>11</v>
      </c>
      <c r="I7" s="3"/>
      <c r="J7" s="3" t="s">
        <v>14</v>
      </c>
      <c r="K7" s="5" t="s">
        <v>11</v>
      </c>
    </row>
    <row r="8" spans="1:41" x14ac:dyDescent="0.3">
      <c r="A8" s="3" t="s">
        <v>4</v>
      </c>
      <c r="B8" s="3">
        <v>13</v>
      </c>
      <c r="C8" s="3">
        <v>14</v>
      </c>
      <c r="D8" s="3">
        <v>14</v>
      </c>
      <c r="E8" s="3"/>
      <c r="F8" s="3"/>
      <c r="G8" s="3" t="s">
        <v>16</v>
      </c>
      <c r="H8" s="5" t="s">
        <v>11</v>
      </c>
      <c r="I8" s="3"/>
      <c r="J8" s="3" t="s">
        <v>15</v>
      </c>
      <c r="K8" s="5">
        <v>2.0000000000000001E-4</v>
      </c>
    </row>
    <row r="9" spans="1:41" x14ac:dyDescent="0.3">
      <c r="A9" s="3"/>
      <c r="B9" s="3"/>
      <c r="C9" s="3"/>
      <c r="D9" s="3"/>
      <c r="E9" s="3"/>
      <c r="F9" s="3"/>
      <c r="G9" s="3" t="s">
        <v>17</v>
      </c>
      <c r="H9" s="5" t="s">
        <v>11</v>
      </c>
      <c r="I9" s="3"/>
      <c r="J9" s="3" t="s">
        <v>16</v>
      </c>
      <c r="K9" s="5">
        <v>8.0000000000000004E-4</v>
      </c>
    </row>
    <row r="10" spans="1:41" x14ac:dyDescent="0.3">
      <c r="A10" s="3"/>
      <c r="B10" s="3"/>
      <c r="C10" s="3"/>
      <c r="D10" s="3"/>
      <c r="E10" s="3"/>
      <c r="F10" s="3"/>
      <c r="G10" s="3"/>
      <c r="H10" s="3"/>
      <c r="I10" s="3"/>
      <c r="J10" s="3" t="s">
        <v>17</v>
      </c>
      <c r="K10" s="5" t="s">
        <v>11</v>
      </c>
    </row>
    <row r="11" spans="1:41" x14ac:dyDescent="0.3">
      <c r="K11" s="1"/>
    </row>
    <row r="12" spans="1:41" x14ac:dyDescent="0.3">
      <c r="A12" t="s">
        <v>245</v>
      </c>
    </row>
    <row r="13" spans="1:41" x14ac:dyDescent="0.3">
      <c r="A13" s="11" t="s">
        <v>272</v>
      </c>
      <c r="B13" s="7"/>
      <c r="C13" s="7"/>
      <c r="D13" s="7"/>
      <c r="E13" s="11" t="s">
        <v>189</v>
      </c>
      <c r="F13" s="7" t="s">
        <v>190</v>
      </c>
      <c r="G13" s="7" t="s">
        <v>191</v>
      </c>
      <c r="H13" s="7" t="s">
        <v>192</v>
      </c>
      <c r="I13" s="7" t="s">
        <v>193</v>
      </c>
      <c r="J13" s="7" t="s">
        <v>194</v>
      </c>
      <c r="K13" s="7"/>
      <c r="W13" t="s">
        <v>299</v>
      </c>
    </row>
    <row r="14" spans="1:41" x14ac:dyDescent="0.3">
      <c r="A14" s="11" t="s">
        <v>273</v>
      </c>
      <c r="B14" s="7">
        <v>58.35</v>
      </c>
      <c r="C14" s="7"/>
      <c r="D14" s="7"/>
      <c r="E14" s="11" t="s">
        <v>195</v>
      </c>
      <c r="F14" s="7">
        <v>-8.8940000000000001</v>
      </c>
      <c r="G14" s="7" t="s">
        <v>196</v>
      </c>
      <c r="H14" s="7" t="s">
        <v>197</v>
      </c>
      <c r="I14" s="7" t="s">
        <v>198</v>
      </c>
      <c r="J14" s="7">
        <v>1.1299999999999999E-2</v>
      </c>
      <c r="K14" s="7" t="s">
        <v>199</v>
      </c>
      <c r="L14" s="7" t="s">
        <v>200</v>
      </c>
      <c r="M14" s="7" t="b">
        <v>1</v>
      </c>
      <c r="O14" t="str">
        <f t="shared" ref="O14:O22" si="0">"f["&amp;L14&amp;"] = "&amp;M14</f>
        <v>f[5,4] = TRUE</v>
      </c>
      <c r="R14" t="s">
        <v>5</v>
      </c>
      <c r="W14" s="11" t="s">
        <v>272</v>
      </c>
      <c r="X14" s="7"/>
      <c r="Y14" s="7"/>
      <c r="Z14" s="7"/>
      <c r="AA14" s="11" t="s">
        <v>189</v>
      </c>
      <c r="AB14" s="7" t="s">
        <v>190</v>
      </c>
      <c r="AC14" s="7" t="s">
        <v>191</v>
      </c>
      <c r="AD14" s="7" t="s">
        <v>192</v>
      </c>
      <c r="AE14" s="7" t="s">
        <v>193</v>
      </c>
      <c r="AF14" s="7" t="s">
        <v>194</v>
      </c>
      <c r="AG14" s="7"/>
      <c r="AH14" s="7"/>
    </row>
    <row r="15" spans="1:41" x14ac:dyDescent="0.3">
      <c r="A15" s="11" t="s">
        <v>10</v>
      </c>
      <c r="B15" s="7" t="s">
        <v>11</v>
      </c>
      <c r="C15" s="7"/>
      <c r="D15" s="7"/>
      <c r="E15" s="11" t="s">
        <v>201</v>
      </c>
      <c r="F15" s="7">
        <v>-33.33</v>
      </c>
      <c r="G15" s="7" t="s">
        <v>202</v>
      </c>
      <c r="H15" s="7" t="s">
        <v>197</v>
      </c>
      <c r="I15" s="7" t="s">
        <v>203</v>
      </c>
      <c r="J15" s="7" t="s">
        <v>11</v>
      </c>
      <c r="K15" s="7" t="s">
        <v>204</v>
      </c>
      <c r="L15" s="7" t="s">
        <v>205</v>
      </c>
      <c r="M15" s="7" t="b">
        <v>1</v>
      </c>
      <c r="O15" t="str">
        <f t="shared" si="0"/>
        <v>f[5,3] = TRUE</v>
      </c>
      <c r="R15" t="s">
        <v>0</v>
      </c>
      <c r="S15" t="s">
        <v>206</v>
      </c>
      <c r="T15">
        <v>5</v>
      </c>
      <c r="U15" t="s">
        <v>206</v>
      </c>
      <c r="W15" s="11" t="s">
        <v>273</v>
      </c>
      <c r="X15" s="7">
        <v>50.38</v>
      </c>
      <c r="Y15" s="7"/>
      <c r="Z15" s="7"/>
      <c r="AA15" s="11" t="s">
        <v>195</v>
      </c>
      <c r="AB15" s="7">
        <v>-7.3959999999999999</v>
      </c>
      <c r="AC15" s="7" t="s">
        <v>302</v>
      </c>
      <c r="AD15" s="7" t="s">
        <v>197</v>
      </c>
      <c r="AE15" s="7" t="s">
        <v>249</v>
      </c>
      <c r="AF15" s="7">
        <v>1.8E-3</v>
      </c>
      <c r="AG15" s="7" t="s">
        <v>199</v>
      </c>
      <c r="AH15" s="7" t="s">
        <v>200</v>
      </c>
      <c r="AI15" s="7" t="b">
        <v>1</v>
      </c>
      <c r="AK15" t="str">
        <f t="shared" ref="AK15:AK23" si="1">"f["&amp;AH15&amp;"] = "&amp;AI15</f>
        <v>f[5,4] = TRUE</v>
      </c>
      <c r="AN15" t="s">
        <v>5</v>
      </c>
    </row>
    <row r="16" spans="1:41" x14ac:dyDescent="0.3">
      <c r="A16" s="11" t="s">
        <v>274</v>
      </c>
      <c r="B16" s="7" t="s">
        <v>203</v>
      </c>
      <c r="C16" s="7"/>
      <c r="D16" s="7"/>
      <c r="E16" s="11" t="s">
        <v>207</v>
      </c>
      <c r="F16" s="7">
        <v>-25.74</v>
      </c>
      <c r="G16" s="7" t="s">
        <v>208</v>
      </c>
      <c r="H16" s="7" t="s">
        <v>197</v>
      </c>
      <c r="I16" s="7" t="s">
        <v>203</v>
      </c>
      <c r="J16" s="7" t="s">
        <v>11</v>
      </c>
      <c r="K16" s="7" t="s">
        <v>209</v>
      </c>
      <c r="L16" s="7" t="s">
        <v>210</v>
      </c>
      <c r="M16" s="7" t="b">
        <v>1</v>
      </c>
      <c r="O16" t="str">
        <f t="shared" si="0"/>
        <v>f[5,2] = TRUE</v>
      </c>
      <c r="R16" t="s">
        <v>1</v>
      </c>
      <c r="S16" t="s">
        <v>211</v>
      </c>
      <c r="T16">
        <v>4</v>
      </c>
      <c r="U16" t="s">
        <v>211</v>
      </c>
      <c r="W16" s="11" t="s">
        <v>10</v>
      </c>
      <c r="X16" s="7" t="s">
        <v>11</v>
      </c>
      <c r="Y16" s="7"/>
      <c r="Z16" s="7"/>
      <c r="AA16" s="11" t="s">
        <v>201</v>
      </c>
      <c r="AB16" s="7">
        <v>-23.97</v>
      </c>
      <c r="AC16" s="7" t="s">
        <v>303</v>
      </c>
      <c r="AD16" s="7" t="s">
        <v>197</v>
      </c>
      <c r="AE16" s="7" t="s">
        <v>203</v>
      </c>
      <c r="AF16" s="7" t="s">
        <v>11</v>
      </c>
      <c r="AG16" s="7" t="s">
        <v>204</v>
      </c>
      <c r="AH16" s="7" t="s">
        <v>205</v>
      </c>
      <c r="AI16" s="7" t="b">
        <v>1</v>
      </c>
      <c r="AK16" t="str">
        <f t="shared" si="1"/>
        <v>f[5,3] = TRUE</v>
      </c>
      <c r="AN16" t="s">
        <v>0</v>
      </c>
      <c r="AO16" t="s">
        <v>206</v>
      </c>
    </row>
    <row r="17" spans="1:41" x14ac:dyDescent="0.3">
      <c r="A17" s="11" t="s">
        <v>275</v>
      </c>
      <c r="B17" s="7" t="s">
        <v>197</v>
      </c>
      <c r="C17" s="7"/>
      <c r="D17" s="7"/>
      <c r="E17" s="11" t="s">
        <v>212</v>
      </c>
      <c r="F17" s="7">
        <v>-25.1</v>
      </c>
      <c r="G17" s="7" t="s">
        <v>213</v>
      </c>
      <c r="H17" s="7" t="s">
        <v>197</v>
      </c>
      <c r="I17" s="7" t="s">
        <v>203</v>
      </c>
      <c r="J17" s="7" t="s">
        <v>11</v>
      </c>
      <c r="K17" s="7" t="s">
        <v>214</v>
      </c>
      <c r="L17" s="7" t="s">
        <v>215</v>
      </c>
      <c r="M17" s="7" t="b">
        <v>1</v>
      </c>
      <c r="O17" t="str">
        <f t="shared" si="0"/>
        <v>f[5,1] = TRUE</v>
      </c>
      <c r="R17" t="s">
        <v>2</v>
      </c>
      <c r="S17" t="s">
        <v>216</v>
      </c>
      <c r="T17">
        <v>3</v>
      </c>
      <c r="U17" t="s">
        <v>216</v>
      </c>
      <c r="W17" s="11" t="s">
        <v>274</v>
      </c>
      <c r="X17" s="7" t="s">
        <v>203</v>
      </c>
      <c r="Y17" s="7"/>
      <c r="Z17" s="7"/>
      <c r="AA17" s="11" t="s">
        <v>207</v>
      </c>
      <c r="AB17" s="7">
        <v>-11.46</v>
      </c>
      <c r="AC17" s="7" t="s">
        <v>304</v>
      </c>
      <c r="AD17" s="7" t="s">
        <v>197</v>
      </c>
      <c r="AE17" s="7" t="s">
        <v>203</v>
      </c>
      <c r="AF17" s="7" t="s">
        <v>11</v>
      </c>
      <c r="AG17" s="7" t="s">
        <v>209</v>
      </c>
      <c r="AH17" s="7" t="s">
        <v>210</v>
      </c>
      <c r="AI17" s="7" t="b">
        <v>1</v>
      </c>
      <c r="AK17" t="str">
        <f t="shared" si="1"/>
        <v>f[5,2] = TRUE</v>
      </c>
      <c r="AN17" t="s">
        <v>1</v>
      </c>
      <c r="AO17" t="s">
        <v>211</v>
      </c>
    </row>
    <row r="18" spans="1:41" x14ac:dyDescent="0.3">
      <c r="A18" s="11" t="s">
        <v>276</v>
      </c>
      <c r="B18" s="7">
        <v>0.80369999999999997</v>
      </c>
      <c r="C18" s="7"/>
      <c r="D18" s="7"/>
      <c r="E18" s="11" t="s">
        <v>217</v>
      </c>
      <c r="F18" s="7">
        <v>-24.43</v>
      </c>
      <c r="G18" s="7" t="s">
        <v>218</v>
      </c>
      <c r="H18" s="7" t="s">
        <v>197</v>
      </c>
      <c r="I18" s="7" t="s">
        <v>203</v>
      </c>
      <c r="J18" s="7" t="s">
        <v>11</v>
      </c>
      <c r="K18" s="7" t="s">
        <v>219</v>
      </c>
      <c r="L18" s="7" t="s">
        <v>220</v>
      </c>
      <c r="M18" s="7" t="b">
        <v>1</v>
      </c>
      <c r="O18" t="str">
        <f t="shared" si="0"/>
        <v>f[4,3] = TRUE</v>
      </c>
      <c r="R18" t="s">
        <v>3</v>
      </c>
      <c r="S18" t="s">
        <v>221</v>
      </c>
      <c r="T18">
        <v>2</v>
      </c>
      <c r="U18" t="s">
        <v>222</v>
      </c>
      <c r="W18" s="11" t="s">
        <v>275</v>
      </c>
      <c r="X18" s="7" t="s">
        <v>197</v>
      </c>
      <c r="Y18" s="7"/>
      <c r="Z18" s="7"/>
      <c r="AA18" s="11" t="s">
        <v>212</v>
      </c>
      <c r="AB18" s="7">
        <v>-8.64</v>
      </c>
      <c r="AC18" s="7" t="s">
        <v>305</v>
      </c>
      <c r="AD18" s="7" t="s">
        <v>197</v>
      </c>
      <c r="AE18" s="7" t="s">
        <v>203</v>
      </c>
      <c r="AF18" s="7" t="s">
        <v>11</v>
      </c>
      <c r="AG18" s="7" t="s">
        <v>214</v>
      </c>
      <c r="AH18" s="7" t="s">
        <v>215</v>
      </c>
      <c r="AI18" s="7" t="b">
        <v>1</v>
      </c>
      <c r="AK18" t="str">
        <f t="shared" si="1"/>
        <v>f[5,1] = TRUE</v>
      </c>
      <c r="AN18" t="s">
        <v>2</v>
      </c>
      <c r="AO18" t="s">
        <v>216</v>
      </c>
    </row>
    <row r="19" spans="1:41" x14ac:dyDescent="0.3">
      <c r="A19" s="11"/>
      <c r="B19" s="7"/>
      <c r="C19" s="7"/>
      <c r="D19" s="7"/>
      <c r="E19" s="11" t="s">
        <v>223</v>
      </c>
      <c r="F19" s="7">
        <v>-16.850000000000001</v>
      </c>
      <c r="G19" s="7" t="s">
        <v>224</v>
      </c>
      <c r="H19" s="7" t="s">
        <v>197</v>
      </c>
      <c r="I19" s="7" t="s">
        <v>203</v>
      </c>
      <c r="J19" s="7" t="s">
        <v>11</v>
      </c>
      <c r="K19" s="7" t="s">
        <v>225</v>
      </c>
      <c r="L19" s="7" t="s">
        <v>226</v>
      </c>
      <c r="M19" s="7" t="b">
        <v>1</v>
      </c>
      <c r="O19" t="str">
        <f t="shared" si="0"/>
        <v>f[4,2] = TRUE</v>
      </c>
      <c r="R19" t="s">
        <v>4</v>
      </c>
      <c r="S19" t="s">
        <v>222</v>
      </c>
      <c r="T19">
        <v>1</v>
      </c>
      <c r="U19" t="s">
        <v>222</v>
      </c>
      <c r="W19" s="11" t="s">
        <v>276</v>
      </c>
      <c r="X19" s="7">
        <v>0.77949999999999997</v>
      </c>
      <c r="Y19" s="7"/>
      <c r="Z19" s="7"/>
      <c r="AA19" s="11" t="s">
        <v>217</v>
      </c>
      <c r="AB19" s="7">
        <v>-16.579999999999998</v>
      </c>
      <c r="AC19" s="7" t="s">
        <v>306</v>
      </c>
      <c r="AD19" s="7" t="s">
        <v>197</v>
      </c>
      <c r="AE19" s="7" t="s">
        <v>203</v>
      </c>
      <c r="AF19" s="7" t="s">
        <v>11</v>
      </c>
      <c r="AG19" s="7" t="s">
        <v>219</v>
      </c>
      <c r="AH19" s="7" t="s">
        <v>220</v>
      </c>
      <c r="AI19" s="7" t="b">
        <v>1</v>
      </c>
      <c r="AK19" t="str">
        <f t="shared" si="1"/>
        <v>f[4,3] = TRUE</v>
      </c>
      <c r="AN19" t="s">
        <v>3</v>
      </c>
      <c r="AO19" t="s">
        <v>221</v>
      </c>
    </row>
    <row r="20" spans="1:41" x14ac:dyDescent="0.3">
      <c r="A20" s="11" t="s">
        <v>277</v>
      </c>
      <c r="B20" s="7"/>
      <c r="C20" s="7"/>
      <c r="D20" s="7"/>
      <c r="E20" s="11" t="s">
        <v>227</v>
      </c>
      <c r="F20" s="7">
        <v>-16.21</v>
      </c>
      <c r="G20" s="7" t="s">
        <v>228</v>
      </c>
      <c r="H20" s="7" t="s">
        <v>197</v>
      </c>
      <c r="I20" s="7" t="s">
        <v>203</v>
      </c>
      <c r="J20" s="7" t="s">
        <v>11</v>
      </c>
      <c r="K20" s="7" t="s">
        <v>229</v>
      </c>
      <c r="L20" s="7" t="s">
        <v>230</v>
      </c>
      <c r="M20" s="7" t="b">
        <v>1</v>
      </c>
      <c r="O20" t="str">
        <f t="shared" si="0"/>
        <v>f[4,1] = TRUE</v>
      </c>
      <c r="W20" s="11"/>
      <c r="X20" s="7"/>
      <c r="Y20" s="7"/>
      <c r="Z20" s="7"/>
      <c r="AA20" s="11" t="s">
        <v>223</v>
      </c>
      <c r="AB20" s="7">
        <v>-4.0590000000000002</v>
      </c>
      <c r="AC20" s="7" t="s">
        <v>307</v>
      </c>
      <c r="AD20" s="7" t="s">
        <v>241</v>
      </c>
      <c r="AE20" s="7" t="s">
        <v>242</v>
      </c>
      <c r="AF20" s="7">
        <v>0.2336</v>
      </c>
      <c r="AG20" s="7" t="s">
        <v>225</v>
      </c>
      <c r="AH20" s="7" t="s">
        <v>226</v>
      </c>
      <c r="AI20" s="7" t="s">
        <v>241</v>
      </c>
      <c r="AN20" t="s">
        <v>4</v>
      </c>
      <c r="AO20" t="s">
        <v>222</v>
      </c>
    </row>
    <row r="21" spans="1:41" x14ac:dyDescent="0.3">
      <c r="A21" s="11" t="s">
        <v>278</v>
      </c>
      <c r="B21" s="7" t="s">
        <v>279</v>
      </c>
      <c r="C21" s="7"/>
      <c r="D21" s="7"/>
      <c r="E21" s="11" t="s">
        <v>231</v>
      </c>
      <c r="F21" s="7">
        <v>7.585</v>
      </c>
      <c r="G21" s="7" t="s">
        <v>232</v>
      </c>
      <c r="H21" s="7" t="s">
        <v>197</v>
      </c>
      <c r="I21" s="7" t="s">
        <v>198</v>
      </c>
      <c r="J21" s="7">
        <v>3.8199999999999998E-2</v>
      </c>
      <c r="K21" s="7" t="s">
        <v>233</v>
      </c>
      <c r="L21" s="7" t="s">
        <v>234</v>
      </c>
      <c r="M21" s="7" t="b">
        <v>1</v>
      </c>
      <c r="O21" t="str">
        <f t="shared" si="0"/>
        <v>f[3,2] = TRUE</v>
      </c>
      <c r="W21" s="11" t="s">
        <v>277</v>
      </c>
      <c r="X21" s="7"/>
      <c r="Y21" s="7"/>
      <c r="Z21" s="7"/>
      <c r="AA21" s="11" t="s">
        <v>227</v>
      </c>
      <c r="AB21" s="7">
        <v>-1.2450000000000001</v>
      </c>
      <c r="AC21" s="7" t="s">
        <v>308</v>
      </c>
      <c r="AD21" s="7" t="s">
        <v>241</v>
      </c>
      <c r="AE21" s="7" t="s">
        <v>242</v>
      </c>
      <c r="AF21" s="7">
        <v>0.96189999999999998</v>
      </c>
      <c r="AG21" s="7" t="s">
        <v>229</v>
      </c>
      <c r="AH21" s="7" t="s">
        <v>230</v>
      </c>
      <c r="AI21" s="7" t="s">
        <v>241</v>
      </c>
    </row>
    <row r="22" spans="1:41" x14ac:dyDescent="0.3">
      <c r="A22" s="11" t="s">
        <v>10</v>
      </c>
      <c r="B22" s="7">
        <v>0.87239999999999995</v>
      </c>
      <c r="C22" s="7"/>
      <c r="D22" s="7"/>
      <c r="E22" s="11" t="s">
        <v>235</v>
      </c>
      <c r="F22" s="7">
        <v>8.2200000000000006</v>
      </c>
      <c r="G22" s="7" t="s">
        <v>236</v>
      </c>
      <c r="H22" s="7" t="s">
        <v>197</v>
      </c>
      <c r="I22" s="7" t="s">
        <v>198</v>
      </c>
      <c r="J22" s="7">
        <v>1.3299999999999999E-2</v>
      </c>
      <c r="K22" s="7" t="s">
        <v>237</v>
      </c>
      <c r="L22" s="7" t="s">
        <v>238</v>
      </c>
      <c r="M22" s="7" t="b">
        <v>1</v>
      </c>
      <c r="O22" t="str">
        <f t="shared" si="0"/>
        <v>f[3,1] = TRUE</v>
      </c>
      <c r="W22" s="11" t="s">
        <v>278</v>
      </c>
      <c r="X22" s="7" t="s">
        <v>300</v>
      </c>
      <c r="Y22" s="7"/>
      <c r="Z22" s="7"/>
      <c r="AA22" s="11" t="s">
        <v>231</v>
      </c>
      <c r="AB22" s="7">
        <v>12.52</v>
      </c>
      <c r="AC22" s="7" t="s">
        <v>309</v>
      </c>
      <c r="AD22" s="7" t="s">
        <v>197</v>
      </c>
      <c r="AE22" s="7" t="s">
        <v>203</v>
      </c>
      <c r="AF22" s="7" t="s">
        <v>11</v>
      </c>
      <c r="AG22" s="7" t="s">
        <v>233</v>
      </c>
      <c r="AH22" s="7" t="s">
        <v>234</v>
      </c>
      <c r="AI22" s="7" t="b">
        <v>1</v>
      </c>
      <c r="AK22" t="str">
        <f t="shared" si="1"/>
        <v>f[3,2] = TRUE</v>
      </c>
    </row>
    <row r="23" spans="1:41" x14ac:dyDescent="0.3">
      <c r="A23" s="11" t="s">
        <v>274</v>
      </c>
      <c r="B23" s="7" t="s">
        <v>242</v>
      </c>
      <c r="C23" s="7"/>
      <c r="D23" s="7"/>
      <c r="E23" s="11" t="s">
        <v>239</v>
      </c>
      <c r="F23" s="7">
        <v>0.6351</v>
      </c>
      <c r="G23" s="7" t="s">
        <v>240</v>
      </c>
      <c r="H23" s="7" t="s">
        <v>241</v>
      </c>
      <c r="I23" s="7" t="s">
        <v>242</v>
      </c>
      <c r="J23" s="7">
        <v>0.99919999999999998</v>
      </c>
      <c r="K23" s="7" t="s">
        <v>243</v>
      </c>
      <c r="L23" s="7" t="s">
        <v>244</v>
      </c>
      <c r="M23" s="7" t="s">
        <v>241</v>
      </c>
      <c r="W23" s="11" t="s">
        <v>10</v>
      </c>
      <c r="X23" s="7">
        <v>0.42530000000000001</v>
      </c>
      <c r="Y23" s="7"/>
      <c r="Z23" s="7"/>
      <c r="AA23" s="11" t="s">
        <v>235</v>
      </c>
      <c r="AB23" s="7">
        <v>15.33</v>
      </c>
      <c r="AC23" s="7" t="s">
        <v>310</v>
      </c>
      <c r="AD23" s="7" t="s">
        <v>197</v>
      </c>
      <c r="AE23" s="7" t="s">
        <v>203</v>
      </c>
      <c r="AF23" s="7" t="s">
        <v>11</v>
      </c>
      <c r="AG23" s="7" t="s">
        <v>237</v>
      </c>
      <c r="AH23" s="7" t="s">
        <v>238</v>
      </c>
      <c r="AI23" s="7" t="b">
        <v>1</v>
      </c>
      <c r="AK23" t="str">
        <f t="shared" si="1"/>
        <v>f[3,1] = TRUE</v>
      </c>
    </row>
    <row r="24" spans="1:41" x14ac:dyDescent="0.3">
      <c r="A24" s="11" t="s">
        <v>280</v>
      </c>
      <c r="B24" s="7" t="s">
        <v>241</v>
      </c>
      <c r="C24" s="7"/>
      <c r="D24" s="7"/>
      <c r="E24" s="7"/>
      <c r="F24" s="7"/>
      <c r="G24" s="11"/>
      <c r="H24" s="7"/>
      <c r="I24" s="7"/>
      <c r="J24" s="7"/>
      <c r="K24" s="7"/>
      <c r="L24" s="7"/>
      <c r="M24" s="7"/>
      <c r="N24" s="7"/>
      <c r="O24" s="7"/>
      <c r="W24" s="11" t="s">
        <v>274</v>
      </c>
      <c r="X24" s="7" t="s">
        <v>242</v>
      </c>
      <c r="Y24" s="7"/>
      <c r="Z24" s="7"/>
      <c r="AA24" s="11" t="s">
        <v>239</v>
      </c>
      <c r="AB24" s="7">
        <v>2.8149999999999999</v>
      </c>
      <c r="AC24" s="7" t="s">
        <v>311</v>
      </c>
      <c r="AD24" s="7" t="s">
        <v>241</v>
      </c>
      <c r="AE24" s="7" t="s">
        <v>242</v>
      </c>
      <c r="AF24" s="7">
        <v>0.55610000000000004</v>
      </c>
      <c r="AG24" s="7" t="s">
        <v>243</v>
      </c>
      <c r="AH24" s="7" t="s">
        <v>244</v>
      </c>
      <c r="AI24" s="7" t="s">
        <v>241</v>
      </c>
    </row>
    <row r="25" spans="1:41" x14ac:dyDescent="0.3">
      <c r="A25" s="11"/>
      <c r="B25" s="7"/>
      <c r="C25" s="7"/>
      <c r="D25" s="7"/>
      <c r="E25" s="7"/>
      <c r="F25" s="7"/>
      <c r="W25" s="11" t="s">
        <v>280</v>
      </c>
      <c r="X25" s="7" t="s">
        <v>241</v>
      </c>
      <c r="Y25" s="7"/>
      <c r="Z25" s="7"/>
      <c r="AA25" s="7"/>
    </row>
    <row r="26" spans="1:41" x14ac:dyDescent="0.3">
      <c r="A26" s="11" t="s">
        <v>281</v>
      </c>
      <c r="B26" s="7"/>
      <c r="C26" s="7"/>
      <c r="D26" s="7"/>
      <c r="E26" s="7"/>
      <c r="F26" s="7"/>
      <c r="W26" s="11"/>
      <c r="X26" s="7"/>
      <c r="Y26" s="7"/>
      <c r="Z26" s="7"/>
      <c r="AA26" s="7"/>
    </row>
    <row r="27" spans="1:41" x14ac:dyDescent="0.3">
      <c r="A27" s="11" t="s">
        <v>282</v>
      </c>
      <c r="B27" s="7">
        <v>1.272</v>
      </c>
      <c r="C27" s="7"/>
      <c r="D27" s="7"/>
      <c r="E27" s="7"/>
      <c r="F27" s="7"/>
      <c r="W27" s="11" t="s">
        <v>281</v>
      </c>
      <c r="X27" s="7"/>
      <c r="Y27" s="7"/>
      <c r="Z27" s="7"/>
      <c r="AA27" s="7"/>
    </row>
    <row r="28" spans="1:41" x14ac:dyDescent="0.3">
      <c r="A28" s="11" t="s">
        <v>10</v>
      </c>
      <c r="B28" s="7">
        <v>0.86619999999999997</v>
      </c>
      <c r="C28" s="7"/>
      <c r="D28" s="7"/>
      <c r="E28" s="7"/>
      <c r="F28" s="7"/>
      <c r="W28" s="11" t="s">
        <v>282</v>
      </c>
      <c r="X28" s="7">
        <v>2.7570000000000001</v>
      </c>
      <c r="Y28" s="7"/>
      <c r="Z28" s="7"/>
      <c r="AA28" s="7"/>
    </row>
    <row r="29" spans="1:41" x14ac:dyDescent="0.3">
      <c r="A29" s="11" t="s">
        <v>274</v>
      </c>
      <c r="B29" s="7" t="s">
        <v>242</v>
      </c>
      <c r="C29" s="7"/>
      <c r="D29" s="7"/>
      <c r="E29" s="7"/>
      <c r="F29" s="7"/>
      <c r="W29" s="11" t="s">
        <v>10</v>
      </c>
      <c r="X29" s="7">
        <v>0.59919999999999995</v>
      </c>
      <c r="Y29" s="7"/>
      <c r="Z29" s="7"/>
      <c r="AA29" s="7"/>
    </row>
    <row r="30" spans="1:41" x14ac:dyDescent="0.3">
      <c r="A30" s="11" t="s">
        <v>280</v>
      </c>
      <c r="B30" s="7" t="s">
        <v>241</v>
      </c>
      <c r="C30" s="7"/>
      <c r="D30" s="7"/>
      <c r="E30" s="7"/>
      <c r="F30" s="7"/>
      <c r="W30" s="11" t="s">
        <v>274</v>
      </c>
      <c r="X30" s="7" t="s">
        <v>242</v>
      </c>
      <c r="Y30" s="7"/>
      <c r="Z30" s="7"/>
      <c r="AA30" s="7"/>
    </row>
    <row r="31" spans="1:41" x14ac:dyDescent="0.3">
      <c r="A31" s="11"/>
      <c r="B31" s="7"/>
      <c r="C31" s="7"/>
      <c r="D31" s="7"/>
      <c r="E31" s="7"/>
      <c r="F31" s="7"/>
      <c r="W31" s="11" t="s">
        <v>280</v>
      </c>
      <c r="X31" s="7" t="s">
        <v>241</v>
      </c>
      <c r="Y31" s="7"/>
      <c r="Z31" s="7"/>
      <c r="AA31" s="7"/>
    </row>
    <row r="32" spans="1:41" x14ac:dyDescent="0.3">
      <c r="A32" s="11" t="s">
        <v>283</v>
      </c>
      <c r="B32" s="7" t="s">
        <v>284</v>
      </c>
      <c r="C32" s="7" t="s">
        <v>285</v>
      </c>
      <c r="D32" s="7" t="s">
        <v>286</v>
      </c>
      <c r="E32" s="7"/>
      <c r="F32" s="7"/>
      <c r="W32" s="11"/>
      <c r="X32" s="7"/>
      <c r="Y32" s="7"/>
      <c r="Z32" s="7"/>
      <c r="AA32" s="7"/>
    </row>
    <row r="33" spans="1:41" x14ac:dyDescent="0.3">
      <c r="A33" s="11" t="s">
        <v>287</v>
      </c>
      <c r="B33" s="7">
        <v>9673</v>
      </c>
      <c r="C33" s="7">
        <v>4</v>
      </c>
      <c r="D33" s="7">
        <v>2418</v>
      </c>
      <c r="E33" s="7" t="s">
        <v>278</v>
      </c>
      <c r="F33" s="7" t="s">
        <v>10</v>
      </c>
      <c r="W33" s="11" t="s">
        <v>283</v>
      </c>
      <c r="X33" s="7" t="s">
        <v>284</v>
      </c>
      <c r="Y33" s="7" t="s">
        <v>285</v>
      </c>
      <c r="Z33" s="7" t="s">
        <v>286</v>
      </c>
      <c r="AA33" s="7" t="s">
        <v>278</v>
      </c>
    </row>
    <row r="34" spans="1:41" x14ac:dyDescent="0.3">
      <c r="A34" s="11" t="s">
        <v>290</v>
      </c>
      <c r="B34" s="7">
        <v>2362</v>
      </c>
      <c r="C34" s="7">
        <v>57</v>
      </c>
      <c r="D34" s="7">
        <v>41.44</v>
      </c>
      <c r="E34" s="7" t="s">
        <v>288</v>
      </c>
      <c r="F34" s="7" t="s">
        <v>289</v>
      </c>
      <c r="W34" s="11" t="s">
        <v>287</v>
      </c>
      <c r="X34" s="7">
        <v>4135</v>
      </c>
      <c r="Y34" s="7">
        <v>4</v>
      </c>
      <c r="Z34" s="7">
        <v>1034</v>
      </c>
      <c r="AA34" s="7" t="s">
        <v>301</v>
      </c>
    </row>
    <row r="35" spans="1:41" x14ac:dyDescent="0.3">
      <c r="A35" s="11" t="s">
        <v>291</v>
      </c>
      <c r="B35" s="7">
        <v>12036</v>
      </c>
      <c r="C35" s="7">
        <v>61</v>
      </c>
      <c r="D35" s="7"/>
      <c r="W35" s="11" t="s">
        <v>290</v>
      </c>
      <c r="X35" s="7">
        <v>1170</v>
      </c>
      <c r="Y35" s="7">
        <v>57</v>
      </c>
      <c r="Z35" s="7">
        <v>20.52</v>
      </c>
      <c r="AA35" s="7"/>
    </row>
    <row r="36" spans="1:41" x14ac:dyDescent="0.3">
      <c r="A36" s="11"/>
      <c r="B36" s="7"/>
      <c r="C36" s="7"/>
      <c r="D36" s="7"/>
      <c r="W36" s="11" t="s">
        <v>291</v>
      </c>
      <c r="X36" s="7">
        <v>5304</v>
      </c>
      <c r="Y36" s="7">
        <v>61</v>
      </c>
      <c r="Z36" s="7"/>
      <c r="AA36" s="7"/>
    </row>
    <row r="37" spans="1:41" x14ac:dyDescent="0.3">
      <c r="A37" s="11" t="s">
        <v>292</v>
      </c>
      <c r="B37" s="7"/>
      <c r="C37" s="7"/>
      <c r="D37" s="7"/>
      <c r="E37" s="7"/>
      <c r="F37" s="7"/>
      <c r="W37" s="11"/>
      <c r="X37" s="7"/>
      <c r="Y37" s="7"/>
      <c r="Z37" s="7"/>
      <c r="AA37" s="7"/>
    </row>
    <row r="38" spans="1:41" x14ac:dyDescent="0.3">
      <c r="A38" s="11" t="s">
        <v>293</v>
      </c>
      <c r="B38" s="7">
        <v>5</v>
      </c>
      <c r="C38" s="7"/>
      <c r="D38" s="7"/>
      <c r="E38" s="7"/>
      <c r="F38" s="7"/>
      <c r="W38" s="11" t="s">
        <v>292</v>
      </c>
      <c r="X38" s="7"/>
      <c r="Y38" s="7"/>
      <c r="Z38" s="7"/>
      <c r="AA38" s="7"/>
    </row>
    <row r="39" spans="1:41" x14ac:dyDescent="0.3">
      <c r="A39" s="11" t="s">
        <v>294</v>
      </c>
      <c r="B39" s="7">
        <v>62</v>
      </c>
      <c r="C39" s="7"/>
      <c r="D39" s="7"/>
      <c r="E39" s="7"/>
      <c r="F39" s="7"/>
      <c r="W39" s="11" t="s">
        <v>293</v>
      </c>
      <c r="X39" s="7">
        <v>5</v>
      </c>
      <c r="Y39" s="7"/>
      <c r="Z39" s="7"/>
      <c r="AA39" s="7"/>
    </row>
    <row r="40" spans="1:41" x14ac:dyDescent="0.3">
      <c r="E40" s="7"/>
      <c r="F40" s="7"/>
      <c r="W40" s="11" t="s">
        <v>294</v>
      </c>
      <c r="X40" s="7">
        <v>62</v>
      </c>
      <c r="Y40" s="7"/>
      <c r="Z40" s="7"/>
      <c r="AA40" s="7"/>
    </row>
    <row r="42" spans="1:41" x14ac:dyDescent="0.3">
      <c r="A42" s="11" t="s">
        <v>259</v>
      </c>
    </row>
    <row r="43" spans="1:41" x14ac:dyDescent="0.3">
      <c r="A43" s="11" t="s">
        <v>272</v>
      </c>
      <c r="B43" s="7"/>
      <c r="C43" s="7"/>
      <c r="D43" s="7"/>
      <c r="E43" s="11" t="s">
        <v>189</v>
      </c>
      <c r="F43" s="7" t="s">
        <v>190</v>
      </c>
      <c r="G43" s="7" t="s">
        <v>191</v>
      </c>
      <c r="H43" s="7" t="s">
        <v>192</v>
      </c>
      <c r="I43" s="7" t="s">
        <v>193</v>
      </c>
      <c r="J43" s="7" t="s">
        <v>194</v>
      </c>
      <c r="K43" s="7"/>
      <c r="W43" t="s">
        <v>314</v>
      </c>
    </row>
    <row r="44" spans="1:41" x14ac:dyDescent="0.3">
      <c r="A44" s="11" t="s">
        <v>273</v>
      </c>
      <c r="B44" s="7">
        <v>13.38</v>
      </c>
      <c r="C44" s="7"/>
      <c r="D44" s="7"/>
      <c r="E44" s="11" t="s">
        <v>195</v>
      </c>
      <c r="F44" s="7">
        <v>-9.4339999999999993</v>
      </c>
      <c r="G44" s="7" t="s">
        <v>246</v>
      </c>
      <c r="H44" s="7" t="s">
        <v>197</v>
      </c>
      <c r="I44" s="7" t="s">
        <v>247</v>
      </c>
      <c r="J44" s="7">
        <v>2.0000000000000001E-4</v>
      </c>
      <c r="K44" s="7" t="s">
        <v>199</v>
      </c>
      <c r="L44" s="7" t="s">
        <v>200</v>
      </c>
      <c r="M44" s="7" t="b">
        <v>1</v>
      </c>
      <c r="O44" t="str">
        <f t="shared" ref="O44:O47" si="2">"f["&amp;L44&amp;"] = "&amp;M44</f>
        <v>f[5,4] = TRUE</v>
      </c>
      <c r="R44" t="s">
        <v>6</v>
      </c>
      <c r="W44" s="11" t="s">
        <v>272</v>
      </c>
      <c r="X44" s="7"/>
      <c r="Y44" s="7"/>
      <c r="Z44" s="7"/>
      <c r="AA44" s="11" t="s">
        <v>189</v>
      </c>
      <c r="AB44" s="7" t="s">
        <v>190</v>
      </c>
      <c r="AC44" s="7" t="s">
        <v>191</v>
      </c>
      <c r="AD44" s="7" t="s">
        <v>192</v>
      </c>
      <c r="AE44" s="7" t="s">
        <v>193</v>
      </c>
      <c r="AF44" s="7" t="s">
        <v>194</v>
      </c>
      <c r="AG44" s="7"/>
      <c r="AH44" s="7"/>
    </row>
    <row r="45" spans="1:41" x14ac:dyDescent="0.3">
      <c r="A45" s="11" t="s">
        <v>10</v>
      </c>
      <c r="B45" s="7" t="s">
        <v>11</v>
      </c>
      <c r="C45" s="7"/>
      <c r="D45" s="7"/>
      <c r="E45" s="11" t="s">
        <v>201</v>
      </c>
      <c r="F45" s="7">
        <v>-9.1509999999999998</v>
      </c>
      <c r="G45" s="7" t="s">
        <v>248</v>
      </c>
      <c r="H45" s="7" t="s">
        <v>197</v>
      </c>
      <c r="I45" s="7" t="s">
        <v>249</v>
      </c>
      <c r="J45" s="7">
        <v>2.8999999999999998E-3</v>
      </c>
      <c r="K45" s="7" t="s">
        <v>204</v>
      </c>
      <c r="L45" s="7" t="s">
        <v>205</v>
      </c>
      <c r="M45" s="7" t="b">
        <v>1</v>
      </c>
      <c r="O45" t="str">
        <f t="shared" si="2"/>
        <v>f[5,3] = TRUE</v>
      </c>
      <c r="R45" t="s">
        <v>0</v>
      </c>
      <c r="S45" t="s">
        <v>206</v>
      </c>
      <c r="T45">
        <v>5</v>
      </c>
      <c r="U45" t="s">
        <v>206</v>
      </c>
      <c r="W45" s="11" t="s">
        <v>273</v>
      </c>
      <c r="X45" s="7">
        <v>14.64</v>
      </c>
      <c r="Y45" s="7"/>
      <c r="Z45" s="7"/>
      <c r="AA45" s="11" t="s">
        <v>195</v>
      </c>
      <c r="AB45" s="7">
        <v>-5.2380000000000004</v>
      </c>
      <c r="AC45" s="7" t="s">
        <v>315</v>
      </c>
      <c r="AD45" s="7" t="s">
        <v>197</v>
      </c>
      <c r="AE45" s="7" t="s">
        <v>203</v>
      </c>
      <c r="AF45" s="7" t="s">
        <v>11</v>
      </c>
      <c r="AG45" s="7" t="s">
        <v>199</v>
      </c>
      <c r="AH45" s="7" t="s">
        <v>200</v>
      </c>
      <c r="AI45" s="7" t="b">
        <v>1</v>
      </c>
      <c r="AK45" t="str">
        <f t="shared" ref="AK45:AK48" si="3">"f["&amp;AH45&amp;"] = "&amp;AI45</f>
        <v>f[5,4] = TRUE</v>
      </c>
      <c r="AN45" t="s">
        <v>6</v>
      </c>
    </row>
    <row r="46" spans="1:41" x14ac:dyDescent="0.3">
      <c r="A46" s="11" t="s">
        <v>274</v>
      </c>
      <c r="B46" s="7" t="s">
        <v>203</v>
      </c>
      <c r="C46" s="7"/>
      <c r="D46" s="7"/>
      <c r="E46" s="11" t="s">
        <v>207</v>
      </c>
      <c r="F46" s="7">
        <v>-11.54</v>
      </c>
      <c r="G46" s="7" t="s">
        <v>250</v>
      </c>
      <c r="H46" s="7" t="s">
        <v>197</v>
      </c>
      <c r="I46" s="7" t="s">
        <v>203</v>
      </c>
      <c r="J46" s="7" t="s">
        <v>11</v>
      </c>
      <c r="K46" s="7" t="s">
        <v>209</v>
      </c>
      <c r="L46" s="7" t="s">
        <v>210</v>
      </c>
      <c r="M46" s="7" t="b">
        <v>1</v>
      </c>
      <c r="O46" t="str">
        <f t="shared" si="2"/>
        <v>f[5,2] = TRUE</v>
      </c>
      <c r="R46" t="s">
        <v>1</v>
      </c>
      <c r="S46" t="s">
        <v>211</v>
      </c>
      <c r="T46">
        <v>4</v>
      </c>
      <c r="U46" t="s">
        <v>211</v>
      </c>
      <c r="W46" s="11" t="s">
        <v>10</v>
      </c>
      <c r="X46" s="7" t="s">
        <v>11</v>
      </c>
      <c r="Y46" s="7"/>
      <c r="Z46" s="7"/>
      <c r="AA46" s="11" t="s">
        <v>201</v>
      </c>
      <c r="AB46" s="7">
        <v>-6.7069999999999999</v>
      </c>
      <c r="AC46" s="7" t="s">
        <v>316</v>
      </c>
      <c r="AD46" s="7" t="s">
        <v>197</v>
      </c>
      <c r="AE46" s="7" t="s">
        <v>203</v>
      </c>
      <c r="AF46" s="7" t="s">
        <v>11</v>
      </c>
      <c r="AG46" s="7" t="s">
        <v>204</v>
      </c>
      <c r="AH46" s="7" t="s">
        <v>205</v>
      </c>
      <c r="AI46" s="7" t="b">
        <v>1</v>
      </c>
      <c r="AK46" t="str">
        <f t="shared" si="3"/>
        <v>f[5,3] = TRUE</v>
      </c>
      <c r="AN46" t="s">
        <v>0</v>
      </c>
      <c r="AO46" t="s">
        <v>206</v>
      </c>
    </row>
    <row r="47" spans="1:41" x14ac:dyDescent="0.3">
      <c r="A47" s="11" t="s">
        <v>275</v>
      </c>
      <c r="B47" s="7" t="s">
        <v>197</v>
      </c>
      <c r="C47" s="7"/>
      <c r="D47" s="7"/>
      <c r="E47" s="11" t="s">
        <v>212</v>
      </c>
      <c r="F47" s="7">
        <v>-14.26</v>
      </c>
      <c r="G47" s="7" t="s">
        <v>251</v>
      </c>
      <c r="H47" s="7" t="s">
        <v>197</v>
      </c>
      <c r="I47" s="7" t="s">
        <v>203</v>
      </c>
      <c r="J47" s="7" t="s">
        <v>11</v>
      </c>
      <c r="K47" s="7" t="s">
        <v>214</v>
      </c>
      <c r="L47" s="7" t="s">
        <v>215</v>
      </c>
      <c r="M47" s="7" t="b">
        <v>1</v>
      </c>
      <c r="O47" t="str">
        <f t="shared" si="2"/>
        <v>f[5,1] = TRUE</v>
      </c>
      <c r="R47" t="s">
        <v>2</v>
      </c>
      <c r="S47" t="s">
        <v>216</v>
      </c>
      <c r="T47">
        <v>3</v>
      </c>
      <c r="U47" t="s">
        <v>211</v>
      </c>
      <c r="W47" s="11" t="s">
        <v>274</v>
      </c>
      <c r="X47" s="7" t="s">
        <v>203</v>
      </c>
      <c r="Y47" s="7"/>
      <c r="Z47" s="7"/>
      <c r="AA47" s="11" t="s">
        <v>207</v>
      </c>
      <c r="AB47" s="7">
        <v>-7.1769999999999996</v>
      </c>
      <c r="AC47" s="7" t="s">
        <v>317</v>
      </c>
      <c r="AD47" s="7" t="s">
        <v>197</v>
      </c>
      <c r="AE47" s="7" t="s">
        <v>203</v>
      </c>
      <c r="AF47" s="7" t="s">
        <v>11</v>
      </c>
      <c r="AG47" s="7" t="s">
        <v>209</v>
      </c>
      <c r="AH47" s="7" t="s">
        <v>210</v>
      </c>
      <c r="AI47" s="7" t="b">
        <v>1</v>
      </c>
      <c r="AK47" t="str">
        <f t="shared" si="3"/>
        <v>f[5,2] = TRUE</v>
      </c>
      <c r="AN47" t="s">
        <v>1</v>
      </c>
      <c r="AO47" t="s">
        <v>211</v>
      </c>
    </row>
    <row r="48" spans="1:41" x14ac:dyDescent="0.3">
      <c r="A48" s="11" t="s">
        <v>276</v>
      </c>
      <c r="B48" s="7">
        <v>0.4299</v>
      </c>
      <c r="C48" s="7"/>
      <c r="D48" s="7"/>
      <c r="E48" s="11" t="s">
        <v>217</v>
      </c>
      <c r="F48" s="7">
        <v>0.28389999999999999</v>
      </c>
      <c r="G48" s="7" t="s">
        <v>252</v>
      </c>
      <c r="H48" s="7" t="s">
        <v>241</v>
      </c>
      <c r="I48" s="7" t="s">
        <v>242</v>
      </c>
      <c r="J48" s="7" t="s">
        <v>253</v>
      </c>
      <c r="K48" s="7" t="s">
        <v>219</v>
      </c>
      <c r="L48" s="7" t="s">
        <v>220</v>
      </c>
      <c r="M48" s="7" t="s">
        <v>241</v>
      </c>
      <c r="R48" t="s">
        <v>3</v>
      </c>
      <c r="S48" t="s">
        <v>221</v>
      </c>
      <c r="T48">
        <v>2</v>
      </c>
      <c r="U48" t="s">
        <v>211</v>
      </c>
      <c r="W48" s="11" t="s">
        <v>275</v>
      </c>
      <c r="X48" s="7" t="s">
        <v>197</v>
      </c>
      <c r="Y48" s="7"/>
      <c r="Z48" s="7"/>
      <c r="AA48" s="11" t="s">
        <v>212</v>
      </c>
      <c r="AB48" s="7">
        <v>-6.4660000000000002</v>
      </c>
      <c r="AC48" s="7" t="s">
        <v>318</v>
      </c>
      <c r="AD48" s="7" t="s">
        <v>197</v>
      </c>
      <c r="AE48" s="7" t="s">
        <v>203</v>
      </c>
      <c r="AF48" s="7" t="s">
        <v>11</v>
      </c>
      <c r="AG48" s="7" t="s">
        <v>214</v>
      </c>
      <c r="AH48" s="7" t="s">
        <v>215</v>
      </c>
      <c r="AI48" s="7" t="b">
        <v>1</v>
      </c>
      <c r="AK48" t="str">
        <f t="shared" si="3"/>
        <v>f[5,1] = TRUE</v>
      </c>
      <c r="AN48" t="s">
        <v>2</v>
      </c>
      <c r="AO48" t="s">
        <v>216</v>
      </c>
    </row>
    <row r="49" spans="1:41" x14ac:dyDescent="0.3">
      <c r="A49" s="11"/>
      <c r="B49" s="7"/>
      <c r="C49" s="7"/>
      <c r="D49" s="7"/>
      <c r="E49" s="11" t="s">
        <v>223</v>
      </c>
      <c r="F49" s="7">
        <v>-2.101</v>
      </c>
      <c r="G49" s="7" t="s">
        <v>254</v>
      </c>
      <c r="H49" s="7" t="s">
        <v>241</v>
      </c>
      <c r="I49" s="7" t="s">
        <v>242</v>
      </c>
      <c r="J49" s="7">
        <v>0.88519999999999999</v>
      </c>
      <c r="K49" s="7" t="s">
        <v>225</v>
      </c>
      <c r="L49" s="7" t="s">
        <v>226</v>
      </c>
      <c r="M49" s="7" t="s">
        <v>241</v>
      </c>
      <c r="R49" t="s">
        <v>4</v>
      </c>
      <c r="S49" t="s">
        <v>222</v>
      </c>
      <c r="T49">
        <v>1</v>
      </c>
      <c r="U49" t="s">
        <v>211</v>
      </c>
      <c r="W49" s="11" t="s">
        <v>276</v>
      </c>
      <c r="X49" s="7">
        <v>0.45190000000000002</v>
      </c>
      <c r="Y49" s="7"/>
      <c r="Z49" s="7"/>
      <c r="AA49" s="11" t="s">
        <v>217</v>
      </c>
      <c r="AB49" s="7">
        <v>-1.4690000000000001</v>
      </c>
      <c r="AC49" s="7" t="s">
        <v>319</v>
      </c>
      <c r="AD49" s="7" t="s">
        <v>241</v>
      </c>
      <c r="AE49" s="7" t="s">
        <v>242</v>
      </c>
      <c r="AF49" s="7">
        <v>0.80659999999999998</v>
      </c>
      <c r="AG49" s="7" t="s">
        <v>219</v>
      </c>
      <c r="AH49" s="7" t="s">
        <v>220</v>
      </c>
      <c r="AI49" s="7" t="s">
        <v>241</v>
      </c>
      <c r="AN49" t="s">
        <v>3</v>
      </c>
      <c r="AO49" t="s">
        <v>221</v>
      </c>
    </row>
    <row r="50" spans="1:41" x14ac:dyDescent="0.3">
      <c r="A50" s="11" t="s">
        <v>277</v>
      </c>
      <c r="B50" s="7"/>
      <c r="C50" s="7"/>
      <c r="D50" s="7"/>
      <c r="E50" s="11" t="s">
        <v>227</v>
      </c>
      <c r="F50" s="7">
        <v>-4.8289999999999997</v>
      </c>
      <c r="G50" s="7" t="s">
        <v>255</v>
      </c>
      <c r="H50" s="7" t="s">
        <v>241</v>
      </c>
      <c r="I50" s="7" t="s">
        <v>242</v>
      </c>
      <c r="J50" s="7">
        <v>0.2341</v>
      </c>
      <c r="K50" s="7" t="s">
        <v>229</v>
      </c>
      <c r="L50" s="7" t="s">
        <v>230</v>
      </c>
      <c r="M50" s="7" t="s">
        <v>241</v>
      </c>
      <c r="W50" s="11"/>
      <c r="X50" s="7"/>
      <c r="Y50" s="7"/>
      <c r="Z50" s="7"/>
      <c r="AA50" s="11" t="s">
        <v>223</v>
      </c>
      <c r="AB50" s="7">
        <v>-1.9390000000000001</v>
      </c>
      <c r="AC50" s="7" t="s">
        <v>320</v>
      </c>
      <c r="AD50" s="7" t="s">
        <v>241</v>
      </c>
      <c r="AE50" s="7" t="s">
        <v>242</v>
      </c>
      <c r="AF50" s="7">
        <v>0.48549999999999999</v>
      </c>
      <c r="AG50" s="7" t="s">
        <v>225</v>
      </c>
      <c r="AH50" s="7" t="s">
        <v>226</v>
      </c>
      <c r="AI50" s="7" t="s">
        <v>241</v>
      </c>
      <c r="AN50" t="s">
        <v>4</v>
      </c>
      <c r="AO50" t="s">
        <v>222</v>
      </c>
    </row>
    <row r="51" spans="1:41" x14ac:dyDescent="0.3">
      <c r="A51" s="11" t="s">
        <v>278</v>
      </c>
      <c r="B51" s="7" t="s">
        <v>295</v>
      </c>
      <c r="C51" s="7"/>
      <c r="D51" s="7"/>
      <c r="E51" s="11" t="s">
        <v>231</v>
      </c>
      <c r="F51" s="7">
        <v>-2.3849999999999998</v>
      </c>
      <c r="G51" s="7" t="s">
        <v>256</v>
      </c>
      <c r="H51" s="7" t="s">
        <v>241</v>
      </c>
      <c r="I51" s="7" t="s">
        <v>242</v>
      </c>
      <c r="J51" s="7">
        <v>0.88549999999999995</v>
      </c>
      <c r="K51" s="7" t="s">
        <v>233</v>
      </c>
      <c r="L51" s="7" t="s">
        <v>234</v>
      </c>
      <c r="M51" s="7" t="s">
        <v>241</v>
      </c>
      <c r="W51" s="11" t="s">
        <v>277</v>
      </c>
      <c r="X51" s="7"/>
      <c r="Y51" s="7"/>
      <c r="Z51" s="7"/>
      <c r="AA51" s="11" t="s">
        <v>227</v>
      </c>
      <c r="AB51" s="7">
        <v>-1.228</v>
      </c>
      <c r="AC51" s="7" t="s">
        <v>321</v>
      </c>
      <c r="AD51" s="7" t="s">
        <v>241</v>
      </c>
      <c r="AE51" s="7" t="s">
        <v>242</v>
      </c>
      <c r="AF51" s="7">
        <v>0.84899999999999998</v>
      </c>
      <c r="AG51" s="7" t="s">
        <v>229</v>
      </c>
      <c r="AH51" s="7" t="s">
        <v>230</v>
      </c>
      <c r="AI51" s="7" t="s">
        <v>241</v>
      </c>
    </row>
    <row r="52" spans="1:41" x14ac:dyDescent="0.3">
      <c r="A52" s="11" t="s">
        <v>10</v>
      </c>
      <c r="B52" s="7">
        <v>0.2374</v>
      </c>
      <c r="C52" s="7"/>
      <c r="D52" s="7"/>
      <c r="E52" s="11" t="s">
        <v>235</v>
      </c>
      <c r="F52" s="7">
        <v>-5.1130000000000004</v>
      </c>
      <c r="G52" s="7" t="s">
        <v>257</v>
      </c>
      <c r="H52" s="7" t="s">
        <v>241</v>
      </c>
      <c r="I52" s="7" t="s">
        <v>242</v>
      </c>
      <c r="J52" s="7">
        <v>0.29630000000000001</v>
      </c>
      <c r="K52" s="7" t="s">
        <v>237</v>
      </c>
      <c r="L52" s="7" t="s">
        <v>238</v>
      </c>
      <c r="M52" s="7" t="s">
        <v>241</v>
      </c>
      <c r="W52" s="11" t="s">
        <v>278</v>
      </c>
      <c r="X52" s="7" t="s">
        <v>312</v>
      </c>
      <c r="Y52" s="7"/>
      <c r="Z52" s="7"/>
      <c r="AA52" s="11" t="s">
        <v>231</v>
      </c>
      <c r="AB52" s="7">
        <v>-0.47020000000000001</v>
      </c>
      <c r="AC52" s="7" t="s">
        <v>322</v>
      </c>
      <c r="AD52" s="7" t="s">
        <v>241</v>
      </c>
      <c r="AE52" s="7" t="s">
        <v>242</v>
      </c>
      <c r="AF52" s="7">
        <v>0.99680000000000002</v>
      </c>
      <c r="AG52" s="7" t="s">
        <v>233</v>
      </c>
      <c r="AH52" s="7" t="s">
        <v>234</v>
      </c>
      <c r="AI52" s="7" t="s">
        <v>241</v>
      </c>
    </row>
    <row r="53" spans="1:41" x14ac:dyDescent="0.3">
      <c r="A53" s="11" t="s">
        <v>274</v>
      </c>
      <c r="B53" s="7" t="s">
        <v>242</v>
      </c>
      <c r="C53" s="7"/>
      <c r="D53" s="7"/>
      <c r="E53" s="11" t="s">
        <v>239</v>
      </c>
      <c r="F53" s="7">
        <v>-2.7280000000000002</v>
      </c>
      <c r="G53" s="7" t="s">
        <v>258</v>
      </c>
      <c r="H53" s="7" t="s">
        <v>241</v>
      </c>
      <c r="I53" s="7" t="s">
        <v>242</v>
      </c>
      <c r="J53" s="7">
        <v>0.77110000000000001</v>
      </c>
      <c r="K53" s="7" t="s">
        <v>243</v>
      </c>
      <c r="L53" s="7" t="s">
        <v>244</v>
      </c>
      <c r="M53" s="7" t="s">
        <v>241</v>
      </c>
      <c r="W53" s="11" t="s">
        <v>10</v>
      </c>
      <c r="X53" s="7">
        <v>0.3795</v>
      </c>
      <c r="Y53" s="7"/>
      <c r="Z53" s="7"/>
      <c r="AA53" s="11" t="s">
        <v>235</v>
      </c>
      <c r="AB53" s="7">
        <v>0.24049999999999999</v>
      </c>
      <c r="AC53" s="7" t="s">
        <v>323</v>
      </c>
      <c r="AD53" s="7" t="s">
        <v>241</v>
      </c>
      <c r="AE53" s="7" t="s">
        <v>242</v>
      </c>
      <c r="AF53" s="7">
        <v>0.99980000000000002</v>
      </c>
      <c r="AG53" s="7" t="s">
        <v>237</v>
      </c>
      <c r="AH53" s="7" t="s">
        <v>238</v>
      </c>
      <c r="AI53" s="7" t="s">
        <v>241</v>
      </c>
    </row>
    <row r="54" spans="1:41" x14ac:dyDescent="0.3">
      <c r="A54" s="11" t="s">
        <v>280</v>
      </c>
      <c r="B54" s="7" t="s">
        <v>241</v>
      </c>
      <c r="C54" s="7"/>
      <c r="D54" s="7"/>
      <c r="E54" s="7"/>
      <c r="F54" s="7"/>
      <c r="W54" s="11" t="s">
        <v>274</v>
      </c>
      <c r="X54" s="7" t="s">
        <v>242</v>
      </c>
      <c r="Y54" s="7"/>
      <c r="Z54" s="7"/>
      <c r="AA54" s="11" t="s">
        <v>239</v>
      </c>
      <c r="AB54" s="7">
        <v>0.7107</v>
      </c>
      <c r="AC54" s="7" t="s">
        <v>324</v>
      </c>
      <c r="AD54" s="7" t="s">
        <v>241</v>
      </c>
      <c r="AE54" s="7" t="s">
        <v>242</v>
      </c>
      <c r="AF54" s="7">
        <v>0.97809999999999997</v>
      </c>
      <c r="AG54" s="7" t="s">
        <v>243</v>
      </c>
      <c r="AH54" s="7" t="s">
        <v>244</v>
      </c>
      <c r="AI54" s="7" t="s">
        <v>241</v>
      </c>
    </row>
    <row r="55" spans="1:41" x14ac:dyDescent="0.3">
      <c r="A55" s="11"/>
      <c r="B55" s="7"/>
      <c r="C55" s="7"/>
      <c r="D55" s="7"/>
      <c r="E55" s="7"/>
      <c r="F55" s="7"/>
      <c r="W55" s="11" t="s">
        <v>280</v>
      </c>
      <c r="X55" s="7" t="s">
        <v>241</v>
      </c>
      <c r="Y55" s="7"/>
      <c r="Z55" s="7"/>
      <c r="AA55" s="7"/>
      <c r="AB55" s="7"/>
    </row>
    <row r="56" spans="1:41" x14ac:dyDescent="0.3">
      <c r="A56" s="11" t="s">
        <v>281</v>
      </c>
      <c r="B56" s="7"/>
      <c r="C56" s="7"/>
      <c r="D56" s="7"/>
      <c r="E56" s="7"/>
      <c r="F56" s="7"/>
      <c r="W56" s="11"/>
      <c r="X56" s="7"/>
      <c r="Y56" s="7"/>
      <c r="Z56" s="7"/>
      <c r="AA56" s="7"/>
      <c r="AB56" s="7"/>
    </row>
    <row r="57" spans="1:41" x14ac:dyDescent="0.3">
      <c r="A57" s="11" t="s">
        <v>282</v>
      </c>
      <c r="B57" s="7">
        <v>9.4710000000000001</v>
      </c>
      <c r="C57" s="7"/>
      <c r="D57" s="7"/>
      <c r="E57" s="7"/>
      <c r="F57" s="7"/>
      <c r="W57" s="11" t="s">
        <v>281</v>
      </c>
      <c r="X57" s="7"/>
      <c r="Y57" s="7"/>
      <c r="Z57" s="7"/>
      <c r="AA57" s="7"/>
      <c r="AB57" s="7"/>
    </row>
    <row r="58" spans="1:41" x14ac:dyDescent="0.3">
      <c r="A58" s="11" t="s">
        <v>10</v>
      </c>
      <c r="B58" s="7">
        <v>5.0299999999999997E-2</v>
      </c>
      <c r="C58" s="7"/>
      <c r="D58" s="7"/>
      <c r="E58" s="7"/>
      <c r="F58" s="7"/>
      <c r="W58" s="11" t="s">
        <v>282</v>
      </c>
      <c r="X58" s="7">
        <v>5.5389999999999997</v>
      </c>
      <c r="Y58" s="7"/>
      <c r="Z58" s="7"/>
      <c r="AA58" s="7"/>
      <c r="AB58" s="7"/>
    </row>
    <row r="59" spans="1:41" x14ac:dyDescent="0.3">
      <c r="A59" s="11" t="s">
        <v>274</v>
      </c>
      <c r="B59" s="7" t="s">
        <v>242</v>
      </c>
      <c r="C59" s="7"/>
      <c r="D59" s="7"/>
      <c r="E59" s="7"/>
      <c r="F59" s="7"/>
      <c r="W59" s="11" t="s">
        <v>10</v>
      </c>
      <c r="X59" s="7">
        <v>0.23630000000000001</v>
      </c>
      <c r="Y59" s="7"/>
      <c r="Z59" s="7"/>
      <c r="AA59" s="7"/>
      <c r="AB59" s="7"/>
    </row>
    <row r="60" spans="1:41" x14ac:dyDescent="0.3">
      <c r="A60" s="11" t="s">
        <v>280</v>
      </c>
      <c r="B60" s="7" t="s">
        <v>241</v>
      </c>
      <c r="C60" s="7"/>
      <c r="D60" s="7"/>
      <c r="E60" s="7"/>
      <c r="F60" s="7"/>
      <c r="W60" s="11" t="s">
        <v>274</v>
      </c>
      <c r="X60" s="7" t="s">
        <v>242</v>
      </c>
      <c r="Y60" s="7"/>
      <c r="Z60" s="7"/>
      <c r="AA60" s="7"/>
      <c r="AB60" s="7"/>
    </row>
    <row r="61" spans="1:41" x14ac:dyDescent="0.3">
      <c r="A61" s="11"/>
      <c r="B61" s="7"/>
      <c r="C61" s="7"/>
      <c r="D61" s="7"/>
      <c r="E61" s="7"/>
      <c r="F61" s="7"/>
      <c r="W61" s="11" t="s">
        <v>280</v>
      </c>
      <c r="X61" s="7" t="s">
        <v>241</v>
      </c>
      <c r="Y61" s="7"/>
      <c r="Z61" s="7"/>
      <c r="AA61" s="7"/>
      <c r="AB61" s="7"/>
    </row>
    <row r="62" spans="1:41" x14ac:dyDescent="0.3">
      <c r="A62" s="11" t="s">
        <v>283</v>
      </c>
      <c r="B62" s="7" t="s">
        <v>284</v>
      </c>
      <c r="C62" s="7" t="s">
        <v>285</v>
      </c>
      <c r="D62" s="7" t="s">
        <v>286</v>
      </c>
      <c r="E62" s="7" t="s">
        <v>278</v>
      </c>
      <c r="F62" s="7" t="s">
        <v>10</v>
      </c>
      <c r="W62" s="11"/>
      <c r="X62" s="7"/>
      <c r="Y62" s="7"/>
      <c r="Z62" s="7"/>
      <c r="AA62" s="7"/>
      <c r="AB62" s="7"/>
    </row>
    <row r="63" spans="1:41" x14ac:dyDescent="0.3">
      <c r="A63" s="11" t="s">
        <v>287</v>
      </c>
      <c r="B63" s="7">
        <v>2126</v>
      </c>
      <c r="C63" s="7">
        <v>4</v>
      </c>
      <c r="D63" s="7">
        <v>531.6</v>
      </c>
      <c r="E63" s="7" t="s">
        <v>296</v>
      </c>
      <c r="F63" s="7" t="s">
        <v>289</v>
      </c>
      <c r="W63" s="11" t="s">
        <v>283</v>
      </c>
      <c r="X63" s="7" t="s">
        <v>284</v>
      </c>
      <c r="Y63" s="7" t="s">
        <v>285</v>
      </c>
      <c r="Z63" s="7" t="s">
        <v>286</v>
      </c>
      <c r="AA63" s="7" t="s">
        <v>278</v>
      </c>
      <c r="AB63" s="7" t="s">
        <v>10</v>
      </c>
    </row>
    <row r="64" spans="1:41" x14ac:dyDescent="0.3">
      <c r="A64" s="11" t="s">
        <v>290</v>
      </c>
      <c r="B64" s="7">
        <v>2820</v>
      </c>
      <c r="C64" s="7">
        <v>71</v>
      </c>
      <c r="D64" s="7">
        <v>39.71</v>
      </c>
      <c r="E64" s="7"/>
      <c r="F64" s="7"/>
      <c r="W64" s="11" t="s">
        <v>287</v>
      </c>
      <c r="X64" s="7">
        <v>643.70000000000005</v>
      </c>
      <c r="Y64" s="7">
        <v>4</v>
      </c>
      <c r="Z64" s="7">
        <v>160.9</v>
      </c>
      <c r="AA64" s="7" t="s">
        <v>313</v>
      </c>
      <c r="AB64" s="7" t="s">
        <v>289</v>
      </c>
    </row>
    <row r="65" spans="1:43" x14ac:dyDescent="0.3">
      <c r="A65" s="11" t="s">
        <v>291</v>
      </c>
      <c r="B65" s="7">
        <v>4946</v>
      </c>
      <c r="C65" s="7">
        <v>75</v>
      </c>
      <c r="D65" s="7"/>
      <c r="E65" s="7"/>
      <c r="F65" s="7"/>
      <c r="W65" s="11" t="s">
        <v>290</v>
      </c>
      <c r="X65" s="7">
        <v>780.6</v>
      </c>
      <c r="Y65" s="7">
        <v>71</v>
      </c>
      <c r="Z65" s="7">
        <v>10.99</v>
      </c>
      <c r="AA65" s="7"/>
      <c r="AB65" s="7"/>
    </row>
    <row r="66" spans="1:43" x14ac:dyDescent="0.3">
      <c r="A66" s="11"/>
      <c r="B66" s="7"/>
      <c r="C66" s="7"/>
      <c r="D66" s="7"/>
      <c r="E66" s="7"/>
      <c r="F66" s="7"/>
      <c r="W66" s="11" t="s">
        <v>291</v>
      </c>
      <c r="X66" s="7">
        <v>1424</v>
      </c>
      <c r="Y66" s="7">
        <v>75</v>
      </c>
      <c r="Z66" s="7"/>
      <c r="AA66" s="7"/>
      <c r="AB66" s="7"/>
    </row>
    <row r="67" spans="1:43" x14ac:dyDescent="0.3">
      <c r="A67" s="11" t="s">
        <v>292</v>
      </c>
      <c r="B67" s="7"/>
      <c r="C67" s="7"/>
      <c r="D67" s="7"/>
      <c r="E67" s="7"/>
      <c r="F67" s="7"/>
      <c r="W67" s="11"/>
      <c r="X67" s="7"/>
      <c r="Y67" s="7"/>
      <c r="Z67" s="7"/>
      <c r="AA67" s="7"/>
      <c r="AB67" s="7"/>
    </row>
    <row r="68" spans="1:43" x14ac:dyDescent="0.3">
      <c r="A68" s="11" t="s">
        <v>293</v>
      </c>
      <c r="B68" s="7">
        <v>5</v>
      </c>
      <c r="C68" s="7"/>
      <c r="D68" s="7"/>
      <c r="E68" s="7"/>
      <c r="F68" s="7"/>
      <c r="W68" s="11" t="s">
        <v>292</v>
      </c>
      <c r="X68" s="7"/>
      <c r="Y68" s="7"/>
      <c r="Z68" s="7"/>
      <c r="AA68" s="7"/>
      <c r="AB68" s="7"/>
    </row>
    <row r="69" spans="1:43" x14ac:dyDescent="0.3">
      <c r="A69" s="11" t="s">
        <v>294</v>
      </c>
      <c r="B69" s="7">
        <v>76</v>
      </c>
      <c r="C69" s="7"/>
      <c r="D69" s="7"/>
      <c r="E69" s="7"/>
      <c r="F69" s="7"/>
      <c r="W69" s="11" t="s">
        <v>293</v>
      </c>
      <c r="X69" s="7">
        <v>5</v>
      </c>
      <c r="Y69" s="7"/>
      <c r="Z69" s="7"/>
      <c r="AA69" s="7"/>
      <c r="AB69" s="7"/>
    </row>
    <row r="70" spans="1:43" x14ac:dyDescent="0.3">
      <c r="W70" s="11" t="s">
        <v>294</v>
      </c>
      <c r="X70" s="7">
        <v>76</v>
      </c>
      <c r="Y70" s="7"/>
      <c r="Z70" s="7"/>
      <c r="AA70" s="7"/>
      <c r="AB70" s="7"/>
    </row>
    <row r="72" spans="1:43" x14ac:dyDescent="0.3">
      <c r="A72" s="11" t="s">
        <v>270</v>
      </c>
      <c r="E72" s="11"/>
    </row>
    <row r="73" spans="1:43" x14ac:dyDescent="0.3">
      <c r="A73" s="11" t="s">
        <v>272</v>
      </c>
      <c r="B73" s="7"/>
      <c r="C73" s="7"/>
      <c r="D73" s="7"/>
      <c r="E73" s="11" t="s">
        <v>189</v>
      </c>
      <c r="F73" s="7" t="s">
        <v>190</v>
      </c>
      <c r="G73" s="7" t="s">
        <v>191</v>
      </c>
      <c r="H73" s="7" t="s">
        <v>192</v>
      </c>
      <c r="I73" s="7" t="s">
        <v>193</v>
      </c>
      <c r="J73" s="7" t="s">
        <v>194</v>
      </c>
      <c r="K73" s="7"/>
      <c r="W73" t="s">
        <v>327</v>
      </c>
    </row>
    <row r="74" spans="1:43" x14ac:dyDescent="0.3">
      <c r="A74" s="11" t="s">
        <v>273</v>
      </c>
      <c r="B74" s="7">
        <v>157.5</v>
      </c>
      <c r="C74" s="7"/>
      <c r="D74" s="7"/>
      <c r="E74" s="11" t="s">
        <v>195</v>
      </c>
      <c r="F74" s="7">
        <v>-24.23</v>
      </c>
      <c r="G74" s="7" t="s">
        <v>260</v>
      </c>
      <c r="H74" s="7" t="s">
        <v>197</v>
      </c>
      <c r="I74" s="7" t="s">
        <v>203</v>
      </c>
      <c r="J74" s="7" t="s">
        <v>11</v>
      </c>
      <c r="K74" s="7" t="s">
        <v>199</v>
      </c>
      <c r="L74" s="7" t="s">
        <v>200</v>
      </c>
      <c r="M74" s="7" t="b">
        <v>1</v>
      </c>
      <c r="O74" t="str">
        <f>"f["&amp;L74&amp;"] = "&amp;M74</f>
        <v>f[5,4] = TRUE</v>
      </c>
      <c r="S74" t="s">
        <v>7</v>
      </c>
      <c r="W74" s="11" t="s">
        <v>272</v>
      </c>
      <c r="X74" s="7"/>
      <c r="Y74" s="7"/>
      <c r="Z74" s="7"/>
      <c r="AA74" s="11" t="s">
        <v>189</v>
      </c>
      <c r="AB74" s="7" t="s">
        <v>190</v>
      </c>
      <c r="AC74" s="7" t="s">
        <v>191</v>
      </c>
      <c r="AD74" s="7" t="s">
        <v>192</v>
      </c>
      <c r="AE74" s="7" t="s">
        <v>193</v>
      </c>
      <c r="AF74" s="7" t="s">
        <v>194</v>
      </c>
      <c r="AG74" s="7"/>
    </row>
    <row r="75" spans="1:43" x14ac:dyDescent="0.3">
      <c r="A75" s="11" t="s">
        <v>10</v>
      </c>
      <c r="B75" s="7" t="s">
        <v>11</v>
      </c>
      <c r="C75" s="7"/>
      <c r="D75" s="7"/>
      <c r="E75" s="11" t="s">
        <v>201</v>
      </c>
      <c r="F75" s="7">
        <v>-47.09</v>
      </c>
      <c r="G75" s="7" t="s">
        <v>261</v>
      </c>
      <c r="H75" s="7" t="s">
        <v>197</v>
      </c>
      <c r="I75" s="7" t="s">
        <v>203</v>
      </c>
      <c r="J75" s="7" t="s">
        <v>11</v>
      </c>
      <c r="K75" s="7" t="s">
        <v>204</v>
      </c>
      <c r="L75" s="7" t="s">
        <v>205</v>
      </c>
      <c r="M75" s="7" t="b">
        <v>1</v>
      </c>
      <c r="O75" t="str">
        <f>"f["&amp;L75&amp;"] = "&amp;M75</f>
        <v>f[5,3] = TRUE</v>
      </c>
      <c r="S75" t="s">
        <v>0</v>
      </c>
      <c r="T75" t="s">
        <v>206</v>
      </c>
      <c r="U75">
        <v>5</v>
      </c>
      <c r="W75" s="11" t="s">
        <v>273</v>
      </c>
      <c r="X75" s="7">
        <v>65.23</v>
      </c>
      <c r="Y75" s="7"/>
      <c r="Z75" s="7"/>
      <c r="AA75" s="11" t="s">
        <v>195</v>
      </c>
      <c r="AB75" s="7">
        <v>-14.28</v>
      </c>
      <c r="AC75" s="7" t="s">
        <v>328</v>
      </c>
      <c r="AD75" s="7" t="s">
        <v>197</v>
      </c>
      <c r="AE75" s="7" t="s">
        <v>203</v>
      </c>
      <c r="AF75" s="7" t="s">
        <v>11</v>
      </c>
      <c r="AG75" s="7" t="s">
        <v>199</v>
      </c>
      <c r="AH75" s="7" t="s">
        <v>200</v>
      </c>
      <c r="AI75" s="7" t="b">
        <v>1</v>
      </c>
      <c r="AK75" t="str">
        <f t="shared" ref="AK75:AK81" si="4">"f["&amp;AH75&amp;"] = "&amp;AI75</f>
        <v>f[5,4] = TRUE</v>
      </c>
      <c r="AN75" t="s">
        <v>7</v>
      </c>
    </row>
    <row r="76" spans="1:43" x14ac:dyDescent="0.3">
      <c r="A76" s="11" t="s">
        <v>274</v>
      </c>
      <c r="B76" s="7" t="s">
        <v>203</v>
      </c>
      <c r="C76" s="7"/>
      <c r="D76" s="7"/>
      <c r="E76" s="11" t="s">
        <v>207</v>
      </c>
      <c r="F76" s="7">
        <v>-76.14</v>
      </c>
      <c r="G76" s="7" t="s">
        <v>262</v>
      </c>
      <c r="H76" s="7" t="s">
        <v>197</v>
      </c>
      <c r="I76" s="7" t="s">
        <v>203</v>
      </c>
      <c r="J76" s="7" t="s">
        <v>11</v>
      </c>
      <c r="K76" s="7" t="s">
        <v>209</v>
      </c>
      <c r="L76" s="7" t="s">
        <v>210</v>
      </c>
      <c r="M76" s="7" t="b">
        <v>1</v>
      </c>
      <c r="O76" t="str">
        <f>"f["&amp;L76&amp;"] = "&amp;M76</f>
        <v>f[5,2] = TRUE</v>
      </c>
      <c r="S76" t="s">
        <v>1</v>
      </c>
      <c r="T76" t="s">
        <v>211</v>
      </c>
      <c r="U76">
        <v>4</v>
      </c>
      <c r="W76" s="11" t="s">
        <v>10</v>
      </c>
      <c r="X76" s="7" t="s">
        <v>11</v>
      </c>
      <c r="Y76" s="7"/>
      <c r="Z76" s="7"/>
      <c r="AA76" s="11" t="s">
        <v>201</v>
      </c>
      <c r="AB76" s="7">
        <v>-27.35</v>
      </c>
      <c r="AC76" s="7" t="s">
        <v>329</v>
      </c>
      <c r="AD76" s="7" t="s">
        <v>197</v>
      </c>
      <c r="AE76" s="7" t="s">
        <v>203</v>
      </c>
      <c r="AF76" s="7" t="s">
        <v>11</v>
      </c>
      <c r="AG76" s="7" t="s">
        <v>204</v>
      </c>
      <c r="AH76" s="7" t="s">
        <v>205</v>
      </c>
      <c r="AI76" s="7" t="b">
        <v>1</v>
      </c>
      <c r="AK76" t="str">
        <f t="shared" si="4"/>
        <v>f[5,3] = TRUE</v>
      </c>
      <c r="AN76" t="s">
        <v>0</v>
      </c>
      <c r="AO76" t="s">
        <v>206</v>
      </c>
      <c r="AP76">
        <v>5</v>
      </c>
      <c r="AQ76" t="s">
        <v>206</v>
      </c>
    </row>
    <row r="77" spans="1:43" x14ac:dyDescent="0.3">
      <c r="A77" s="11" t="s">
        <v>275</v>
      </c>
      <c r="B77" s="7" t="s">
        <v>197</v>
      </c>
      <c r="C77" s="7"/>
      <c r="D77" s="7"/>
      <c r="E77" s="11" t="s">
        <v>212</v>
      </c>
      <c r="F77" s="7">
        <v>-73.77</v>
      </c>
      <c r="G77" s="7" t="s">
        <v>263</v>
      </c>
      <c r="H77" s="7" t="s">
        <v>197</v>
      </c>
      <c r="I77" s="7" t="s">
        <v>203</v>
      </c>
      <c r="J77" s="7" t="s">
        <v>11</v>
      </c>
      <c r="K77" s="7" t="s">
        <v>214</v>
      </c>
      <c r="L77" s="7" t="s">
        <v>215</v>
      </c>
      <c r="M77" s="7" t="b">
        <v>1</v>
      </c>
      <c r="O77" t="str">
        <f>"f["&amp;L77&amp;"] = "&amp;M77</f>
        <v>f[5,1] = TRUE</v>
      </c>
      <c r="S77" t="s">
        <v>2</v>
      </c>
      <c r="T77" t="s">
        <v>216</v>
      </c>
      <c r="U77">
        <v>3</v>
      </c>
      <c r="W77" s="11" t="s">
        <v>274</v>
      </c>
      <c r="X77" s="7" t="s">
        <v>203</v>
      </c>
      <c r="Y77" s="7"/>
      <c r="Z77" s="7"/>
      <c r="AA77" s="11" t="s">
        <v>207</v>
      </c>
      <c r="AB77" s="7">
        <v>-30.76</v>
      </c>
      <c r="AC77" s="7" t="s">
        <v>330</v>
      </c>
      <c r="AD77" s="7" t="s">
        <v>197</v>
      </c>
      <c r="AE77" s="7" t="s">
        <v>203</v>
      </c>
      <c r="AF77" s="7" t="s">
        <v>11</v>
      </c>
      <c r="AG77" s="7" t="s">
        <v>209</v>
      </c>
      <c r="AH77" s="7" t="s">
        <v>210</v>
      </c>
      <c r="AI77" s="7" t="b">
        <v>1</v>
      </c>
      <c r="AK77" t="str">
        <f t="shared" si="4"/>
        <v>f[5,2] = TRUE</v>
      </c>
      <c r="AN77" t="s">
        <v>1</v>
      </c>
      <c r="AO77" t="s">
        <v>211</v>
      </c>
      <c r="AP77">
        <v>4</v>
      </c>
      <c r="AQ77" t="s">
        <v>211</v>
      </c>
    </row>
    <row r="78" spans="1:43" x14ac:dyDescent="0.3">
      <c r="A78" s="11" t="s">
        <v>276</v>
      </c>
      <c r="B78" s="7">
        <v>0.90910000000000002</v>
      </c>
      <c r="C78" s="7"/>
      <c r="D78" s="7"/>
      <c r="E78" s="11" t="s">
        <v>217</v>
      </c>
      <c r="F78" s="7">
        <v>-22.86</v>
      </c>
      <c r="G78" s="7" t="s">
        <v>264</v>
      </c>
      <c r="H78" s="7" t="s">
        <v>197</v>
      </c>
      <c r="I78" s="7" t="s">
        <v>203</v>
      </c>
      <c r="J78" s="7" t="s">
        <v>11</v>
      </c>
      <c r="K78" s="7" t="s">
        <v>219</v>
      </c>
      <c r="L78" s="7" t="s">
        <v>220</v>
      </c>
      <c r="M78" s="7" t="b">
        <v>1</v>
      </c>
      <c r="O78" t="str">
        <f t="shared" ref="O78:O82" si="5">"f["&amp;L78&amp;"] = "&amp;M78</f>
        <v>f[4,3] = TRUE</v>
      </c>
      <c r="S78" t="s">
        <v>3</v>
      </c>
      <c r="T78" t="s">
        <v>221</v>
      </c>
      <c r="U78">
        <v>2</v>
      </c>
      <c r="W78" s="11" t="s">
        <v>275</v>
      </c>
      <c r="X78" s="7" t="s">
        <v>197</v>
      </c>
      <c r="Y78" s="7"/>
      <c r="Z78" s="7"/>
      <c r="AA78" s="11" t="s">
        <v>212</v>
      </c>
      <c r="AB78" s="7">
        <v>-28.14</v>
      </c>
      <c r="AC78" s="7" t="s">
        <v>331</v>
      </c>
      <c r="AD78" s="7" t="s">
        <v>197</v>
      </c>
      <c r="AE78" s="7" t="s">
        <v>203</v>
      </c>
      <c r="AF78" s="7" t="s">
        <v>11</v>
      </c>
      <c r="AG78" s="7" t="s">
        <v>214</v>
      </c>
      <c r="AH78" s="7" t="s">
        <v>215</v>
      </c>
      <c r="AI78" s="7" t="b">
        <v>1</v>
      </c>
      <c r="AK78" t="str">
        <f t="shared" si="4"/>
        <v>f[5,1] = TRUE</v>
      </c>
      <c r="AN78" t="s">
        <v>2</v>
      </c>
      <c r="AO78" t="s">
        <v>216</v>
      </c>
      <c r="AP78">
        <v>3</v>
      </c>
      <c r="AQ78" t="s">
        <v>216</v>
      </c>
    </row>
    <row r="79" spans="1:43" x14ac:dyDescent="0.3">
      <c r="A79" s="11"/>
      <c r="B79" s="7"/>
      <c r="C79" s="7"/>
      <c r="D79" s="7"/>
      <c r="E79" s="11" t="s">
        <v>223</v>
      </c>
      <c r="F79" s="7">
        <v>-51.91</v>
      </c>
      <c r="G79" s="7" t="s">
        <v>265</v>
      </c>
      <c r="H79" s="7" t="s">
        <v>197</v>
      </c>
      <c r="I79" s="7" t="s">
        <v>203</v>
      </c>
      <c r="J79" s="7" t="s">
        <v>11</v>
      </c>
      <c r="K79" s="7" t="s">
        <v>225</v>
      </c>
      <c r="L79" s="7" t="s">
        <v>226</v>
      </c>
      <c r="M79" s="7" t="b">
        <v>1</v>
      </c>
      <c r="O79" t="str">
        <f t="shared" si="5"/>
        <v>f[4,2] = TRUE</v>
      </c>
      <c r="S79" t="s">
        <v>4</v>
      </c>
      <c r="T79" t="s">
        <v>222</v>
      </c>
      <c r="U79">
        <v>1</v>
      </c>
      <c r="W79" s="11" t="s">
        <v>276</v>
      </c>
      <c r="X79" s="7">
        <v>0.80549999999999999</v>
      </c>
      <c r="Y79" s="7"/>
      <c r="Z79" s="7"/>
      <c r="AA79" s="11" t="s">
        <v>217</v>
      </c>
      <c r="AB79" s="7">
        <v>-13.08</v>
      </c>
      <c r="AC79" s="7" t="s">
        <v>332</v>
      </c>
      <c r="AD79" s="7" t="s">
        <v>197</v>
      </c>
      <c r="AE79" s="7" t="s">
        <v>203</v>
      </c>
      <c r="AF79" s="7" t="s">
        <v>11</v>
      </c>
      <c r="AG79" s="7" t="s">
        <v>219</v>
      </c>
      <c r="AH79" s="7" t="s">
        <v>220</v>
      </c>
      <c r="AI79" s="7" t="b">
        <v>1</v>
      </c>
      <c r="AK79" t="str">
        <f t="shared" si="4"/>
        <v>f[4,3] = TRUE</v>
      </c>
      <c r="AN79" t="s">
        <v>3</v>
      </c>
      <c r="AO79" t="s">
        <v>221</v>
      </c>
      <c r="AP79">
        <v>2</v>
      </c>
      <c r="AQ79" t="s">
        <v>216</v>
      </c>
    </row>
    <row r="80" spans="1:43" x14ac:dyDescent="0.3">
      <c r="A80" s="11" t="s">
        <v>277</v>
      </c>
      <c r="B80" s="7"/>
      <c r="C80" s="7"/>
      <c r="D80" s="7"/>
      <c r="E80" s="11" t="s">
        <v>227</v>
      </c>
      <c r="F80" s="7">
        <v>-49.54</v>
      </c>
      <c r="G80" s="7" t="s">
        <v>266</v>
      </c>
      <c r="H80" s="7" t="s">
        <v>197</v>
      </c>
      <c r="I80" s="7" t="s">
        <v>203</v>
      </c>
      <c r="J80" s="7" t="s">
        <v>11</v>
      </c>
      <c r="K80" s="7" t="s">
        <v>229</v>
      </c>
      <c r="L80" s="7" t="s">
        <v>230</v>
      </c>
      <c r="M80" s="7" t="b">
        <v>1</v>
      </c>
      <c r="O80" t="str">
        <f t="shared" si="5"/>
        <v>f[4,1] = TRUE</v>
      </c>
      <c r="W80" s="11"/>
      <c r="X80" s="7"/>
      <c r="Y80" s="7"/>
      <c r="Z80" s="7"/>
      <c r="AA80" s="11" t="s">
        <v>223</v>
      </c>
      <c r="AB80" s="7">
        <v>-16.489999999999998</v>
      </c>
      <c r="AC80" s="7" t="s">
        <v>333</v>
      </c>
      <c r="AD80" s="7" t="s">
        <v>197</v>
      </c>
      <c r="AE80" s="7" t="s">
        <v>203</v>
      </c>
      <c r="AF80" s="7" t="s">
        <v>11</v>
      </c>
      <c r="AG80" s="7" t="s">
        <v>225</v>
      </c>
      <c r="AH80" s="7" t="s">
        <v>226</v>
      </c>
      <c r="AI80" s="7" t="b">
        <v>1</v>
      </c>
      <c r="AK80" t="str">
        <f t="shared" si="4"/>
        <v>f[4,2] = TRUE</v>
      </c>
      <c r="AN80" t="s">
        <v>4</v>
      </c>
      <c r="AO80" t="s">
        <v>222</v>
      </c>
      <c r="AP80">
        <v>1</v>
      </c>
      <c r="AQ80" t="s">
        <v>216</v>
      </c>
    </row>
    <row r="81" spans="1:37" x14ac:dyDescent="0.3">
      <c r="A81" s="11" t="s">
        <v>278</v>
      </c>
      <c r="B81" s="7" t="s">
        <v>297</v>
      </c>
      <c r="C81" s="7"/>
      <c r="D81" s="7"/>
      <c r="E81" s="11" t="s">
        <v>231</v>
      </c>
      <c r="F81" s="7">
        <v>-29.06</v>
      </c>
      <c r="G81" s="7" t="s">
        <v>267</v>
      </c>
      <c r="H81" s="7" t="s">
        <v>197</v>
      </c>
      <c r="I81" s="7" t="s">
        <v>203</v>
      </c>
      <c r="J81" s="7" t="s">
        <v>11</v>
      </c>
      <c r="K81" s="7" t="s">
        <v>233</v>
      </c>
      <c r="L81" s="7" t="s">
        <v>234</v>
      </c>
      <c r="M81" s="7" t="b">
        <v>1</v>
      </c>
      <c r="O81" t="str">
        <f t="shared" si="5"/>
        <v>f[3,2] = TRUE</v>
      </c>
      <c r="W81" s="11" t="s">
        <v>277</v>
      </c>
      <c r="X81" s="7"/>
      <c r="Y81" s="7"/>
      <c r="Z81" s="7"/>
      <c r="AA81" s="11" t="s">
        <v>227</v>
      </c>
      <c r="AB81" s="7">
        <v>-13.87</v>
      </c>
      <c r="AC81" s="7" t="s">
        <v>334</v>
      </c>
      <c r="AD81" s="7" t="s">
        <v>197</v>
      </c>
      <c r="AE81" s="7" t="s">
        <v>203</v>
      </c>
      <c r="AF81" s="7" t="s">
        <v>11</v>
      </c>
      <c r="AG81" s="7" t="s">
        <v>229</v>
      </c>
      <c r="AH81" s="7" t="s">
        <v>230</v>
      </c>
      <c r="AI81" s="7" t="b">
        <v>1</v>
      </c>
      <c r="AK81" t="str">
        <f t="shared" si="4"/>
        <v>f[4,1] = TRUE</v>
      </c>
    </row>
    <row r="82" spans="1:37" x14ac:dyDescent="0.3">
      <c r="A82" s="11" t="s">
        <v>10</v>
      </c>
      <c r="B82" s="7">
        <v>0.5514</v>
      </c>
      <c r="C82" s="7"/>
      <c r="D82" s="7"/>
      <c r="E82" s="11" t="s">
        <v>235</v>
      </c>
      <c r="F82" s="7">
        <v>-26.69</v>
      </c>
      <c r="G82" s="7" t="s">
        <v>268</v>
      </c>
      <c r="H82" s="7" t="s">
        <v>197</v>
      </c>
      <c r="I82" s="7" t="s">
        <v>203</v>
      </c>
      <c r="J82" s="7" t="s">
        <v>11</v>
      </c>
      <c r="K82" s="7" t="s">
        <v>237</v>
      </c>
      <c r="L82" s="7" t="s">
        <v>238</v>
      </c>
      <c r="M82" s="7" t="b">
        <v>1</v>
      </c>
      <c r="O82" t="str">
        <f t="shared" si="5"/>
        <v>f[3,1] = TRUE</v>
      </c>
      <c r="W82" s="11" t="s">
        <v>278</v>
      </c>
      <c r="X82" s="7" t="s">
        <v>325</v>
      </c>
      <c r="Y82" s="7"/>
      <c r="Z82" s="7"/>
      <c r="AA82" s="11" t="s">
        <v>231</v>
      </c>
      <c r="AB82" s="7">
        <v>-3.4079999999999999</v>
      </c>
      <c r="AC82" s="7" t="s">
        <v>335</v>
      </c>
      <c r="AD82" s="7" t="s">
        <v>241</v>
      </c>
      <c r="AE82" s="7" t="s">
        <v>242</v>
      </c>
      <c r="AF82" s="7">
        <v>0.6069</v>
      </c>
      <c r="AG82" s="7" t="s">
        <v>233</v>
      </c>
      <c r="AH82" s="7" t="s">
        <v>234</v>
      </c>
      <c r="AI82" s="7" t="s">
        <v>241</v>
      </c>
    </row>
    <row r="83" spans="1:37" x14ac:dyDescent="0.3">
      <c r="A83" s="11" t="s">
        <v>274</v>
      </c>
      <c r="B83" s="7" t="s">
        <v>242</v>
      </c>
      <c r="C83" s="7"/>
      <c r="D83" s="7"/>
      <c r="E83" s="11" t="s">
        <v>239</v>
      </c>
      <c r="F83" s="7">
        <v>2.367</v>
      </c>
      <c r="G83" s="7" t="s">
        <v>269</v>
      </c>
      <c r="H83" s="7" t="s">
        <v>241</v>
      </c>
      <c r="I83" s="7" t="s">
        <v>242</v>
      </c>
      <c r="J83" s="7">
        <v>0.97099999999999997</v>
      </c>
      <c r="K83" s="7" t="s">
        <v>243</v>
      </c>
      <c r="L83" s="7" t="s">
        <v>244</v>
      </c>
      <c r="M83" s="7" t="s">
        <v>241</v>
      </c>
      <c r="W83" s="11" t="s">
        <v>10</v>
      </c>
      <c r="X83" s="7">
        <v>4.2599999999999999E-2</v>
      </c>
      <c r="Y83" s="7"/>
      <c r="Z83" s="7"/>
      <c r="AA83" s="11" t="s">
        <v>235</v>
      </c>
      <c r="AB83" s="7">
        <v>-0.78620000000000001</v>
      </c>
      <c r="AC83" s="7" t="s">
        <v>336</v>
      </c>
      <c r="AD83" s="7" t="s">
        <v>241</v>
      </c>
      <c r="AE83" s="7" t="s">
        <v>242</v>
      </c>
      <c r="AF83" s="7">
        <v>0.99690000000000001</v>
      </c>
      <c r="AG83" s="7" t="s">
        <v>237</v>
      </c>
      <c r="AH83" s="7" t="s">
        <v>238</v>
      </c>
      <c r="AI83" s="7" t="s">
        <v>241</v>
      </c>
    </row>
    <row r="84" spans="1:37" x14ac:dyDescent="0.3">
      <c r="A84" s="11" t="s">
        <v>280</v>
      </c>
      <c r="B84" s="7" t="s">
        <v>241</v>
      </c>
      <c r="C84" s="7"/>
      <c r="D84" s="7"/>
      <c r="E84" s="7"/>
      <c r="F84" s="7"/>
      <c r="W84" s="11" t="s">
        <v>274</v>
      </c>
      <c r="X84" s="7" t="s">
        <v>198</v>
      </c>
      <c r="Y84" s="7"/>
      <c r="Z84" s="7"/>
      <c r="AA84" s="11" t="s">
        <v>239</v>
      </c>
      <c r="AB84" s="7">
        <v>2.6219999999999999</v>
      </c>
      <c r="AC84" s="7" t="s">
        <v>337</v>
      </c>
      <c r="AD84" s="7" t="s">
        <v>241</v>
      </c>
      <c r="AE84" s="7" t="s">
        <v>242</v>
      </c>
      <c r="AF84" s="7">
        <v>0.80330000000000001</v>
      </c>
      <c r="AG84" s="7" t="s">
        <v>243</v>
      </c>
      <c r="AH84" s="7" t="s">
        <v>244</v>
      </c>
      <c r="AI84" s="7" t="s">
        <v>241</v>
      </c>
    </row>
    <row r="85" spans="1:37" x14ac:dyDescent="0.3">
      <c r="A85" s="11"/>
      <c r="B85" s="7"/>
      <c r="C85" s="7"/>
      <c r="D85" s="7"/>
      <c r="E85" s="7"/>
      <c r="F85" s="7"/>
      <c r="W85" s="11" t="s">
        <v>280</v>
      </c>
      <c r="X85" s="7" t="s">
        <v>197</v>
      </c>
      <c r="Y85" s="7"/>
      <c r="Z85" s="7"/>
      <c r="AA85" s="7"/>
      <c r="AB85" s="7"/>
    </row>
    <row r="86" spans="1:37" x14ac:dyDescent="0.3">
      <c r="A86" s="11" t="s">
        <v>281</v>
      </c>
      <c r="B86" s="7"/>
      <c r="C86" s="7"/>
      <c r="D86" s="7"/>
      <c r="E86" s="7"/>
      <c r="F86" s="7"/>
      <c r="W86" s="11"/>
      <c r="X86" s="7"/>
      <c r="Y86" s="7"/>
      <c r="Z86" s="7"/>
      <c r="AA86" s="7"/>
      <c r="AB86" s="7"/>
    </row>
    <row r="87" spans="1:37" x14ac:dyDescent="0.3">
      <c r="A87" s="11" t="s">
        <v>282</v>
      </c>
      <c r="B87" s="7">
        <v>4.883</v>
      </c>
      <c r="C87" s="7"/>
      <c r="D87" s="7"/>
      <c r="E87" s="7"/>
      <c r="F87" s="7"/>
      <c r="W87" s="11" t="s">
        <v>281</v>
      </c>
      <c r="X87" s="7"/>
      <c r="Y87" s="7"/>
      <c r="Z87" s="7"/>
      <c r="AA87" s="7"/>
      <c r="AB87" s="7"/>
    </row>
    <row r="88" spans="1:37" x14ac:dyDescent="0.3">
      <c r="A88" s="11" t="s">
        <v>10</v>
      </c>
      <c r="B88" s="7">
        <v>0.29949999999999999</v>
      </c>
      <c r="C88" s="7"/>
      <c r="D88" s="7"/>
      <c r="E88" s="7"/>
      <c r="F88" s="7"/>
      <c r="W88" s="11" t="s">
        <v>282</v>
      </c>
      <c r="X88" s="7">
        <v>13.72</v>
      </c>
      <c r="Y88" s="7"/>
      <c r="Z88" s="7"/>
      <c r="AA88" s="7"/>
      <c r="AB88" s="7"/>
    </row>
    <row r="89" spans="1:37" x14ac:dyDescent="0.3">
      <c r="A89" s="11" t="s">
        <v>274</v>
      </c>
      <c r="B89" s="7" t="s">
        <v>242</v>
      </c>
      <c r="C89" s="7"/>
      <c r="D89" s="7"/>
      <c r="E89" s="7"/>
      <c r="F89" s="7"/>
      <c r="W89" s="11" t="s">
        <v>10</v>
      </c>
      <c r="X89" s="7">
        <v>8.2000000000000007E-3</v>
      </c>
      <c r="Y89" s="7"/>
      <c r="Z89" s="7"/>
      <c r="AA89" s="7"/>
      <c r="AB89" s="7"/>
    </row>
    <row r="90" spans="1:37" x14ac:dyDescent="0.3">
      <c r="A90" s="11" t="s">
        <v>280</v>
      </c>
      <c r="B90" s="7" t="s">
        <v>241</v>
      </c>
      <c r="C90" s="7"/>
      <c r="D90" s="7"/>
      <c r="E90" s="7"/>
      <c r="F90" s="7"/>
      <c r="W90" s="11" t="s">
        <v>274</v>
      </c>
      <c r="X90" s="7" t="s">
        <v>249</v>
      </c>
      <c r="Y90" s="7"/>
      <c r="Z90" s="7"/>
      <c r="AA90" s="7"/>
      <c r="AB90" s="7"/>
    </row>
    <row r="91" spans="1:37" x14ac:dyDescent="0.3">
      <c r="A91" s="11"/>
      <c r="B91" s="7"/>
      <c r="C91" s="7"/>
      <c r="D91" s="7"/>
      <c r="E91" s="7"/>
      <c r="F91" s="7"/>
      <c r="W91" s="11" t="s">
        <v>280</v>
      </c>
      <c r="X91" s="7" t="s">
        <v>197</v>
      </c>
      <c r="Y91" s="7"/>
      <c r="Z91" s="7"/>
      <c r="AA91" s="7"/>
      <c r="AB91" s="7"/>
    </row>
    <row r="92" spans="1:37" x14ac:dyDescent="0.3">
      <c r="A92" s="11" t="s">
        <v>283</v>
      </c>
      <c r="B92" s="7" t="s">
        <v>284</v>
      </c>
      <c r="C92" s="7" t="s">
        <v>285</v>
      </c>
      <c r="D92" s="7" t="s">
        <v>286</v>
      </c>
      <c r="E92" s="7" t="s">
        <v>278</v>
      </c>
      <c r="F92" s="7" t="s">
        <v>10</v>
      </c>
      <c r="W92" s="11"/>
      <c r="X92" s="7"/>
      <c r="Y92" s="7"/>
      <c r="Z92" s="7"/>
      <c r="AA92" s="7"/>
      <c r="AB92" s="7"/>
    </row>
    <row r="93" spans="1:37" x14ac:dyDescent="0.3">
      <c r="A93" s="11" t="s">
        <v>287</v>
      </c>
      <c r="B93" s="7">
        <v>58986</v>
      </c>
      <c r="C93" s="7">
        <v>4</v>
      </c>
      <c r="D93" s="7">
        <v>14747</v>
      </c>
      <c r="E93" s="7" t="s">
        <v>298</v>
      </c>
      <c r="F93" s="7" t="s">
        <v>289</v>
      </c>
      <c r="W93" s="11" t="s">
        <v>283</v>
      </c>
      <c r="X93" s="7" t="s">
        <v>284</v>
      </c>
      <c r="Y93" s="7" t="s">
        <v>285</v>
      </c>
      <c r="Z93" s="7" t="s">
        <v>286</v>
      </c>
      <c r="AA93" s="7" t="s">
        <v>278</v>
      </c>
      <c r="AB93" s="7" t="s">
        <v>10</v>
      </c>
    </row>
    <row r="94" spans="1:37" x14ac:dyDescent="0.3">
      <c r="A94" s="11" t="s">
        <v>290</v>
      </c>
      <c r="B94" s="7">
        <v>5899</v>
      </c>
      <c r="C94" s="7">
        <v>63</v>
      </c>
      <c r="D94" s="7">
        <v>93.64</v>
      </c>
      <c r="E94" s="7"/>
      <c r="F94" s="7"/>
      <c r="W94" s="11" t="s">
        <v>287</v>
      </c>
      <c r="X94" s="7">
        <v>9489</v>
      </c>
      <c r="Y94" s="7">
        <v>4</v>
      </c>
      <c r="Z94" s="7">
        <v>2372</v>
      </c>
      <c r="AA94" s="7" t="s">
        <v>326</v>
      </c>
      <c r="AB94" s="7" t="s">
        <v>289</v>
      </c>
    </row>
    <row r="95" spans="1:37" x14ac:dyDescent="0.3">
      <c r="A95" s="11" t="s">
        <v>291</v>
      </c>
      <c r="B95" s="7">
        <v>64885</v>
      </c>
      <c r="C95" s="7">
        <v>67</v>
      </c>
      <c r="D95" s="7"/>
      <c r="E95" s="7"/>
      <c r="F95" s="7"/>
      <c r="W95" s="11" t="s">
        <v>290</v>
      </c>
      <c r="X95" s="7">
        <v>2291</v>
      </c>
      <c r="Y95" s="7">
        <v>63</v>
      </c>
      <c r="Z95" s="7">
        <v>36.369999999999997</v>
      </c>
      <c r="AA95" s="7"/>
      <c r="AB95" s="7"/>
    </row>
    <row r="96" spans="1:37" x14ac:dyDescent="0.3">
      <c r="A96" s="11"/>
      <c r="B96" s="7"/>
      <c r="C96" s="7"/>
      <c r="D96" s="7"/>
      <c r="E96" s="7"/>
      <c r="F96" s="7"/>
      <c r="W96" s="11" t="s">
        <v>291</v>
      </c>
      <c r="X96" s="7">
        <v>11781</v>
      </c>
      <c r="Y96" s="7">
        <v>67</v>
      </c>
      <c r="Z96" s="7"/>
      <c r="AA96" s="7"/>
      <c r="AB96" s="7"/>
    </row>
    <row r="97" spans="1:28" x14ac:dyDescent="0.3">
      <c r="A97" s="11" t="s">
        <v>292</v>
      </c>
      <c r="B97" s="7"/>
      <c r="C97" s="7"/>
      <c r="D97" s="7"/>
      <c r="E97" s="7"/>
      <c r="F97" s="7"/>
      <c r="W97" s="11"/>
      <c r="X97" s="7"/>
      <c r="Y97" s="7"/>
      <c r="Z97" s="7"/>
      <c r="AA97" s="7"/>
      <c r="AB97" s="7"/>
    </row>
    <row r="98" spans="1:28" x14ac:dyDescent="0.3">
      <c r="A98" s="11" t="s">
        <v>293</v>
      </c>
      <c r="B98" s="7">
        <v>5</v>
      </c>
      <c r="C98" s="7"/>
      <c r="D98" s="7"/>
      <c r="E98" s="7"/>
      <c r="F98" s="7"/>
      <c r="W98" s="11" t="s">
        <v>292</v>
      </c>
      <c r="X98" s="7"/>
      <c r="Y98" s="7"/>
      <c r="Z98" s="7"/>
      <c r="AA98" s="7"/>
      <c r="AB98" s="7"/>
    </row>
    <row r="99" spans="1:28" x14ac:dyDescent="0.3">
      <c r="A99" s="11" t="s">
        <v>294</v>
      </c>
      <c r="B99" s="7">
        <v>68</v>
      </c>
      <c r="C99" s="7"/>
      <c r="D99" s="7"/>
      <c r="E99" s="7"/>
      <c r="F99" s="7"/>
      <c r="W99" s="11" t="s">
        <v>293</v>
      </c>
      <c r="X99" s="7">
        <v>5</v>
      </c>
      <c r="Y99" s="7"/>
      <c r="Z99" s="7"/>
      <c r="AA99" s="7"/>
      <c r="AB99" s="7"/>
    </row>
    <row r="100" spans="1:28" x14ac:dyDescent="0.3">
      <c r="W100" s="11" t="s">
        <v>294</v>
      </c>
      <c r="X100" s="7">
        <v>68</v>
      </c>
      <c r="Y100" s="7"/>
      <c r="Z100" s="7"/>
      <c r="AA100" s="7"/>
      <c r="AB100" s="7"/>
    </row>
    <row r="104" spans="1:28" x14ac:dyDescent="0.3">
      <c r="A104" s="3" t="s">
        <v>21</v>
      </c>
      <c r="B104" s="3"/>
      <c r="C104" s="3"/>
      <c r="D104" s="3"/>
      <c r="E104" s="3"/>
      <c r="F104" s="3"/>
      <c r="G104" s="3" t="s">
        <v>1347</v>
      </c>
      <c r="H104" s="4" t="s">
        <v>10</v>
      </c>
      <c r="I104" s="3"/>
      <c r="J104" s="3" t="s">
        <v>1348</v>
      </c>
      <c r="K104" s="4" t="s">
        <v>10</v>
      </c>
    </row>
    <row r="105" spans="1:28" x14ac:dyDescent="0.3">
      <c r="A105" s="3" t="s">
        <v>1900</v>
      </c>
      <c r="B105" s="3" t="s">
        <v>5</v>
      </c>
      <c r="C105" s="3" t="s">
        <v>6</v>
      </c>
      <c r="D105" s="3" t="s">
        <v>7</v>
      </c>
      <c r="E105" s="3"/>
      <c r="F105" s="3"/>
      <c r="G105" s="3" t="s">
        <v>19</v>
      </c>
      <c r="H105" s="5">
        <v>2.86E-2</v>
      </c>
      <c r="I105" s="3"/>
      <c r="J105" s="3" t="s">
        <v>19</v>
      </c>
      <c r="K105" s="5">
        <v>2.86E-2</v>
      </c>
    </row>
    <row r="106" spans="1:28" x14ac:dyDescent="0.3">
      <c r="A106" s="3" t="s">
        <v>0</v>
      </c>
      <c r="B106" s="3">
        <v>4</v>
      </c>
      <c r="C106" s="3">
        <v>4</v>
      </c>
      <c r="D106" s="3">
        <v>4</v>
      </c>
      <c r="E106" s="3"/>
      <c r="F106" s="3"/>
      <c r="G106" s="3" t="s">
        <v>9</v>
      </c>
      <c r="H106" s="5">
        <v>2.86E-2</v>
      </c>
      <c r="I106" s="3"/>
      <c r="J106" s="3" t="s">
        <v>9</v>
      </c>
      <c r="K106" s="5">
        <v>2.86E-2</v>
      </c>
    </row>
    <row r="107" spans="1:28" x14ac:dyDescent="0.3">
      <c r="A107" s="3" t="s">
        <v>1</v>
      </c>
      <c r="B107" s="3">
        <v>4</v>
      </c>
      <c r="C107" s="3">
        <v>4</v>
      </c>
      <c r="D107" s="3">
        <v>4</v>
      </c>
      <c r="E107" s="3"/>
      <c r="F107" s="3"/>
      <c r="G107" s="3" t="s">
        <v>12</v>
      </c>
      <c r="H107" s="5">
        <v>2.86E-2</v>
      </c>
      <c r="I107" s="3"/>
      <c r="J107" s="3" t="s">
        <v>12</v>
      </c>
      <c r="K107" s="5">
        <v>2.86E-2</v>
      </c>
    </row>
    <row r="108" spans="1:28" x14ac:dyDescent="0.3">
      <c r="A108" s="3" t="s">
        <v>2</v>
      </c>
      <c r="B108" s="3">
        <v>4</v>
      </c>
      <c r="C108" s="3">
        <v>4</v>
      </c>
      <c r="D108" s="3">
        <v>4</v>
      </c>
      <c r="E108" s="3"/>
      <c r="F108" s="3"/>
      <c r="G108" s="3" t="s">
        <v>14</v>
      </c>
      <c r="H108" s="5">
        <v>2.86E-2</v>
      </c>
      <c r="I108" s="3"/>
      <c r="J108" s="3" t="s">
        <v>14</v>
      </c>
      <c r="K108" s="5">
        <v>2.86E-2</v>
      </c>
    </row>
    <row r="109" spans="1:28" x14ac:dyDescent="0.3">
      <c r="A109" s="3" t="s">
        <v>3</v>
      </c>
      <c r="B109" s="3">
        <v>4</v>
      </c>
      <c r="C109" s="3">
        <v>4</v>
      </c>
      <c r="D109" s="3">
        <v>4</v>
      </c>
      <c r="E109" s="3"/>
      <c r="F109" s="3"/>
      <c r="G109" s="3" t="s">
        <v>15</v>
      </c>
      <c r="H109" s="5">
        <v>2.86E-2</v>
      </c>
      <c r="I109" s="3"/>
      <c r="J109" s="3" t="s">
        <v>16</v>
      </c>
      <c r="K109" s="5">
        <v>9.4999999999999998E-3</v>
      </c>
    </row>
    <row r="110" spans="1:28" x14ac:dyDescent="0.3">
      <c r="A110" s="3" t="s">
        <v>4</v>
      </c>
      <c r="B110" s="3">
        <v>6</v>
      </c>
      <c r="C110" s="3">
        <v>4</v>
      </c>
      <c r="D110" s="3">
        <v>4</v>
      </c>
      <c r="E110" s="3"/>
      <c r="F110" s="3"/>
      <c r="G110" s="3" t="s">
        <v>16</v>
      </c>
      <c r="H110" s="5">
        <v>9.4999999999999998E-3</v>
      </c>
      <c r="I110" s="3"/>
      <c r="J110" s="3"/>
      <c r="K110" s="3"/>
    </row>
    <row r="111" spans="1:28" x14ac:dyDescent="0.3">
      <c r="A111" s="3"/>
      <c r="B111" s="3"/>
      <c r="C111" s="3"/>
      <c r="D111" s="3"/>
      <c r="E111" s="3"/>
      <c r="F111" s="3"/>
      <c r="G111" s="3" t="s">
        <v>17</v>
      </c>
      <c r="H111" s="5">
        <v>9.4999999999999998E-3</v>
      </c>
      <c r="I111" s="3"/>
      <c r="J111" s="3"/>
      <c r="K111" s="3"/>
    </row>
    <row r="113" spans="1:43" x14ac:dyDescent="0.3">
      <c r="A113" s="8" t="s">
        <v>356</v>
      </c>
    </row>
    <row r="114" spans="1:43" x14ac:dyDescent="0.3">
      <c r="A114" s="11" t="s">
        <v>272</v>
      </c>
      <c r="B114" s="7"/>
      <c r="C114" s="7"/>
      <c r="D114" s="7"/>
      <c r="E114" s="11" t="s">
        <v>189</v>
      </c>
      <c r="F114" s="7" t="s">
        <v>190</v>
      </c>
      <c r="G114" s="7" t="s">
        <v>191</v>
      </c>
      <c r="H114" s="7" t="s">
        <v>192</v>
      </c>
      <c r="I114" s="7" t="s">
        <v>193</v>
      </c>
      <c r="J114" s="7" t="s">
        <v>194</v>
      </c>
      <c r="K114" s="7"/>
      <c r="W114" t="s">
        <v>359</v>
      </c>
    </row>
    <row r="115" spans="1:43" x14ac:dyDescent="0.3">
      <c r="A115" s="11" t="s">
        <v>273</v>
      </c>
      <c r="B115" s="7">
        <v>41.64</v>
      </c>
      <c r="C115" s="7"/>
      <c r="D115" s="7"/>
      <c r="E115" s="11" t="s">
        <v>340</v>
      </c>
      <c r="F115" s="7">
        <v>-2413</v>
      </c>
      <c r="G115" s="7" t="s">
        <v>341</v>
      </c>
      <c r="H115" s="7" t="s">
        <v>241</v>
      </c>
      <c r="I115" s="7" t="s">
        <v>242</v>
      </c>
      <c r="J115" s="7">
        <v>5.4800000000000001E-2</v>
      </c>
      <c r="K115" s="7" t="s">
        <v>199</v>
      </c>
      <c r="L115" s="7" t="s">
        <v>200</v>
      </c>
      <c r="M115" s="7" t="s">
        <v>241</v>
      </c>
      <c r="R115" t="s">
        <v>130</v>
      </c>
      <c r="W115" s="11" t="s">
        <v>272</v>
      </c>
      <c r="X115" s="7"/>
      <c r="Y115" s="7"/>
      <c r="Z115" s="7"/>
      <c r="AA115" s="11" t="s">
        <v>189</v>
      </c>
      <c r="AB115" s="7" t="s">
        <v>190</v>
      </c>
      <c r="AC115" s="7" t="s">
        <v>191</v>
      </c>
      <c r="AD115" s="7" t="s">
        <v>192</v>
      </c>
      <c r="AE115" s="7" t="s">
        <v>193</v>
      </c>
      <c r="AF115" s="7" t="s">
        <v>194</v>
      </c>
      <c r="AG115" s="7"/>
    </row>
    <row r="116" spans="1:43" x14ac:dyDescent="0.3">
      <c r="A116" s="11" t="s">
        <v>10</v>
      </c>
      <c r="B116" s="7" t="s">
        <v>11</v>
      </c>
      <c r="C116" s="7"/>
      <c r="D116" s="7"/>
      <c r="E116" s="11" t="s">
        <v>342</v>
      </c>
      <c r="F116" s="7">
        <v>-9739</v>
      </c>
      <c r="G116" s="7" t="s">
        <v>343</v>
      </c>
      <c r="H116" s="7" t="s">
        <v>197</v>
      </c>
      <c r="I116" s="7" t="s">
        <v>203</v>
      </c>
      <c r="J116" s="7" t="s">
        <v>11</v>
      </c>
      <c r="K116" s="7" t="s">
        <v>204</v>
      </c>
      <c r="L116" s="7" t="s">
        <v>205</v>
      </c>
      <c r="M116" s="7" t="b">
        <v>1</v>
      </c>
      <c r="O116" t="str">
        <f>"f["&amp;L116&amp;"] = "&amp;M116</f>
        <v>f[5,3] = TRUE</v>
      </c>
      <c r="R116" t="s">
        <v>0</v>
      </c>
      <c r="S116" t="s">
        <v>206</v>
      </c>
      <c r="T116">
        <v>5</v>
      </c>
      <c r="U116" t="s">
        <v>206</v>
      </c>
      <c r="W116" s="11" t="s">
        <v>273</v>
      </c>
      <c r="X116" s="7">
        <v>75.77</v>
      </c>
      <c r="Y116" s="7"/>
      <c r="Z116" s="7"/>
      <c r="AA116" s="11" t="s">
        <v>340</v>
      </c>
      <c r="AB116" s="7">
        <v>-68</v>
      </c>
      <c r="AC116" s="7" t="s">
        <v>360</v>
      </c>
      <c r="AD116" s="7" t="s">
        <v>197</v>
      </c>
      <c r="AE116" s="7" t="s">
        <v>249</v>
      </c>
      <c r="AF116" s="7">
        <v>5.8999999999999999E-3</v>
      </c>
      <c r="AG116" s="7" t="s">
        <v>199</v>
      </c>
      <c r="AH116" s="7" t="s">
        <v>200</v>
      </c>
      <c r="AI116" s="7" t="b">
        <v>1</v>
      </c>
      <c r="AK116" t="str">
        <f>"f["&amp;AH116&amp;"] = "&amp;AI116</f>
        <v>f[5,4] = TRUE</v>
      </c>
      <c r="AN116" t="s">
        <v>361</v>
      </c>
    </row>
    <row r="117" spans="1:43" x14ac:dyDescent="0.3">
      <c r="A117" s="11" t="s">
        <v>274</v>
      </c>
      <c r="B117" s="7" t="s">
        <v>203</v>
      </c>
      <c r="C117" s="7"/>
      <c r="D117" s="7"/>
      <c r="E117" s="11" t="s">
        <v>344</v>
      </c>
      <c r="F117" s="7">
        <v>-5921</v>
      </c>
      <c r="G117" s="7" t="s">
        <v>345</v>
      </c>
      <c r="H117" s="7" t="s">
        <v>197</v>
      </c>
      <c r="I117" s="7" t="s">
        <v>203</v>
      </c>
      <c r="J117" s="7" t="s">
        <v>11</v>
      </c>
      <c r="K117" s="7" t="s">
        <v>209</v>
      </c>
      <c r="L117" s="7" t="s">
        <v>210</v>
      </c>
      <c r="M117" s="7" t="b">
        <v>1</v>
      </c>
      <c r="O117" t="str">
        <f>"f["&amp;L117&amp;"] = "&amp;M117</f>
        <v>f[5,2] = TRUE</v>
      </c>
      <c r="R117" t="s">
        <v>1</v>
      </c>
      <c r="S117" t="s">
        <v>211</v>
      </c>
      <c r="T117">
        <v>4</v>
      </c>
      <c r="U117" t="s">
        <v>346</v>
      </c>
      <c r="W117" s="11" t="s">
        <v>10</v>
      </c>
      <c r="X117" s="7" t="s">
        <v>11</v>
      </c>
      <c r="Y117" s="7"/>
      <c r="Z117" s="7"/>
      <c r="AA117" s="11" t="s">
        <v>342</v>
      </c>
      <c r="AB117" s="7">
        <v>-218.8</v>
      </c>
      <c r="AC117" s="7" t="s">
        <v>362</v>
      </c>
      <c r="AD117" s="7" t="s">
        <v>197</v>
      </c>
      <c r="AE117" s="7" t="s">
        <v>203</v>
      </c>
      <c r="AF117" s="7" t="s">
        <v>11</v>
      </c>
      <c r="AG117" s="7" t="s">
        <v>204</v>
      </c>
      <c r="AH117" s="7" t="s">
        <v>205</v>
      </c>
      <c r="AI117" s="7" t="b">
        <v>1</v>
      </c>
      <c r="AK117" t="str">
        <f t="shared" ref="AK117:AK122" si="6">"f["&amp;AH117&amp;"] = "&amp;AI117</f>
        <v>f[5,3] = TRUE</v>
      </c>
      <c r="AN117" t="s">
        <v>0</v>
      </c>
      <c r="AO117" t="s">
        <v>206</v>
      </c>
      <c r="AP117">
        <v>5</v>
      </c>
      <c r="AQ117" t="s">
        <v>206</v>
      </c>
    </row>
    <row r="118" spans="1:43" x14ac:dyDescent="0.3">
      <c r="A118" s="11" t="s">
        <v>275</v>
      </c>
      <c r="B118" s="7" t="s">
        <v>197</v>
      </c>
      <c r="C118" s="7"/>
      <c r="D118" s="7"/>
      <c r="E118" s="11" t="s">
        <v>347</v>
      </c>
      <c r="F118" s="7">
        <v>-4468</v>
      </c>
      <c r="G118" s="7" t="s">
        <v>348</v>
      </c>
      <c r="H118" s="7" t="s">
        <v>197</v>
      </c>
      <c r="I118" s="7" t="s">
        <v>247</v>
      </c>
      <c r="J118" s="7">
        <v>1E-4</v>
      </c>
      <c r="K118" s="7" t="s">
        <v>214</v>
      </c>
      <c r="L118" s="7" t="s">
        <v>215</v>
      </c>
      <c r="M118" s="7" t="b">
        <v>1</v>
      </c>
      <c r="O118" t="str">
        <f>"f["&amp;L118&amp;"] = "&amp;M118</f>
        <v>f[5,1] = TRUE</v>
      </c>
      <c r="R118" t="s">
        <v>2</v>
      </c>
      <c r="S118" t="s">
        <v>216</v>
      </c>
      <c r="T118">
        <v>3</v>
      </c>
      <c r="U118" t="s">
        <v>216</v>
      </c>
      <c r="W118" s="11" t="s">
        <v>274</v>
      </c>
      <c r="X118" s="7" t="s">
        <v>203</v>
      </c>
      <c r="Y118" s="7"/>
      <c r="Z118" s="7"/>
      <c r="AA118" s="11" t="s">
        <v>344</v>
      </c>
      <c r="AB118" s="7">
        <v>-228.8</v>
      </c>
      <c r="AC118" s="7" t="s">
        <v>363</v>
      </c>
      <c r="AD118" s="7" t="s">
        <v>197</v>
      </c>
      <c r="AE118" s="7" t="s">
        <v>203</v>
      </c>
      <c r="AF118" s="7" t="s">
        <v>11</v>
      </c>
      <c r="AG118" s="7" t="s">
        <v>209</v>
      </c>
      <c r="AH118" s="7" t="s">
        <v>210</v>
      </c>
      <c r="AI118" s="7" t="b">
        <v>1</v>
      </c>
      <c r="AK118" t="str">
        <f t="shared" si="6"/>
        <v>f[5,2] = TRUE</v>
      </c>
      <c r="AN118" t="s">
        <v>1</v>
      </c>
      <c r="AO118" t="s">
        <v>211</v>
      </c>
      <c r="AP118">
        <v>4</v>
      </c>
      <c r="AQ118" t="s">
        <v>211</v>
      </c>
    </row>
    <row r="119" spans="1:43" x14ac:dyDescent="0.3">
      <c r="A119" s="11" t="s">
        <v>276</v>
      </c>
      <c r="B119" s="7">
        <v>0.90739999999999998</v>
      </c>
      <c r="C119" s="7"/>
      <c r="D119" s="7"/>
      <c r="E119" s="11" t="s">
        <v>217</v>
      </c>
      <c r="F119" s="7">
        <v>-7325</v>
      </c>
      <c r="G119" s="7" t="s">
        <v>349</v>
      </c>
      <c r="H119" s="7" t="s">
        <v>197</v>
      </c>
      <c r="I119" s="7" t="s">
        <v>203</v>
      </c>
      <c r="J119" s="7" t="s">
        <v>11</v>
      </c>
      <c r="K119" s="7" t="s">
        <v>219</v>
      </c>
      <c r="L119" s="7" t="s">
        <v>220</v>
      </c>
      <c r="M119" s="7" t="b">
        <v>1</v>
      </c>
      <c r="O119" t="str">
        <f t="shared" ref="O119:O123" si="7">"f["&amp;L119&amp;"] = "&amp;M119</f>
        <v>f[4,3] = TRUE</v>
      </c>
      <c r="R119" t="s">
        <v>3</v>
      </c>
      <c r="S119" t="s">
        <v>221</v>
      </c>
      <c r="T119">
        <v>2</v>
      </c>
      <c r="U119" t="s">
        <v>350</v>
      </c>
      <c r="W119" s="11" t="s">
        <v>275</v>
      </c>
      <c r="X119" s="7" t="s">
        <v>197</v>
      </c>
      <c r="Y119" s="7"/>
      <c r="Z119" s="7"/>
      <c r="AA119" s="11" t="s">
        <v>347</v>
      </c>
      <c r="AB119" s="7">
        <v>-185.2</v>
      </c>
      <c r="AC119" s="7" t="s">
        <v>364</v>
      </c>
      <c r="AD119" s="7" t="s">
        <v>197</v>
      </c>
      <c r="AE119" s="7" t="s">
        <v>203</v>
      </c>
      <c r="AF119" s="7" t="s">
        <v>11</v>
      </c>
      <c r="AG119" s="7" t="s">
        <v>214</v>
      </c>
      <c r="AH119" s="7" t="s">
        <v>215</v>
      </c>
      <c r="AI119" s="7" t="b">
        <v>1</v>
      </c>
      <c r="AK119" t="str">
        <f t="shared" si="6"/>
        <v>f[5,1] = TRUE</v>
      </c>
      <c r="AN119" t="s">
        <v>2</v>
      </c>
      <c r="AO119" t="s">
        <v>216</v>
      </c>
      <c r="AP119">
        <v>3</v>
      </c>
      <c r="AQ119" t="s">
        <v>216</v>
      </c>
    </row>
    <row r="120" spans="1:43" x14ac:dyDescent="0.3">
      <c r="A120" s="11"/>
      <c r="B120" s="7"/>
      <c r="C120" s="7"/>
      <c r="D120" s="7"/>
      <c r="E120" s="11" t="s">
        <v>223</v>
      </c>
      <c r="F120" s="7">
        <v>-3508</v>
      </c>
      <c r="G120" s="7" t="s">
        <v>351</v>
      </c>
      <c r="H120" s="7" t="s">
        <v>197</v>
      </c>
      <c r="I120" s="7" t="s">
        <v>249</v>
      </c>
      <c r="J120" s="7">
        <v>3.3999999999999998E-3</v>
      </c>
      <c r="K120" s="7" t="s">
        <v>225</v>
      </c>
      <c r="L120" s="7" t="s">
        <v>226</v>
      </c>
      <c r="M120" s="7" t="b">
        <v>1</v>
      </c>
      <c r="O120" t="str">
        <f t="shared" si="7"/>
        <v>f[4,2] = TRUE</v>
      </c>
      <c r="R120" t="s">
        <v>4</v>
      </c>
      <c r="S120" t="s">
        <v>222</v>
      </c>
      <c r="T120">
        <v>1</v>
      </c>
      <c r="U120" t="s">
        <v>350</v>
      </c>
      <c r="W120" s="11" t="s">
        <v>276</v>
      </c>
      <c r="X120" s="7">
        <v>0.94689999999999996</v>
      </c>
      <c r="Y120" s="7"/>
      <c r="Z120" s="7"/>
      <c r="AA120" s="11" t="s">
        <v>217</v>
      </c>
      <c r="AB120" s="7">
        <v>-150.80000000000001</v>
      </c>
      <c r="AC120" s="7" t="s">
        <v>365</v>
      </c>
      <c r="AD120" s="7" t="s">
        <v>197</v>
      </c>
      <c r="AE120" s="7" t="s">
        <v>203</v>
      </c>
      <c r="AF120" s="7" t="s">
        <v>11</v>
      </c>
      <c r="AG120" s="7" t="s">
        <v>219</v>
      </c>
      <c r="AH120" s="7" t="s">
        <v>220</v>
      </c>
      <c r="AI120" s="7" t="b">
        <v>1</v>
      </c>
      <c r="AK120" t="str">
        <f t="shared" si="6"/>
        <v>f[4,3] = TRUE</v>
      </c>
      <c r="AN120" t="s">
        <v>3</v>
      </c>
      <c r="AO120" t="s">
        <v>221</v>
      </c>
      <c r="AP120">
        <v>2</v>
      </c>
      <c r="AQ120" t="s">
        <v>216</v>
      </c>
    </row>
    <row r="121" spans="1:43" x14ac:dyDescent="0.3">
      <c r="A121" s="11" t="s">
        <v>277</v>
      </c>
      <c r="B121" s="7"/>
      <c r="C121" s="7"/>
      <c r="D121" s="7"/>
      <c r="E121" s="11" t="s">
        <v>227</v>
      </c>
      <c r="F121" s="7">
        <v>-2055</v>
      </c>
      <c r="G121" s="7" t="s">
        <v>352</v>
      </c>
      <c r="H121" s="7" t="s">
        <v>241</v>
      </c>
      <c r="I121" s="7" t="s">
        <v>242</v>
      </c>
      <c r="J121" s="7">
        <v>8.0399999999999999E-2</v>
      </c>
      <c r="K121" s="7" t="s">
        <v>229</v>
      </c>
      <c r="L121" s="7" t="s">
        <v>230</v>
      </c>
      <c r="M121" s="7" t="s">
        <v>241</v>
      </c>
      <c r="W121" s="11"/>
      <c r="X121" s="7"/>
      <c r="Y121" s="7"/>
      <c r="Z121" s="7"/>
      <c r="AA121" s="11" t="s">
        <v>223</v>
      </c>
      <c r="AB121" s="7">
        <v>-160.80000000000001</v>
      </c>
      <c r="AC121" s="7" t="s">
        <v>366</v>
      </c>
      <c r="AD121" s="7" t="s">
        <v>197</v>
      </c>
      <c r="AE121" s="7" t="s">
        <v>203</v>
      </c>
      <c r="AF121" s="7" t="s">
        <v>11</v>
      </c>
      <c r="AG121" s="7" t="s">
        <v>225</v>
      </c>
      <c r="AH121" s="7" t="s">
        <v>226</v>
      </c>
      <c r="AI121" s="7" t="b">
        <v>1</v>
      </c>
      <c r="AK121" t="str">
        <f t="shared" si="6"/>
        <v>f[4,2] = TRUE</v>
      </c>
      <c r="AN121" t="s">
        <v>4</v>
      </c>
      <c r="AO121" t="s">
        <v>222</v>
      </c>
      <c r="AP121">
        <v>1</v>
      </c>
      <c r="AQ121" t="s">
        <v>216</v>
      </c>
    </row>
    <row r="122" spans="1:43" x14ac:dyDescent="0.3">
      <c r="A122" s="11" t="s">
        <v>278</v>
      </c>
      <c r="B122" s="7" t="s">
        <v>338</v>
      </c>
      <c r="C122" s="7"/>
      <c r="D122" s="7"/>
      <c r="E122" s="11" t="s">
        <v>231</v>
      </c>
      <c r="F122" s="7">
        <v>3817</v>
      </c>
      <c r="G122" s="7" t="s">
        <v>353</v>
      </c>
      <c r="H122" s="7" t="s">
        <v>197</v>
      </c>
      <c r="I122" s="7" t="s">
        <v>249</v>
      </c>
      <c r="J122" s="7">
        <v>1.6000000000000001E-3</v>
      </c>
      <c r="K122" s="7" t="s">
        <v>233</v>
      </c>
      <c r="L122" s="7" t="s">
        <v>234</v>
      </c>
      <c r="M122" s="7" t="b">
        <v>1</v>
      </c>
      <c r="O122" t="str">
        <f t="shared" si="7"/>
        <v>f[3,2] = TRUE</v>
      </c>
      <c r="W122" s="11" t="s">
        <v>277</v>
      </c>
      <c r="X122" s="7"/>
      <c r="Y122" s="7"/>
      <c r="Z122" s="7"/>
      <c r="AA122" s="11" t="s">
        <v>227</v>
      </c>
      <c r="AB122" s="7">
        <v>-117.2</v>
      </c>
      <c r="AC122" s="7" t="s">
        <v>367</v>
      </c>
      <c r="AD122" s="7" t="s">
        <v>197</v>
      </c>
      <c r="AE122" s="7" t="s">
        <v>203</v>
      </c>
      <c r="AF122" s="7" t="s">
        <v>11</v>
      </c>
      <c r="AG122" s="7" t="s">
        <v>229</v>
      </c>
      <c r="AH122" s="7" t="s">
        <v>230</v>
      </c>
      <c r="AI122" s="7" t="b">
        <v>1</v>
      </c>
      <c r="AK122" t="str">
        <f t="shared" si="6"/>
        <v>f[4,1] = TRUE</v>
      </c>
    </row>
    <row r="123" spans="1:43" x14ac:dyDescent="0.3">
      <c r="A123" s="11" t="s">
        <v>10</v>
      </c>
      <c r="B123" s="7">
        <v>1.9800000000000002E-2</v>
      </c>
      <c r="C123" s="7"/>
      <c r="D123" s="7"/>
      <c r="E123" s="11" t="s">
        <v>235</v>
      </c>
      <c r="F123" s="7">
        <v>5271</v>
      </c>
      <c r="G123" s="7" t="s">
        <v>354</v>
      </c>
      <c r="H123" s="7" t="s">
        <v>197</v>
      </c>
      <c r="I123" s="7" t="s">
        <v>203</v>
      </c>
      <c r="J123" s="7" t="s">
        <v>11</v>
      </c>
      <c r="K123" s="7" t="s">
        <v>237</v>
      </c>
      <c r="L123" s="7" t="s">
        <v>238</v>
      </c>
      <c r="M123" s="7" t="b">
        <v>1</v>
      </c>
      <c r="O123" t="str">
        <f t="shared" si="7"/>
        <v>f[3,1] = TRUE</v>
      </c>
      <c r="W123" s="11" t="s">
        <v>278</v>
      </c>
      <c r="X123" s="7" t="s">
        <v>357</v>
      </c>
      <c r="Y123" s="7"/>
      <c r="Z123" s="7"/>
      <c r="AA123" s="11" t="s">
        <v>231</v>
      </c>
      <c r="AB123" s="7">
        <v>-10</v>
      </c>
      <c r="AC123" s="7" t="s">
        <v>368</v>
      </c>
      <c r="AD123" s="7" t="s">
        <v>241</v>
      </c>
      <c r="AE123" s="7" t="s">
        <v>242</v>
      </c>
      <c r="AF123" s="7">
        <v>0.97289999999999999</v>
      </c>
      <c r="AG123" s="7" t="s">
        <v>233</v>
      </c>
      <c r="AH123" s="7" t="s">
        <v>234</v>
      </c>
      <c r="AI123" s="7" t="s">
        <v>241</v>
      </c>
    </row>
    <row r="124" spans="1:43" x14ac:dyDescent="0.3">
      <c r="A124" s="11" t="s">
        <v>274</v>
      </c>
      <c r="B124" s="7" t="s">
        <v>198</v>
      </c>
      <c r="C124" s="7"/>
      <c r="D124" s="7"/>
      <c r="E124" s="11" t="s">
        <v>239</v>
      </c>
      <c r="F124" s="7">
        <v>1453</v>
      </c>
      <c r="G124" s="7" t="s">
        <v>355</v>
      </c>
      <c r="H124" s="7" t="s">
        <v>241</v>
      </c>
      <c r="I124" s="7" t="s">
        <v>242</v>
      </c>
      <c r="J124" s="7">
        <v>0.31830000000000003</v>
      </c>
      <c r="K124" s="7" t="s">
        <v>243</v>
      </c>
      <c r="L124" s="7" t="s">
        <v>244</v>
      </c>
      <c r="M124" s="7" t="s">
        <v>241</v>
      </c>
      <c r="W124" s="11" t="s">
        <v>10</v>
      </c>
      <c r="X124" s="7">
        <v>6.7999999999999996E-3</v>
      </c>
      <c r="Y124" s="7"/>
      <c r="Z124" s="7"/>
      <c r="AA124" s="11" t="s">
        <v>235</v>
      </c>
      <c r="AB124" s="7">
        <v>33.58</v>
      </c>
      <c r="AC124" s="7" t="s">
        <v>369</v>
      </c>
      <c r="AD124" s="7" t="s">
        <v>241</v>
      </c>
      <c r="AE124" s="7" t="s">
        <v>242</v>
      </c>
      <c r="AF124" s="7">
        <v>0.2213</v>
      </c>
      <c r="AG124" s="7" t="s">
        <v>237</v>
      </c>
      <c r="AH124" s="7" t="s">
        <v>238</v>
      </c>
      <c r="AI124" s="7" t="s">
        <v>241</v>
      </c>
    </row>
    <row r="125" spans="1:43" x14ac:dyDescent="0.3">
      <c r="A125" s="11" t="s">
        <v>280</v>
      </c>
      <c r="B125" s="7" t="s">
        <v>197</v>
      </c>
      <c r="C125" s="7"/>
      <c r="D125" s="7"/>
      <c r="E125" s="7"/>
      <c r="F125" s="7"/>
      <c r="W125" s="11" t="s">
        <v>274</v>
      </c>
      <c r="X125" s="7" t="s">
        <v>249</v>
      </c>
      <c r="Y125" s="7"/>
      <c r="Z125" s="7"/>
      <c r="AA125" s="11" t="s">
        <v>239</v>
      </c>
      <c r="AB125" s="7">
        <v>43.58</v>
      </c>
      <c r="AC125" s="7" t="s">
        <v>370</v>
      </c>
      <c r="AD125" s="7" t="s">
        <v>241</v>
      </c>
      <c r="AE125" s="7" t="s">
        <v>242</v>
      </c>
      <c r="AF125" s="7">
        <v>6.9199999999999998E-2</v>
      </c>
      <c r="AG125" s="7" t="s">
        <v>243</v>
      </c>
      <c r="AH125" s="7" t="s">
        <v>244</v>
      </c>
      <c r="AI125" s="7" t="s">
        <v>241</v>
      </c>
    </row>
    <row r="126" spans="1:43" x14ac:dyDescent="0.3">
      <c r="A126" s="11"/>
      <c r="B126" s="7"/>
      <c r="C126" s="7"/>
      <c r="D126" s="7"/>
      <c r="E126" s="7"/>
      <c r="F126" s="7"/>
      <c r="W126" s="11" t="s">
        <v>280</v>
      </c>
      <c r="X126" s="7" t="s">
        <v>197</v>
      </c>
      <c r="Y126" s="7"/>
      <c r="Z126" s="7"/>
      <c r="AA126" s="7"/>
      <c r="AB126" s="7"/>
    </row>
    <row r="127" spans="1:43" x14ac:dyDescent="0.3">
      <c r="A127" s="11" t="s">
        <v>281</v>
      </c>
      <c r="B127" s="7"/>
      <c r="C127" s="7"/>
      <c r="D127" s="7"/>
      <c r="E127" s="7"/>
      <c r="F127" s="7"/>
      <c r="W127" s="11"/>
      <c r="X127" s="7"/>
      <c r="Y127" s="7"/>
      <c r="Z127" s="7"/>
      <c r="AA127" s="7"/>
      <c r="AB127" s="7"/>
    </row>
    <row r="128" spans="1:43" x14ac:dyDescent="0.3">
      <c r="A128" s="11" t="s">
        <v>282</v>
      </c>
      <c r="B128" s="7">
        <v>12.26</v>
      </c>
      <c r="C128" s="7"/>
      <c r="D128" s="7"/>
      <c r="E128" s="7"/>
      <c r="F128" s="7"/>
      <c r="W128" s="11" t="s">
        <v>281</v>
      </c>
      <c r="X128" s="7"/>
      <c r="Y128" s="7"/>
      <c r="Z128" s="7"/>
      <c r="AA128" s="7"/>
      <c r="AB128" s="7"/>
    </row>
    <row r="129" spans="1:33" x14ac:dyDescent="0.3">
      <c r="A129" s="11" t="s">
        <v>10</v>
      </c>
      <c r="B129" s="7">
        <v>1.55E-2</v>
      </c>
      <c r="C129" s="7"/>
      <c r="D129" s="7"/>
      <c r="E129" s="7"/>
      <c r="F129" s="7"/>
      <c r="W129" s="11" t="s">
        <v>282</v>
      </c>
      <c r="X129" s="7">
        <v>9.8350000000000009</v>
      </c>
      <c r="Y129" s="7"/>
      <c r="Z129" s="7"/>
      <c r="AA129" s="7"/>
      <c r="AB129" s="7"/>
    </row>
    <row r="130" spans="1:33" x14ac:dyDescent="0.3">
      <c r="A130" s="11" t="s">
        <v>274</v>
      </c>
      <c r="B130" s="7" t="s">
        <v>198</v>
      </c>
      <c r="C130" s="7"/>
      <c r="D130" s="7"/>
      <c r="E130" s="7"/>
      <c r="F130" s="7"/>
      <c r="W130" s="11" t="s">
        <v>10</v>
      </c>
      <c r="X130" s="7">
        <v>4.3299999999999998E-2</v>
      </c>
      <c r="Y130" s="7"/>
      <c r="Z130" s="7"/>
      <c r="AA130" s="7"/>
      <c r="AB130" s="7"/>
    </row>
    <row r="131" spans="1:33" x14ac:dyDescent="0.3">
      <c r="A131" s="11" t="s">
        <v>280</v>
      </c>
      <c r="B131" s="7" t="s">
        <v>197</v>
      </c>
      <c r="C131" s="7"/>
      <c r="D131" s="7"/>
      <c r="E131" s="7"/>
      <c r="F131" s="7"/>
      <c r="W131" s="11" t="s">
        <v>274</v>
      </c>
      <c r="X131" s="7" t="s">
        <v>198</v>
      </c>
      <c r="Y131" s="7"/>
      <c r="Z131" s="7"/>
      <c r="AA131" s="7"/>
      <c r="AB131" s="7"/>
    </row>
    <row r="132" spans="1:33" x14ac:dyDescent="0.3">
      <c r="A132" s="11"/>
      <c r="B132" s="7"/>
      <c r="C132" s="7"/>
      <c r="D132" s="7"/>
      <c r="E132" s="7"/>
      <c r="F132" s="7"/>
      <c r="W132" s="11" t="s">
        <v>280</v>
      </c>
      <c r="X132" s="7" t="s">
        <v>197</v>
      </c>
      <c r="Y132" s="7"/>
      <c r="Z132" s="7"/>
      <c r="AA132" s="7"/>
      <c r="AB132" s="7"/>
    </row>
    <row r="133" spans="1:33" x14ac:dyDescent="0.3">
      <c r="A133" s="11" t="s">
        <v>283</v>
      </c>
      <c r="B133" s="7" t="s">
        <v>284</v>
      </c>
      <c r="C133" s="7" t="s">
        <v>285</v>
      </c>
      <c r="D133" s="7" t="s">
        <v>286</v>
      </c>
      <c r="E133" s="7" t="s">
        <v>278</v>
      </c>
      <c r="F133" s="7" t="s">
        <v>10</v>
      </c>
      <c r="W133" s="11"/>
      <c r="X133" s="7"/>
      <c r="Y133" s="7"/>
      <c r="Z133" s="7"/>
      <c r="AA133" s="7"/>
      <c r="AB133" s="7"/>
    </row>
    <row r="134" spans="1:33" x14ac:dyDescent="0.3">
      <c r="A134" s="11" t="s">
        <v>287</v>
      </c>
      <c r="B134" s="7">
        <v>216278381</v>
      </c>
      <c r="C134" s="7">
        <v>4</v>
      </c>
      <c r="D134" s="7">
        <v>54069595</v>
      </c>
      <c r="E134" s="7" t="s">
        <v>339</v>
      </c>
      <c r="F134" s="7" t="s">
        <v>289</v>
      </c>
      <c r="W134" s="11" t="s">
        <v>283</v>
      </c>
      <c r="X134" s="7" t="s">
        <v>284</v>
      </c>
      <c r="Y134" s="7" t="s">
        <v>285</v>
      </c>
      <c r="Z134" s="7" t="s">
        <v>286</v>
      </c>
      <c r="AA134" s="7" t="s">
        <v>278</v>
      </c>
      <c r="AB134" s="7" t="s">
        <v>10</v>
      </c>
    </row>
    <row r="135" spans="1:33" x14ac:dyDescent="0.3">
      <c r="A135" s="11" t="s">
        <v>290</v>
      </c>
      <c r="B135" s="7">
        <v>22075461</v>
      </c>
      <c r="C135" s="7">
        <v>17</v>
      </c>
      <c r="D135" s="7">
        <v>1298557</v>
      </c>
      <c r="E135" s="7"/>
      <c r="F135" s="7"/>
      <c r="W135" s="11" t="s">
        <v>287</v>
      </c>
      <c r="X135" s="7">
        <v>167296</v>
      </c>
      <c r="Y135" s="7">
        <v>4</v>
      </c>
      <c r="Z135" s="7">
        <v>41824</v>
      </c>
      <c r="AA135" s="7" t="s">
        <v>358</v>
      </c>
      <c r="AB135" s="7" t="s">
        <v>289</v>
      </c>
    </row>
    <row r="136" spans="1:33" x14ac:dyDescent="0.3">
      <c r="A136" s="11" t="s">
        <v>291</v>
      </c>
      <c r="B136" s="7">
        <v>238353842</v>
      </c>
      <c r="C136" s="7">
        <v>21</v>
      </c>
      <c r="D136" s="7"/>
      <c r="E136" s="7"/>
      <c r="F136" s="7"/>
      <c r="W136" s="11" t="s">
        <v>290</v>
      </c>
      <c r="X136" s="7">
        <v>9384</v>
      </c>
      <c r="Y136" s="7">
        <v>17</v>
      </c>
      <c r="Z136" s="7">
        <v>552</v>
      </c>
      <c r="AA136" s="7"/>
      <c r="AB136" s="7"/>
    </row>
    <row r="137" spans="1:33" x14ac:dyDescent="0.3">
      <c r="A137" s="11"/>
      <c r="B137" s="7"/>
      <c r="C137" s="7"/>
      <c r="D137" s="7"/>
      <c r="E137" s="7"/>
      <c r="F137" s="7"/>
      <c r="W137" s="11" t="s">
        <v>291</v>
      </c>
      <c r="X137" s="7">
        <v>176680</v>
      </c>
      <c r="Y137" s="7">
        <v>21</v>
      </c>
      <c r="Z137" s="7"/>
      <c r="AA137" s="7"/>
      <c r="AB137" s="7"/>
    </row>
    <row r="138" spans="1:33" x14ac:dyDescent="0.3">
      <c r="A138" s="11" t="s">
        <v>292</v>
      </c>
      <c r="B138" s="7"/>
      <c r="C138" s="7"/>
      <c r="D138" s="7"/>
      <c r="E138" s="7"/>
      <c r="F138" s="7"/>
      <c r="W138" s="11"/>
      <c r="X138" s="7"/>
      <c r="Y138" s="7"/>
      <c r="Z138" s="7"/>
      <c r="AA138" s="7"/>
      <c r="AB138" s="7"/>
    </row>
    <row r="139" spans="1:33" x14ac:dyDescent="0.3">
      <c r="A139" s="11" t="s">
        <v>293</v>
      </c>
      <c r="B139" s="7">
        <v>5</v>
      </c>
      <c r="C139" s="7"/>
      <c r="D139" s="7"/>
      <c r="E139" s="7"/>
      <c r="F139" s="7"/>
      <c r="W139" s="11" t="s">
        <v>292</v>
      </c>
      <c r="X139" s="7"/>
      <c r="Y139" s="7"/>
      <c r="Z139" s="7"/>
      <c r="AA139" s="7"/>
      <c r="AB139" s="7"/>
    </row>
    <row r="140" spans="1:33" x14ac:dyDescent="0.3">
      <c r="A140" s="11" t="s">
        <v>294</v>
      </c>
      <c r="B140" s="7">
        <v>22</v>
      </c>
      <c r="C140" s="7"/>
      <c r="D140" s="7"/>
      <c r="E140" s="7"/>
      <c r="F140" s="7"/>
      <c r="W140" s="11" t="s">
        <v>293</v>
      </c>
      <c r="X140" s="7">
        <v>5</v>
      </c>
      <c r="Y140" s="7"/>
      <c r="Z140" s="7"/>
      <c r="AA140" s="7"/>
      <c r="AB140" s="7"/>
    </row>
    <row r="141" spans="1:33" x14ac:dyDescent="0.3">
      <c r="W141" s="11" t="s">
        <v>294</v>
      </c>
      <c r="X141" s="7">
        <v>22</v>
      </c>
      <c r="Y141" s="7"/>
      <c r="Z141" s="7"/>
      <c r="AA141" s="7"/>
      <c r="AB141" s="7"/>
    </row>
    <row r="143" spans="1:33" x14ac:dyDescent="0.3">
      <c r="A143" s="11" t="s">
        <v>371</v>
      </c>
      <c r="W143" s="11" t="s">
        <v>372</v>
      </c>
    </row>
    <row r="144" spans="1:33" x14ac:dyDescent="0.3">
      <c r="A144" s="11" t="s">
        <v>272</v>
      </c>
      <c r="B144" s="7"/>
      <c r="C144" s="7"/>
      <c r="D144" s="7"/>
      <c r="E144" s="11" t="s">
        <v>189</v>
      </c>
      <c r="F144" s="7" t="s">
        <v>190</v>
      </c>
      <c r="G144" s="7" t="s">
        <v>191</v>
      </c>
      <c r="H144" s="7" t="s">
        <v>192</v>
      </c>
      <c r="I144" s="7" t="s">
        <v>193</v>
      </c>
      <c r="J144" s="7" t="s">
        <v>194</v>
      </c>
      <c r="K144" s="7"/>
      <c r="M144" s="7" t="s">
        <v>192</v>
      </c>
      <c r="W144" s="11" t="s">
        <v>272</v>
      </c>
      <c r="X144" s="7"/>
      <c r="Y144" s="7"/>
      <c r="Z144" s="7"/>
      <c r="AA144" s="11" t="s">
        <v>189</v>
      </c>
      <c r="AB144" s="7" t="s">
        <v>190</v>
      </c>
      <c r="AC144" s="7" t="s">
        <v>191</v>
      </c>
      <c r="AD144" s="7" t="s">
        <v>192</v>
      </c>
      <c r="AE144" s="7" t="s">
        <v>193</v>
      </c>
      <c r="AF144" s="7" t="s">
        <v>194</v>
      </c>
      <c r="AG144" s="7"/>
    </row>
    <row r="145" spans="1:43" x14ac:dyDescent="0.3">
      <c r="A145" s="11" t="s">
        <v>273</v>
      </c>
      <c r="B145" s="7">
        <v>1.0720000000000001</v>
      </c>
      <c r="C145" s="7"/>
      <c r="D145" s="7"/>
      <c r="E145" s="11" t="s">
        <v>340</v>
      </c>
      <c r="F145" s="7">
        <v>-960</v>
      </c>
      <c r="G145" s="7" t="s">
        <v>376</v>
      </c>
      <c r="H145" s="7" t="s">
        <v>241</v>
      </c>
      <c r="I145" s="7" t="s">
        <v>242</v>
      </c>
      <c r="J145" s="7">
        <v>0.84619999999999995</v>
      </c>
      <c r="K145" s="7" t="s">
        <v>199</v>
      </c>
      <c r="L145" s="7" t="s">
        <v>200</v>
      </c>
      <c r="M145" s="7" t="s">
        <v>241</v>
      </c>
      <c r="O145" t="str">
        <f>"f["&amp;L145&amp;"] = "&amp;M145</f>
        <v>f[5,4] = No</v>
      </c>
      <c r="R145" t="s">
        <v>6</v>
      </c>
      <c r="W145" s="11" t="s">
        <v>273</v>
      </c>
      <c r="X145" s="7">
        <v>1.7170000000000001</v>
      </c>
      <c r="Y145" s="7"/>
      <c r="Z145" s="7"/>
      <c r="AA145" s="11" t="s">
        <v>340</v>
      </c>
      <c r="AB145" s="7">
        <v>-22.5</v>
      </c>
      <c r="AC145" s="7" t="s">
        <v>389</v>
      </c>
      <c r="AD145" s="7" t="s">
        <v>241</v>
      </c>
      <c r="AE145" s="7" t="s">
        <v>242</v>
      </c>
      <c r="AF145" s="7">
        <v>0.82969999999999999</v>
      </c>
      <c r="AG145" s="7" t="s">
        <v>199</v>
      </c>
      <c r="AH145" s="7" t="s">
        <v>200</v>
      </c>
      <c r="AI145" s="7" t="s">
        <v>241</v>
      </c>
      <c r="AK145" t="str">
        <f>"f["&amp;AH145&amp;"] = "&amp;AI145</f>
        <v>f[5,4] = No</v>
      </c>
      <c r="AN145" t="s">
        <v>6</v>
      </c>
    </row>
    <row r="146" spans="1:43" x14ac:dyDescent="0.3">
      <c r="A146" s="11" t="s">
        <v>10</v>
      </c>
      <c r="B146" s="7">
        <v>0.40479999999999999</v>
      </c>
      <c r="C146" s="7"/>
      <c r="D146" s="7"/>
      <c r="E146" s="11" t="s">
        <v>342</v>
      </c>
      <c r="F146" s="7">
        <v>300.2</v>
      </c>
      <c r="G146" s="7" t="s">
        <v>377</v>
      </c>
      <c r="H146" s="7" t="s">
        <v>241</v>
      </c>
      <c r="I146" s="7" t="s">
        <v>242</v>
      </c>
      <c r="J146" s="7">
        <v>0.99760000000000004</v>
      </c>
      <c r="K146" s="7" t="s">
        <v>204</v>
      </c>
      <c r="L146" s="7" t="s">
        <v>205</v>
      </c>
      <c r="M146" s="7" t="s">
        <v>241</v>
      </c>
      <c r="O146" t="str">
        <f>"f["&amp;L146&amp;"] = "&amp;M146</f>
        <v>f[5,3] = No</v>
      </c>
      <c r="R146" t="s">
        <v>0</v>
      </c>
      <c r="S146" t="s">
        <v>206</v>
      </c>
      <c r="T146">
        <v>5</v>
      </c>
      <c r="U146" t="s">
        <v>206</v>
      </c>
      <c r="W146" s="11" t="s">
        <v>10</v>
      </c>
      <c r="X146" s="7">
        <v>0.19850000000000001</v>
      </c>
      <c r="Y146" s="7"/>
      <c r="Z146" s="7"/>
      <c r="AA146" s="11" t="s">
        <v>342</v>
      </c>
      <c r="AB146" s="7">
        <v>-11</v>
      </c>
      <c r="AC146" s="7" t="s">
        <v>390</v>
      </c>
      <c r="AD146" s="7" t="s">
        <v>241</v>
      </c>
      <c r="AE146" s="7" t="s">
        <v>242</v>
      </c>
      <c r="AF146" s="7">
        <v>0.9849</v>
      </c>
      <c r="AG146" s="7" t="s">
        <v>204</v>
      </c>
      <c r="AH146" s="7" t="s">
        <v>205</v>
      </c>
      <c r="AI146" s="7" t="s">
        <v>241</v>
      </c>
      <c r="AK146" t="str">
        <f>"f["&amp;AH146&amp;"] = "&amp;AI146</f>
        <v>f[5,3] = No</v>
      </c>
      <c r="AN146" t="s">
        <v>0</v>
      </c>
      <c r="AO146" t="s">
        <v>206</v>
      </c>
      <c r="AP146">
        <v>5</v>
      </c>
      <c r="AQ146" t="s">
        <v>206</v>
      </c>
    </row>
    <row r="147" spans="1:43" x14ac:dyDescent="0.3">
      <c r="A147" s="11" t="s">
        <v>274</v>
      </c>
      <c r="B147" s="7" t="s">
        <v>242</v>
      </c>
      <c r="C147" s="7"/>
      <c r="D147" s="7"/>
      <c r="E147" s="11" t="s">
        <v>344</v>
      </c>
      <c r="F147" s="7">
        <v>395.3</v>
      </c>
      <c r="G147" s="7" t="s">
        <v>378</v>
      </c>
      <c r="H147" s="7" t="s">
        <v>241</v>
      </c>
      <c r="I147" s="7" t="s">
        <v>242</v>
      </c>
      <c r="J147" s="7">
        <v>0.99299999999999999</v>
      </c>
      <c r="K147" s="7" t="s">
        <v>209</v>
      </c>
      <c r="L147" s="7" t="s">
        <v>210</v>
      </c>
      <c r="M147" s="7" t="s">
        <v>241</v>
      </c>
      <c r="O147" t="str">
        <f>"f["&amp;L147&amp;"] = "&amp;M147</f>
        <v>f[5,2] = No</v>
      </c>
      <c r="R147" t="s">
        <v>1</v>
      </c>
      <c r="S147" t="s">
        <v>211</v>
      </c>
      <c r="T147">
        <v>4</v>
      </c>
      <c r="U147" t="s">
        <v>206</v>
      </c>
      <c r="W147" s="11" t="s">
        <v>274</v>
      </c>
      <c r="X147" s="7" t="s">
        <v>242</v>
      </c>
      <c r="Y147" s="7"/>
      <c r="Z147" s="7"/>
      <c r="AA147" s="11" t="s">
        <v>344</v>
      </c>
      <c r="AB147" s="7">
        <v>-36.75</v>
      </c>
      <c r="AC147" s="7" t="s">
        <v>391</v>
      </c>
      <c r="AD147" s="7" t="s">
        <v>241</v>
      </c>
      <c r="AE147" s="7" t="s">
        <v>242</v>
      </c>
      <c r="AF147" s="7">
        <v>0.45710000000000001</v>
      </c>
      <c r="AG147" s="7" t="s">
        <v>209</v>
      </c>
      <c r="AH147" s="7" t="s">
        <v>210</v>
      </c>
      <c r="AI147" s="7" t="s">
        <v>241</v>
      </c>
      <c r="AK147" t="str">
        <f>"f["&amp;AH147&amp;"] = "&amp;AI147</f>
        <v>f[5,2] = No</v>
      </c>
      <c r="AN147" t="s">
        <v>1</v>
      </c>
      <c r="AO147" t="s">
        <v>211</v>
      </c>
      <c r="AP147">
        <v>4</v>
      </c>
      <c r="AQ147" t="s">
        <v>206</v>
      </c>
    </row>
    <row r="148" spans="1:43" x14ac:dyDescent="0.3">
      <c r="A148" s="11" t="s">
        <v>275</v>
      </c>
      <c r="B148" s="7" t="s">
        <v>241</v>
      </c>
      <c r="C148" s="7"/>
      <c r="D148" s="7"/>
      <c r="E148" s="11" t="s">
        <v>347</v>
      </c>
      <c r="F148" s="7">
        <v>921.6</v>
      </c>
      <c r="G148" s="7" t="s">
        <v>379</v>
      </c>
      <c r="H148" s="7" t="s">
        <v>241</v>
      </c>
      <c r="I148" s="7" t="s">
        <v>242</v>
      </c>
      <c r="J148" s="7">
        <v>0.86399999999999999</v>
      </c>
      <c r="K148" s="7" t="s">
        <v>214</v>
      </c>
      <c r="L148" s="7" t="s">
        <v>215</v>
      </c>
      <c r="M148" s="7" t="s">
        <v>241</v>
      </c>
      <c r="O148" t="str">
        <f>"f["&amp;L148&amp;"] = "&amp;M148</f>
        <v>f[5,1] = No</v>
      </c>
      <c r="R148" t="s">
        <v>2</v>
      </c>
      <c r="S148" t="s">
        <v>216</v>
      </c>
      <c r="T148">
        <v>3</v>
      </c>
      <c r="U148" t="s">
        <v>206</v>
      </c>
      <c r="W148" s="11" t="s">
        <v>275</v>
      </c>
      <c r="X148" s="7" t="s">
        <v>241</v>
      </c>
      <c r="Y148" s="7"/>
      <c r="Z148" s="7"/>
      <c r="AA148" s="11" t="s">
        <v>347</v>
      </c>
      <c r="AB148" s="7">
        <v>-50</v>
      </c>
      <c r="AC148" s="7" t="s">
        <v>392</v>
      </c>
      <c r="AD148" s="7" t="s">
        <v>241</v>
      </c>
      <c r="AE148" s="7" t="s">
        <v>242</v>
      </c>
      <c r="AF148" s="7">
        <v>0.19009999999999999</v>
      </c>
      <c r="AG148" s="7" t="s">
        <v>214</v>
      </c>
      <c r="AH148" s="7" t="s">
        <v>215</v>
      </c>
      <c r="AI148" s="7" t="s">
        <v>241</v>
      </c>
      <c r="AK148" t="str">
        <f t="shared" ref="AK148:AK153" si="8">"f["&amp;AH148&amp;"] = "&amp;AI148</f>
        <v>f[5,1] = No</v>
      </c>
      <c r="AN148" t="s">
        <v>2</v>
      </c>
      <c r="AO148" t="s">
        <v>216</v>
      </c>
      <c r="AP148">
        <v>3</v>
      </c>
      <c r="AQ148" t="s">
        <v>206</v>
      </c>
    </row>
    <row r="149" spans="1:43" x14ac:dyDescent="0.3">
      <c r="A149" s="11" t="s">
        <v>276</v>
      </c>
      <c r="B149" s="7">
        <v>0.2223</v>
      </c>
      <c r="C149" s="7"/>
      <c r="D149" s="7"/>
      <c r="E149" s="11" t="s">
        <v>217</v>
      </c>
      <c r="F149" s="7">
        <v>1260</v>
      </c>
      <c r="G149" s="7" t="s">
        <v>380</v>
      </c>
      <c r="H149" s="7" t="s">
        <v>241</v>
      </c>
      <c r="I149" s="7" t="s">
        <v>242</v>
      </c>
      <c r="J149" s="7">
        <v>0.67920000000000003</v>
      </c>
      <c r="K149" s="7" t="s">
        <v>219</v>
      </c>
      <c r="L149" s="7" t="s">
        <v>220</v>
      </c>
      <c r="M149" s="7" t="s">
        <v>241</v>
      </c>
      <c r="O149" t="str">
        <f t="shared" ref="O149:O153" si="9">"f["&amp;L149&amp;"] = "&amp;M149</f>
        <v>f[4,3] = No</v>
      </c>
      <c r="R149" t="s">
        <v>3</v>
      </c>
      <c r="S149" t="s">
        <v>221</v>
      </c>
      <c r="T149">
        <v>2</v>
      </c>
      <c r="U149" t="s">
        <v>206</v>
      </c>
      <c r="W149" s="11" t="s">
        <v>276</v>
      </c>
      <c r="X149" s="7">
        <v>0.31409999999999999</v>
      </c>
      <c r="Y149" s="7"/>
      <c r="Z149" s="7"/>
      <c r="AA149" s="11" t="s">
        <v>217</v>
      </c>
      <c r="AB149" s="7">
        <v>11.5</v>
      </c>
      <c r="AC149" s="7" t="s">
        <v>393</v>
      </c>
      <c r="AD149" s="7" t="s">
        <v>241</v>
      </c>
      <c r="AE149" s="7" t="s">
        <v>242</v>
      </c>
      <c r="AF149" s="7">
        <v>0.98219999999999996</v>
      </c>
      <c r="AG149" s="7" t="s">
        <v>219</v>
      </c>
      <c r="AH149" s="7" t="s">
        <v>220</v>
      </c>
      <c r="AI149" s="7" t="s">
        <v>241</v>
      </c>
      <c r="AK149" t="str">
        <f t="shared" si="8"/>
        <v>f[4,3] = No</v>
      </c>
      <c r="AN149" t="s">
        <v>3</v>
      </c>
      <c r="AO149" t="s">
        <v>221</v>
      </c>
      <c r="AP149">
        <v>2</v>
      </c>
      <c r="AQ149" t="s">
        <v>206</v>
      </c>
    </row>
    <row r="150" spans="1:43" x14ac:dyDescent="0.3">
      <c r="A150" s="11"/>
      <c r="B150" s="7"/>
      <c r="C150" s="7"/>
      <c r="D150" s="7"/>
      <c r="E150" s="11" t="s">
        <v>223</v>
      </c>
      <c r="F150" s="7">
        <v>1355</v>
      </c>
      <c r="G150" s="7" t="s">
        <v>381</v>
      </c>
      <c r="H150" s="7" t="s">
        <v>241</v>
      </c>
      <c r="I150" s="7" t="s">
        <v>242</v>
      </c>
      <c r="J150" s="7">
        <v>0.62039999999999995</v>
      </c>
      <c r="K150" s="7" t="s">
        <v>225</v>
      </c>
      <c r="L150" s="7" t="s">
        <v>226</v>
      </c>
      <c r="M150" s="7" t="s">
        <v>241</v>
      </c>
      <c r="O150" t="str">
        <f t="shared" si="9"/>
        <v>f[4,2] = No</v>
      </c>
      <c r="R150" t="s">
        <v>4</v>
      </c>
      <c r="S150" t="s">
        <v>222</v>
      </c>
      <c r="T150">
        <v>1</v>
      </c>
      <c r="U150" t="s">
        <v>206</v>
      </c>
      <c r="W150" s="11"/>
      <c r="X150" s="7"/>
      <c r="Y150" s="7"/>
      <c r="Z150" s="7"/>
      <c r="AA150" s="11" t="s">
        <v>223</v>
      </c>
      <c r="AB150" s="7">
        <v>-14.25</v>
      </c>
      <c r="AC150" s="7" t="s">
        <v>394</v>
      </c>
      <c r="AD150" s="7" t="s">
        <v>241</v>
      </c>
      <c r="AE150" s="7" t="s">
        <v>242</v>
      </c>
      <c r="AF150" s="7">
        <v>0.96140000000000003</v>
      </c>
      <c r="AG150" s="7" t="s">
        <v>225</v>
      </c>
      <c r="AH150" s="7" t="s">
        <v>226</v>
      </c>
      <c r="AI150" s="7" t="s">
        <v>241</v>
      </c>
      <c r="AK150" t="str">
        <f t="shared" si="8"/>
        <v>f[4,2] = No</v>
      </c>
      <c r="AN150" t="s">
        <v>4</v>
      </c>
      <c r="AO150" t="s">
        <v>222</v>
      </c>
      <c r="AP150">
        <v>1</v>
      </c>
      <c r="AQ150" t="s">
        <v>206</v>
      </c>
    </row>
    <row r="151" spans="1:43" x14ac:dyDescent="0.3">
      <c r="A151" s="11" t="s">
        <v>277</v>
      </c>
      <c r="B151" s="7"/>
      <c r="C151" s="7"/>
      <c r="D151" s="7"/>
      <c r="E151" s="11" t="s">
        <v>227</v>
      </c>
      <c r="F151" s="7">
        <v>1882</v>
      </c>
      <c r="G151" s="7" t="s">
        <v>382</v>
      </c>
      <c r="H151" s="7" t="s">
        <v>241</v>
      </c>
      <c r="I151" s="7" t="s">
        <v>242</v>
      </c>
      <c r="J151" s="7">
        <v>0.3201</v>
      </c>
      <c r="K151" s="7" t="s">
        <v>229</v>
      </c>
      <c r="L151" s="7" t="s">
        <v>230</v>
      </c>
      <c r="M151" s="7" t="s">
        <v>241</v>
      </c>
      <c r="O151" t="str">
        <f t="shared" si="9"/>
        <v>f[4,1] = No</v>
      </c>
      <c r="W151" s="11" t="s">
        <v>277</v>
      </c>
      <c r="X151" s="7"/>
      <c r="Y151" s="7"/>
      <c r="Z151" s="7"/>
      <c r="AA151" s="11" t="s">
        <v>227</v>
      </c>
      <c r="AB151" s="7">
        <v>-27.5</v>
      </c>
      <c r="AC151" s="7" t="s">
        <v>395</v>
      </c>
      <c r="AD151" s="7" t="s">
        <v>241</v>
      </c>
      <c r="AE151" s="7" t="s">
        <v>242</v>
      </c>
      <c r="AF151" s="7">
        <v>0.70689999999999997</v>
      </c>
      <c r="AG151" s="7" t="s">
        <v>229</v>
      </c>
      <c r="AH151" s="7" t="s">
        <v>230</v>
      </c>
      <c r="AI151" s="7" t="s">
        <v>241</v>
      </c>
    </row>
    <row r="152" spans="1:43" x14ac:dyDescent="0.3">
      <c r="A152" s="11" t="s">
        <v>278</v>
      </c>
      <c r="B152" s="7" t="s">
        <v>373</v>
      </c>
      <c r="C152" s="7"/>
      <c r="D152" s="7"/>
      <c r="E152" s="11" t="s">
        <v>231</v>
      </c>
      <c r="F152" s="7">
        <v>95.08</v>
      </c>
      <c r="G152" s="7" t="s">
        <v>383</v>
      </c>
      <c r="H152" s="7" t="s">
        <v>241</v>
      </c>
      <c r="I152" s="7" t="s">
        <v>242</v>
      </c>
      <c r="J152" s="7" t="s">
        <v>253</v>
      </c>
      <c r="K152" s="7" t="s">
        <v>233</v>
      </c>
      <c r="L152" s="7" t="s">
        <v>234</v>
      </c>
      <c r="M152" s="7" t="s">
        <v>241</v>
      </c>
      <c r="O152" t="str">
        <f t="shared" si="9"/>
        <v>f[3,2] = No</v>
      </c>
      <c r="W152" s="11" t="s">
        <v>278</v>
      </c>
      <c r="X152" s="7" t="s">
        <v>386</v>
      </c>
      <c r="Y152" s="7"/>
      <c r="Z152" s="7"/>
      <c r="AA152" s="11" t="s">
        <v>231</v>
      </c>
      <c r="AB152" s="7">
        <v>-25.75</v>
      </c>
      <c r="AC152" s="7" t="s">
        <v>396</v>
      </c>
      <c r="AD152" s="7" t="s">
        <v>241</v>
      </c>
      <c r="AE152" s="7" t="s">
        <v>242</v>
      </c>
      <c r="AF152" s="7">
        <v>0.75239999999999996</v>
      </c>
      <c r="AG152" s="7" t="s">
        <v>233</v>
      </c>
      <c r="AH152" s="7" t="s">
        <v>234</v>
      </c>
      <c r="AI152" s="7" t="s">
        <v>241</v>
      </c>
    </row>
    <row r="153" spans="1:43" x14ac:dyDescent="0.3">
      <c r="A153" s="11" t="s">
        <v>10</v>
      </c>
      <c r="B153" s="7">
        <v>0.97699999999999998</v>
      </c>
      <c r="C153" s="7"/>
      <c r="D153" s="7"/>
      <c r="E153" s="11" t="s">
        <v>235</v>
      </c>
      <c r="F153" s="7">
        <v>621.29999999999995</v>
      </c>
      <c r="G153" s="7" t="s">
        <v>384</v>
      </c>
      <c r="H153" s="7" t="s">
        <v>241</v>
      </c>
      <c r="I153" s="7" t="s">
        <v>242</v>
      </c>
      <c r="J153" s="7">
        <v>0.96309999999999996</v>
      </c>
      <c r="K153" s="7" t="s">
        <v>237</v>
      </c>
      <c r="L153" s="7" t="s">
        <v>238</v>
      </c>
      <c r="M153" s="7" t="s">
        <v>241</v>
      </c>
      <c r="O153" t="str">
        <f t="shared" si="9"/>
        <v>f[3,1] = No</v>
      </c>
      <c r="W153" s="11" t="s">
        <v>10</v>
      </c>
      <c r="X153" s="7">
        <v>0.79569999999999996</v>
      </c>
      <c r="Y153" s="7"/>
      <c r="Z153" s="7"/>
      <c r="AA153" s="11" t="s">
        <v>235</v>
      </c>
      <c r="AB153" s="7">
        <v>-39</v>
      </c>
      <c r="AC153" s="7" t="s">
        <v>397</v>
      </c>
      <c r="AD153" s="7" t="s">
        <v>241</v>
      </c>
      <c r="AE153" s="7" t="s">
        <v>242</v>
      </c>
      <c r="AF153" s="7">
        <v>0.4012</v>
      </c>
      <c r="AG153" s="7" t="s">
        <v>237</v>
      </c>
      <c r="AH153" s="7" t="s">
        <v>238</v>
      </c>
      <c r="AI153" s="7" t="s">
        <v>241</v>
      </c>
      <c r="AK153" t="str">
        <f t="shared" si="8"/>
        <v>f[3,1] = No</v>
      </c>
    </row>
    <row r="154" spans="1:43" x14ac:dyDescent="0.3">
      <c r="A154" s="11" t="s">
        <v>274</v>
      </c>
      <c r="B154" s="7" t="s">
        <v>242</v>
      </c>
      <c r="C154" s="7"/>
      <c r="D154" s="7"/>
      <c r="E154" s="11" t="s">
        <v>239</v>
      </c>
      <c r="F154" s="7">
        <v>526.29999999999995</v>
      </c>
      <c r="G154" s="7" t="s">
        <v>385</v>
      </c>
      <c r="H154" s="7" t="s">
        <v>241</v>
      </c>
      <c r="I154" s="7" t="s">
        <v>242</v>
      </c>
      <c r="J154" s="7">
        <v>0.97970000000000002</v>
      </c>
      <c r="K154" s="7" t="s">
        <v>243</v>
      </c>
      <c r="L154" s="7" t="s">
        <v>244</v>
      </c>
      <c r="M154" s="7" t="s">
        <v>241</v>
      </c>
      <c r="W154" s="11" t="s">
        <v>274</v>
      </c>
      <c r="X154" s="7" t="s">
        <v>242</v>
      </c>
      <c r="Y154" s="7"/>
      <c r="Z154" s="7"/>
      <c r="AA154" s="11" t="s">
        <v>239</v>
      </c>
      <c r="AB154" s="7">
        <v>-13.25</v>
      </c>
      <c r="AC154" s="7" t="s">
        <v>398</v>
      </c>
      <c r="AD154" s="7" t="s">
        <v>241</v>
      </c>
      <c r="AE154" s="7" t="s">
        <v>242</v>
      </c>
      <c r="AF154" s="7">
        <v>0.97019999999999995</v>
      </c>
      <c r="AG154" s="7" t="s">
        <v>243</v>
      </c>
      <c r="AH154" s="7" t="s">
        <v>244</v>
      </c>
      <c r="AI154" s="7" t="s">
        <v>241</v>
      </c>
    </row>
    <row r="155" spans="1:43" x14ac:dyDescent="0.3">
      <c r="A155" s="11" t="s">
        <v>280</v>
      </c>
      <c r="B155" s="7" t="s">
        <v>241</v>
      </c>
      <c r="C155" s="7"/>
      <c r="D155" s="7"/>
      <c r="E155" s="7"/>
      <c r="F155" s="7"/>
      <c r="W155" s="11" t="s">
        <v>280</v>
      </c>
      <c r="X155" s="7" t="s">
        <v>241</v>
      </c>
      <c r="Y155" s="7"/>
      <c r="Z155" s="7"/>
      <c r="AA155" s="7"/>
      <c r="AB155" s="7"/>
    </row>
    <row r="156" spans="1:43" x14ac:dyDescent="0.3">
      <c r="A156" s="11"/>
      <c r="B156" s="7"/>
      <c r="C156" s="7"/>
      <c r="D156" s="7"/>
      <c r="E156" s="7"/>
      <c r="F156" s="7"/>
      <c r="W156" s="11"/>
      <c r="X156" s="7"/>
      <c r="Y156" s="7"/>
      <c r="Z156" s="7"/>
      <c r="AA156" s="7"/>
      <c r="AB156" s="7"/>
    </row>
    <row r="157" spans="1:43" x14ac:dyDescent="0.3">
      <c r="A157" s="11" t="s">
        <v>281</v>
      </c>
      <c r="B157" s="7"/>
      <c r="C157" s="7"/>
      <c r="D157" s="7"/>
      <c r="E157" s="7"/>
      <c r="F157" s="7"/>
      <c r="W157" s="11" t="s">
        <v>281</v>
      </c>
      <c r="X157" s="7"/>
      <c r="Y157" s="7"/>
      <c r="Z157" s="7"/>
      <c r="AA157" s="7"/>
      <c r="AB157" s="7"/>
    </row>
    <row r="158" spans="1:43" x14ac:dyDescent="0.3">
      <c r="A158" s="11" t="s">
        <v>282</v>
      </c>
      <c r="B158" s="7">
        <v>0.90980000000000005</v>
      </c>
      <c r="C158" s="7"/>
      <c r="D158" s="7"/>
      <c r="E158" s="7"/>
      <c r="F158" s="7"/>
      <c r="W158" s="11" t="s">
        <v>282</v>
      </c>
      <c r="X158" s="7">
        <v>3.6869999999999998</v>
      </c>
      <c r="Y158" s="7"/>
      <c r="Z158" s="7"/>
      <c r="AA158" s="7"/>
      <c r="AB158" s="7"/>
    </row>
    <row r="159" spans="1:43" x14ac:dyDescent="0.3">
      <c r="A159" s="11" t="s">
        <v>10</v>
      </c>
      <c r="B159" s="7">
        <v>0.92320000000000002</v>
      </c>
      <c r="C159" s="7"/>
      <c r="D159" s="7"/>
      <c r="E159" s="7"/>
      <c r="F159" s="7"/>
      <c r="W159" s="11" t="s">
        <v>10</v>
      </c>
      <c r="X159" s="7">
        <v>0.4501</v>
      </c>
      <c r="Y159" s="7"/>
      <c r="Z159" s="7"/>
      <c r="AA159" s="7"/>
      <c r="AB159" s="7"/>
    </row>
    <row r="160" spans="1:43" x14ac:dyDescent="0.3">
      <c r="A160" s="11" t="s">
        <v>274</v>
      </c>
      <c r="B160" s="7" t="s">
        <v>242</v>
      </c>
      <c r="C160" s="7"/>
      <c r="D160" s="7"/>
      <c r="E160" s="7"/>
      <c r="F160" s="7"/>
      <c r="W160" s="11" t="s">
        <v>274</v>
      </c>
      <c r="X160" s="7" t="s">
        <v>242</v>
      </c>
      <c r="Y160" s="7"/>
      <c r="Z160" s="7"/>
      <c r="AA160" s="7"/>
      <c r="AB160" s="7"/>
    </row>
    <row r="161" spans="1:44" x14ac:dyDescent="0.3">
      <c r="A161" s="11" t="s">
        <v>280</v>
      </c>
      <c r="B161" s="7" t="s">
        <v>241</v>
      </c>
      <c r="C161" s="7"/>
      <c r="D161" s="7"/>
      <c r="E161" s="7"/>
      <c r="F161" s="7"/>
      <c r="W161" s="11" t="s">
        <v>280</v>
      </c>
      <c r="X161" s="7" t="s">
        <v>241</v>
      </c>
      <c r="Y161" s="7"/>
      <c r="Z161" s="7"/>
      <c r="AA161" s="7"/>
      <c r="AB161" s="7"/>
    </row>
    <row r="162" spans="1:44" x14ac:dyDescent="0.3">
      <c r="A162" s="11"/>
      <c r="B162" s="7"/>
      <c r="C162" s="7"/>
      <c r="D162" s="7"/>
      <c r="E162" s="7"/>
      <c r="F162" s="7"/>
      <c r="W162" s="11"/>
      <c r="X162" s="7"/>
      <c r="Y162" s="7"/>
      <c r="Z162" s="7"/>
      <c r="AA162" s="7"/>
      <c r="AB162" s="7"/>
    </row>
    <row r="163" spans="1:44" x14ac:dyDescent="0.3">
      <c r="A163" s="11" t="s">
        <v>283</v>
      </c>
      <c r="B163" s="7" t="s">
        <v>284</v>
      </c>
      <c r="C163" s="7" t="s">
        <v>285</v>
      </c>
      <c r="D163" s="7" t="s">
        <v>286</v>
      </c>
      <c r="E163" s="7" t="s">
        <v>278</v>
      </c>
      <c r="F163" s="7" t="s">
        <v>10</v>
      </c>
      <c r="W163" s="11" t="s">
        <v>283</v>
      </c>
      <c r="X163" s="7" t="s">
        <v>284</v>
      </c>
      <c r="Y163" s="7" t="s">
        <v>285</v>
      </c>
      <c r="Z163" s="7" t="s">
        <v>286</v>
      </c>
      <c r="AA163" s="7" t="s">
        <v>278</v>
      </c>
      <c r="AB163" s="7" t="s">
        <v>10</v>
      </c>
    </row>
    <row r="164" spans="1:44" x14ac:dyDescent="0.3">
      <c r="A164" s="11" t="s">
        <v>287</v>
      </c>
      <c r="B164" s="7">
        <v>7724040</v>
      </c>
      <c r="C164" s="7">
        <v>4</v>
      </c>
      <c r="D164" s="7">
        <v>1931010</v>
      </c>
      <c r="E164" s="7" t="s">
        <v>374</v>
      </c>
      <c r="F164" s="7" t="s">
        <v>375</v>
      </c>
      <c r="W164" s="11" t="s">
        <v>287</v>
      </c>
      <c r="X164" s="7">
        <v>6343</v>
      </c>
      <c r="Y164" s="7">
        <v>4</v>
      </c>
      <c r="Z164" s="7">
        <v>1586</v>
      </c>
      <c r="AA164" s="7" t="s">
        <v>387</v>
      </c>
      <c r="AB164" s="7" t="s">
        <v>388</v>
      </c>
    </row>
    <row r="165" spans="1:44" x14ac:dyDescent="0.3">
      <c r="A165" s="11" t="s">
        <v>290</v>
      </c>
      <c r="B165" s="7">
        <v>27028143</v>
      </c>
      <c r="C165" s="7">
        <v>15</v>
      </c>
      <c r="D165" s="7">
        <v>1801876</v>
      </c>
      <c r="E165" s="7"/>
      <c r="F165" s="7"/>
      <c r="W165" s="11" t="s">
        <v>290</v>
      </c>
      <c r="X165" s="7">
        <v>13854</v>
      </c>
      <c r="Y165" s="7">
        <v>15</v>
      </c>
      <c r="Z165" s="7">
        <v>923.6</v>
      </c>
      <c r="AA165" s="7"/>
      <c r="AB165" s="7"/>
    </row>
    <row r="166" spans="1:44" x14ac:dyDescent="0.3">
      <c r="A166" s="11" t="s">
        <v>291</v>
      </c>
      <c r="B166" s="7">
        <v>34752183</v>
      </c>
      <c r="C166" s="7">
        <v>19</v>
      </c>
      <c r="D166" s="7"/>
      <c r="E166" s="7"/>
      <c r="F166" s="7"/>
      <c r="W166" s="11" t="s">
        <v>291</v>
      </c>
      <c r="X166" s="7">
        <v>20197</v>
      </c>
      <c r="Y166" s="7">
        <v>19</v>
      </c>
      <c r="Z166" s="7"/>
      <c r="AA166" s="7"/>
      <c r="AB166" s="7"/>
    </row>
    <row r="167" spans="1:44" x14ac:dyDescent="0.3">
      <c r="A167" s="11"/>
      <c r="B167" s="7"/>
      <c r="C167" s="7"/>
      <c r="D167" s="7"/>
      <c r="E167" s="7"/>
      <c r="F167" s="7"/>
      <c r="W167" s="11"/>
      <c r="X167" s="7"/>
      <c r="Y167" s="7"/>
      <c r="Z167" s="7"/>
      <c r="AA167" s="7"/>
      <c r="AB167" s="7"/>
    </row>
    <row r="168" spans="1:44" x14ac:dyDescent="0.3">
      <c r="A168" s="11" t="s">
        <v>292</v>
      </c>
      <c r="B168" s="7"/>
      <c r="C168" s="7"/>
      <c r="D168" s="7"/>
      <c r="E168" s="7"/>
      <c r="F168" s="7"/>
      <c r="W168" s="11" t="s">
        <v>292</v>
      </c>
      <c r="X168" s="7"/>
      <c r="Y168" s="7"/>
      <c r="Z168" s="7"/>
      <c r="AA168" s="7"/>
      <c r="AB168" s="7"/>
    </row>
    <row r="169" spans="1:44" x14ac:dyDescent="0.3">
      <c r="A169" s="11" t="s">
        <v>293</v>
      </c>
      <c r="B169" s="7">
        <v>5</v>
      </c>
      <c r="C169" s="7"/>
      <c r="D169" s="7"/>
      <c r="E169" s="7"/>
      <c r="F169" s="7"/>
      <c r="W169" s="11" t="s">
        <v>293</v>
      </c>
      <c r="X169" s="7">
        <v>5</v>
      </c>
      <c r="Y169" s="7"/>
      <c r="Z169" s="7"/>
      <c r="AA169" s="7"/>
      <c r="AB169" s="7"/>
    </row>
    <row r="170" spans="1:44" x14ac:dyDescent="0.3">
      <c r="A170" s="11" t="s">
        <v>294</v>
      </c>
      <c r="B170" s="7">
        <v>20</v>
      </c>
      <c r="C170" s="7"/>
      <c r="D170" s="7"/>
      <c r="E170" s="7"/>
      <c r="F170" s="7"/>
      <c r="W170" s="11" t="s">
        <v>294</v>
      </c>
      <c r="X170" s="7">
        <v>20</v>
      </c>
      <c r="Y170" s="7"/>
      <c r="Z170" s="7"/>
      <c r="AA170" s="7"/>
      <c r="AB170" s="7"/>
    </row>
    <row r="173" spans="1:44" x14ac:dyDescent="0.3">
      <c r="A173" s="11" t="s">
        <v>399</v>
      </c>
      <c r="W173" s="11" t="s">
        <v>400</v>
      </c>
    </row>
    <row r="174" spans="1:44" x14ac:dyDescent="0.3">
      <c r="A174" s="11" t="s">
        <v>272</v>
      </c>
      <c r="B174" s="7"/>
      <c r="C174" s="7"/>
      <c r="D174" s="7"/>
      <c r="E174" s="11" t="s">
        <v>189</v>
      </c>
      <c r="F174" s="7" t="s">
        <v>190</v>
      </c>
      <c r="G174" s="7" t="s">
        <v>191</v>
      </c>
      <c r="H174" s="7" t="s">
        <v>192</v>
      </c>
      <c r="I174" s="7" t="s">
        <v>193</v>
      </c>
      <c r="J174" s="7" t="s">
        <v>194</v>
      </c>
      <c r="K174" s="7"/>
      <c r="L174" s="7"/>
      <c r="W174" s="11" t="s">
        <v>272</v>
      </c>
      <c r="X174" s="7"/>
      <c r="Y174" s="7"/>
      <c r="Z174" s="7"/>
      <c r="AA174" s="11" t="s">
        <v>189</v>
      </c>
      <c r="AB174" s="7" t="s">
        <v>190</v>
      </c>
      <c r="AC174" s="7" t="s">
        <v>191</v>
      </c>
      <c r="AD174" s="7" t="s">
        <v>192</v>
      </c>
      <c r="AE174" s="7" t="s">
        <v>193</v>
      </c>
      <c r="AF174" s="7" t="s">
        <v>194</v>
      </c>
      <c r="AG174" s="7"/>
    </row>
    <row r="175" spans="1:44" x14ac:dyDescent="0.3">
      <c r="A175" s="11" t="s">
        <v>273</v>
      </c>
      <c r="B175" s="7">
        <v>24.5</v>
      </c>
      <c r="C175" s="7"/>
      <c r="D175" s="7"/>
      <c r="E175" s="11" t="s">
        <v>340</v>
      </c>
      <c r="F175" s="7">
        <v>-5421</v>
      </c>
      <c r="G175" s="7" t="s">
        <v>403</v>
      </c>
      <c r="H175" s="7" t="s">
        <v>197</v>
      </c>
      <c r="I175" s="7" t="s">
        <v>198</v>
      </c>
      <c r="J175" s="7">
        <v>1.0500000000000001E-2</v>
      </c>
      <c r="K175" s="7" t="s">
        <v>199</v>
      </c>
      <c r="L175" s="7" t="s">
        <v>200</v>
      </c>
      <c r="M175" s="7" t="b">
        <v>1</v>
      </c>
      <c r="O175" t="str">
        <f>"f["&amp;L175&amp;"] = "&amp;M175</f>
        <v>f[5,4] = TRUE</v>
      </c>
      <c r="R175" t="s">
        <v>7</v>
      </c>
      <c r="W175" s="11" t="s">
        <v>273</v>
      </c>
      <c r="X175" s="7">
        <v>18.23</v>
      </c>
      <c r="Y175" s="7"/>
      <c r="Z175" s="7"/>
      <c r="AA175" s="11" t="s">
        <v>340</v>
      </c>
      <c r="AB175" s="7">
        <v>-130</v>
      </c>
      <c r="AC175" s="7" t="s">
        <v>416</v>
      </c>
      <c r="AD175" s="7" t="s">
        <v>197</v>
      </c>
      <c r="AE175" s="7" t="s">
        <v>198</v>
      </c>
      <c r="AF175" s="7">
        <v>2.1700000000000001E-2</v>
      </c>
      <c r="AG175" s="7" t="s">
        <v>199</v>
      </c>
      <c r="AH175" s="7" t="s">
        <v>200</v>
      </c>
      <c r="AI175" s="7" t="b">
        <v>1</v>
      </c>
      <c r="AK175" t="str">
        <f>"f["&amp;AH175&amp;"] = "&amp;AI175</f>
        <v>f[5,4] = TRUE</v>
      </c>
      <c r="AN175" t="s">
        <v>7</v>
      </c>
    </row>
    <row r="176" spans="1:44" x14ac:dyDescent="0.3">
      <c r="A176" s="11" t="s">
        <v>10</v>
      </c>
      <c r="B176" s="7" t="s">
        <v>11</v>
      </c>
      <c r="C176" s="7"/>
      <c r="D176" s="7"/>
      <c r="E176" s="11" t="s">
        <v>342</v>
      </c>
      <c r="F176" s="7">
        <v>-12718</v>
      </c>
      <c r="G176" s="7" t="s">
        <v>404</v>
      </c>
      <c r="H176" s="7" t="s">
        <v>197</v>
      </c>
      <c r="I176" s="7" t="s">
        <v>203</v>
      </c>
      <c r="J176" s="7" t="s">
        <v>11</v>
      </c>
      <c r="K176" s="7" t="s">
        <v>204</v>
      </c>
      <c r="L176" s="7" t="s">
        <v>205</v>
      </c>
      <c r="M176" s="7" t="b">
        <v>1</v>
      </c>
      <c r="O176" t="str">
        <f>"f["&amp;L176&amp;"] = "&amp;M176</f>
        <v>f[5,3] = TRUE</v>
      </c>
      <c r="R176" t="s">
        <v>0</v>
      </c>
      <c r="S176" t="s">
        <v>206</v>
      </c>
      <c r="T176">
        <v>5</v>
      </c>
      <c r="U176" t="s">
        <v>206</v>
      </c>
      <c r="W176" s="11" t="s">
        <v>10</v>
      </c>
      <c r="X176" s="7" t="s">
        <v>11</v>
      </c>
      <c r="Y176" s="7"/>
      <c r="Z176" s="7"/>
      <c r="AA176" s="11" t="s">
        <v>342</v>
      </c>
      <c r="AB176" s="7">
        <v>-277.3</v>
      </c>
      <c r="AC176" s="7" t="s">
        <v>417</v>
      </c>
      <c r="AD176" s="7" t="s">
        <v>197</v>
      </c>
      <c r="AE176" s="7" t="s">
        <v>203</v>
      </c>
      <c r="AF176" s="7" t="s">
        <v>11</v>
      </c>
      <c r="AG176" s="7" t="s">
        <v>204</v>
      </c>
      <c r="AH176" s="7" t="s">
        <v>205</v>
      </c>
      <c r="AI176" s="7" t="b">
        <v>1</v>
      </c>
      <c r="AK176" t="str">
        <f>"f["&amp;AH176&amp;"] = "&amp;AI176</f>
        <v>f[5,3] = TRUE</v>
      </c>
      <c r="AN176" t="s">
        <v>0</v>
      </c>
      <c r="AO176" t="s">
        <v>206</v>
      </c>
      <c r="AP176">
        <v>5</v>
      </c>
      <c r="AQ176" t="s">
        <v>216</v>
      </c>
      <c r="AR176" t="s">
        <v>206</v>
      </c>
    </row>
    <row r="177" spans="1:44" x14ac:dyDescent="0.3">
      <c r="A177" s="11" t="s">
        <v>274</v>
      </c>
      <c r="B177" s="7" t="s">
        <v>203</v>
      </c>
      <c r="C177" s="7"/>
      <c r="D177" s="7"/>
      <c r="E177" s="11" t="s">
        <v>344</v>
      </c>
      <c r="F177" s="7">
        <v>-10223</v>
      </c>
      <c r="G177" s="7" t="s">
        <v>405</v>
      </c>
      <c r="H177" s="7" t="s">
        <v>197</v>
      </c>
      <c r="I177" s="7" t="s">
        <v>203</v>
      </c>
      <c r="J177" s="7" t="s">
        <v>11</v>
      </c>
      <c r="K177" s="7" t="s">
        <v>209</v>
      </c>
      <c r="L177" s="7" t="s">
        <v>210</v>
      </c>
      <c r="M177" s="7" t="b">
        <v>1</v>
      </c>
      <c r="O177" t="str">
        <f>"f["&amp;L177&amp;"] = "&amp;M177</f>
        <v>f[5,2] = TRUE</v>
      </c>
      <c r="R177" t="s">
        <v>1</v>
      </c>
      <c r="S177" t="s">
        <v>211</v>
      </c>
      <c r="T177">
        <v>4</v>
      </c>
      <c r="U177" t="s">
        <v>211</v>
      </c>
      <c r="W177" s="11" t="s">
        <v>274</v>
      </c>
      <c r="X177" s="7" t="s">
        <v>203</v>
      </c>
      <c r="Y177" s="7"/>
      <c r="Z177" s="7"/>
      <c r="AA177" s="11" t="s">
        <v>344</v>
      </c>
      <c r="AB177" s="7">
        <v>-252.3</v>
      </c>
      <c r="AC177" s="7" t="s">
        <v>418</v>
      </c>
      <c r="AD177" s="7" t="s">
        <v>197</v>
      </c>
      <c r="AE177" s="7" t="s">
        <v>203</v>
      </c>
      <c r="AF177" s="7" t="s">
        <v>11</v>
      </c>
      <c r="AG177" s="7" t="s">
        <v>209</v>
      </c>
      <c r="AH177" s="7" t="s">
        <v>210</v>
      </c>
      <c r="AI177" s="7" t="b">
        <v>1</v>
      </c>
      <c r="AK177" t="str">
        <f>"f["&amp;AH177&amp;"] = "&amp;AI177</f>
        <v>f[5,2] = TRUE</v>
      </c>
      <c r="AN177" t="s">
        <v>1</v>
      </c>
      <c r="AO177" t="s">
        <v>211</v>
      </c>
      <c r="AP177">
        <v>4</v>
      </c>
      <c r="AQ177" t="s">
        <v>211</v>
      </c>
      <c r="AR177" t="s">
        <v>211</v>
      </c>
    </row>
    <row r="178" spans="1:44" x14ac:dyDescent="0.3">
      <c r="A178" s="11" t="s">
        <v>275</v>
      </c>
      <c r="B178" s="7" t="s">
        <v>197</v>
      </c>
      <c r="C178" s="7"/>
      <c r="D178" s="7"/>
      <c r="E178" s="11" t="s">
        <v>347</v>
      </c>
      <c r="F178" s="7">
        <v>-7194</v>
      </c>
      <c r="G178" s="7" t="s">
        <v>406</v>
      </c>
      <c r="H178" s="7" t="s">
        <v>197</v>
      </c>
      <c r="I178" s="7" t="s">
        <v>247</v>
      </c>
      <c r="J178" s="7">
        <v>8.9999999999999998E-4</v>
      </c>
      <c r="K178" s="7" t="s">
        <v>214</v>
      </c>
      <c r="L178" s="7" t="s">
        <v>215</v>
      </c>
      <c r="M178" s="7" t="b">
        <v>1</v>
      </c>
      <c r="O178" t="str">
        <f t="shared" ref="O178:O183" si="10">"f["&amp;L178&amp;"] = "&amp;M178</f>
        <v>f[5,1] = TRUE</v>
      </c>
      <c r="R178" t="s">
        <v>2</v>
      </c>
      <c r="S178" t="s">
        <v>216</v>
      </c>
      <c r="T178">
        <v>3</v>
      </c>
      <c r="U178" t="s">
        <v>216</v>
      </c>
      <c r="W178" s="11" t="s">
        <v>275</v>
      </c>
      <c r="X178" s="7" t="s">
        <v>197</v>
      </c>
      <c r="Y178" s="7"/>
      <c r="Z178" s="7"/>
      <c r="AA178" s="11" t="s">
        <v>347</v>
      </c>
      <c r="AB178" s="7">
        <v>-197.8</v>
      </c>
      <c r="AC178" s="7" t="s">
        <v>419</v>
      </c>
      <c r="AD178" s="7" t="s">
        <v>197</v>
      </c>
      <c r="AE178" s="7" t="s">
        <v>247</v>
      </c>
      <c r="AF178" s="7">
        <v>5.9999999999999995E-4</v>
      </c>
      <c r="AG178" s="7" t="s">
        <v>214</v>
      </c>
      <c r="AH178" s="7" t="s">
        <v>215</v>
      </c>
      <c r="AI178" s="7" t="b">
        <v>1</v>
      </c>
      <c r="AK178" t="str">
        <f t="shared" ref="AK178:AK180" si="11">"f["&amp;AH178&amp;"] = "&amp;AI178</f>
        <v>f[5,1] = TRUE</v>
      </c>
      <c r="AN178" t="s">
        <v>2</v>
      </c>
      <c r="AO178" t="s">
        <v>216</v>
      </c>
      <c r="AP178">
        <v>3</v>
      </c>
      <c r="AQ178" t="s">
        <v>206</v>
      </c>
      <c r="AR178" t="s">
        <v>216</v>
      </c>
    </row>
    <row r="179" spans="1:44" x14ac:dyDescent="0.3">
      <c r="A179" s="11" t="s">
        <v>276</v>
      </c>
      <c r="B179" s="7">
        <v>0.86729999999999996</v>
      </c>
      <c r="C179" s="7"/>
      <c r="D179" s="7"/>
      <c r="E179" s="11" t="s">
        <v>217</v>
      </c>
      <c r="F179" s="7">
        <v>-7297</v>
      </c>
      <c r="G179" s="7" t="s">
        <v>407</v>
      </c>
      <c r="H179" s="7" t="s">
        <v>197</v>
      </c>
      <c r="I179" s="7" t="s">
        <v>247</v>
      </c>
      <c r="J179" s="7">
        <v>8.0000000000000004E-4</v>
      </c>
      <c r="K179" s="7" t="s">
        <v>219</v>
      </c>
      <c r="L179" s="7" t="s">
        <v>220</v>
      </c>
      <c r="M179" s="7" t="b">
        <v>1</v>
      </c>
      <c r="O179" t="str">
        <f t="shared" si="10"/>
        <v>f[4,3] = TRUE</v>
      </c>
      <c r="R179" t="s">
        <v>3</v>
      </c>
      <c r="S179" t="s">
        <v>221</v>
      </c>
      <c r="T179">
        <v>2</v>
      </c>
      <c r="U179" t="s">
        <v>408</v>
      </c>
      <c r="W179" s="11" t="s">
        <v>276</v>
      </c>
      <c r="X179" s="7">
        <v>0.82940000000000003</v>
      </c>
      <c r="Y179" s="7"/>
      <c r="Z179" s="7"/>
      <c r="AA179" s="11" t="s">
        <v>217</v>
      </c>
      <c r="AB179" s="7">
        <v>-147.30000000000001</v>
      </c>
      <c r="AC179" s="7" t="s">
        <v>420</v>
      </c>
      <c r="AD179" s="7" t="s">
        <v>197</v>
      </c>
      <c r="AE179" s="7" t="s">
        <v>249</v>
      </c>
      <c r="AF179" s="7">
        <v>8.8000000000000005E-3</v>
      </c>
      <c r="AG179" s="7" t="s">
        <v>219</v>
      </c>
      <c r="AH179" s="7" t="s">
        <v>220</v>
      </c>
      <c r="AI179" s="7" t="b">
        <v>1</v>
      </c>
      <c r="AK179" t="str">
        <f t="shared" si="11"/>
        <v>f[4,3] = TRUE</v>
      </c>
      <c r="AN179" t="s">
        <v>3</v>
      </c>
      <c r="AO179" t="s">
        <v>221</v>
      </c>
      <c r="AP179">
        <v>2</v>
      </c>
      <c r="AQ179" t="s">
        <v>206</v>
      </c>
      <c r="AR179" t="s">
        <v>216</v>
      </c>
    </row>
    <row r="180" spans="1:44" x14ac:dyDescent="0.3">
      <c r="A180" s="11"/>
      <c r="B180" s="7"/>
      <c r="C180" s="7"/>
      <c r="D180" s="7"/>
      <c r="E180" s="11" t="s">
        <v>223</v>
      </c>
      <c r="F180" s="7">
        <v>-4802</v>
      </c>
      <c r="G180" s="7" t="s">
        <v>409</v>
      </c>
      <c r="H180" s="7" t="s">
        <v>197</v>
      </c>
      <c r="I180" s="7" t="s">
        <v>198</v>
      </c>
      <c r="J180" s="7">
        <v>2.4899999999999999E-2</v>
      </c>
      <c r="K180" s="7" t="s">
        <v>225</v>
      </c>
      <c r="L180" s="7" t="s">
        <v>226</v>
      </c>
      <c r="M180" s="7" t="b">
        <v>1</v>
      </c>
      <c r="O180" t="str">
        <f t="shared" si="10"/>
        <v>f[4,2] = TRUE</v>
      </c>
      <c r="R180" t="s">
        <v>4</v>
      </c>
      <c r="S180" t="s">
        <v>222</v>
      </c>
      <c r="T180">
        <v>1</v>
      </c>
      <c r="U180" t="s">
        <v>350</v>
      </c>
      <c r="W180" s="11"/>
      <c r="X180" s="7"/>
      <c r="Y180" s="7"/>
      <c r="Z180" s="7"/>
      <c r="AA180" s="11" t="s">
        <v>223</v>
      </c>
      <c r="AB180" s="7">
        <v>-122.3</v>
      </c>
      <c r="AC180" s="7" t="s">
        <v>421</v>
      </c>
      <c r="AD180" s="7" t="s">
        <v>197</v>
      </c>
      <c r="AE180" s="7" t="s">
        <v>198</v>
      </c>
      <c r="AF180" s="7">
        <v>3.2500000000000001E-2</v>
      </c>
      <c r="AG180" s="7" t="s">
        <v>225</v>
      </c>
      <c r="AH180" s="7" t="s">
        <v>226</v>
      </c>
      <c r="AI180" s="7" t="b">
        <v>1</v>
      </c>
      <c r="AK180" t="str">
        <f t="shared" si="11"/>
        <v>f[4,2] = TRUE</v>
      </c>
      <c r="AN180" t="s">
        <v>4</v>
      </c>
      <c r="AO180" t="s">
        <v>222</v>
      </c>
      <c r="AP180">
        <v>1</v>
      </c>
      <c r="AQ180" t="s">
        <v>346</v>
      </c>
      <c r="AR180" t="s">
        <v>422</v>
      </c>
    </row>
    <row r="181" spans="1:44" x14ac:dyDescent="0.3">
      <c r="A181" s="11" t="s">
        <v>277</v>
      </c>
      <c r="B181" s="7"/>
      <c r="C181" s="7"/>
      <c r="D181" s="7"/>
      <c r="E181" s="11" t="s">
        <v>227</v>
      </c>
      <c r="F181" s="7">
        <v>-1773</v>
      </c>
      <c r="G181" s="7" t="s">
        <v>410</v>
      </c>
      <c r="H181" s="7" t="s">
        <v>241</v>
      </c>
      <c r="I181" s="7" t="s">
        <v>242</v>
      </c>
      <c r="J181" s="7">
        <v>0.7087</v>
      </c>
      <c r="K181" s="7" t="s">
        <v>229</v>
      </c>
      <c r="L181" s="7" t="s">
        <v>230</v>
      </c>
      <c r="M181" s="7" t="s">
        <v>241</v>
      </c>
      <c r="W181" s="11" t="s">
        <v>277</v>
      </c>
      <c r="X181" s="7"/>
      <c r="Y181" s="7"/>
      <c r="Z181" s="7"/>
      <c r="AA181" s="11" t="s">
        <v>227</v>
      </c>
      <c r="AB181" s="7">
        <v>-67.75</v>
      </c>
      <c r="AC181" s="7" t="s">
        <v>423</v>
      </c>
      <c r="AD181" s="7" t="s">
        <v>241</v>
      </c>
      <c r="AE181" s="7" t="s">
        <v>242</v>
      </c>
      <c r="AF181" s="7">
        <v>0.38919999999999999</v>
      </c>
      <c r="AG181" s="7" t="s">
        <v>229</v>
      </c>
      <c r="AH181" s="7" t="s">
        <v>230</v>
      </c>
      <c r="AI181" s="7" t="s">
        <v>241</v>
      </c>
    </row>
    <row r="182" spans="1:44" x14ac:dyDescent="0.3">
      <c r="A182" s="11" t="s">
        <v>278</v>
      </c>
      <c r="B182" s="7" t="s">
        <v>401</v>
      </c>
      <c r="C182" s="7"/>
      <c r="D182" s="7"/>
      <c r="E182" s="11" t="s">
        <v>231</v>
      </c>
      <c r="F182" s="7">
        <v>2495</v>
      </c>
      <c r="G182" s="7" t="s">
        <v>411</v>
      </c>
      <c r="H182" s="7" t="s">
        <v>241</v>
      </c>
      <c r="I182" s="7" t="s">
        <v>242</v>
      </c>
      <c r="J182" s="7">
        <v>0.41099999999999998</v>
      </c>
      <c r="K182" s="7" t="s">
        <v>233</v>
      </c>
      <c r="L182" s="7" t="s">
        <v>234</v>
      </c>
      <c r="M182" s="7" t="s">
        <v>241</v>
      </c>
      <c r="W182" s="11" t="s">
        <v>278</v>
      </c>
      <c r="X182" s="7" t="s">
        <v>414</v>
      </c>
      <c r="Y182" s="7"/>
      <c r="Z182" s="7"/>
      <c r="AA182" s="11" t="s">
        <v>231</v>
      </c>
      <c r="AB182" s="7">
        <v>25</v>
      </c>
      <c r="AC182" s="7" t="s">
        <v>424</v>
      </c>
      <c r="AD182" s="7" t="s">
        <v>241</v>
      </c>
      <c r="AE182" s="7" t="s">
        <v>242</v>
      </c>
      <c r="AF182" s="7">
        <v>0.95820000000000005</v>
      </c>
      <c r="AG182" s="7" t="s">
        <v>233</v>
      </c>
      <c r="AH182" s="7" t="s">
        <v>234</v>
      </c>
      <c r="AI182" s="7" t="s">
        <v>241</v>
      </c>
    </row>
    <row r="183" spans="1:44" x14ac:dyDescent="0.3">
      <c r="A183" s="11" t="s">
        <v>10</v>
      </c>
      <c r="B183" s="7">
        <v>0.38150000000000001</v>
      </c>
      <c r="C183" s="7"/>
      <c r="D183" s="7"/>
      <c r="E183" s="11" t="s">
        <v>235</v>
      </c>
      <c r="F183" s="7">
        <v>5524</v>
      </c>
      <c r="G183" s="7" t="s">
        <v>412</v>
      </c>
      <c r="H183" s="7" t="s">
        <v>197</v>
      </c>
      <c r="I183" s="7" t="s">
        <v>249</v>
      </c>
      <c r="J183" s="7">
        <v>9.1000000000000004E-3</v>
      </c>
      <c r="K183" s="7" t="s">
        <v>237</v>
      </c>
      <c r="L183" s="7" t="s">
        <v>238</v>
      </c>
      <c r="M183" s="7" t="b">
        <v>1</v>
      </c>
      <c r="O183" t="str">
        <f t="shared" si="10"/>
        <v>f[3,1] = TRUE</v>
      </c>
      <c r="W183" s="11" t="s">
        <v>10</v>
      </c>
      <c r="X183" s="7">
        <v>0.13489999999999999</v>
      </c>
      <c r="Y183" s="7"/>
      <c r="Z183" s="7"/>
      <c r="AA183" s="11" t="s">
        <v>235</v>
      </c>
      <c r="AB183" s="7">
        <v>79.5</v>
      </c>
      <c r="AC183" s="7" t="s">
        <v>425</v>
      </c>
      <c r="AD183" s="7" t="s">
        <v>241</v>
      </c>
      <c r="AE183" s="7" t="s">
        <v>242</v>
      </c>
      <c r="AF183" s="7">
        <v>0.24779999999999999</v>
      </c>
      <c r="AG183" s="7" t="s">
        <v>237</v>
      </c>
      <c r="AH183" s="7" t="s">
        <v>238</v>
      </c>
      <c r="AI183" s="7" t="s">
        <v>241</v>
      </c>
    </row>
    <row r="184" spans="1:44" x14ac:dyDescent="0.3">
      <c r="A184" s="11" t="s">
        <v>274</v>
      </c>
      <c r="B184" s="7" t="s">
        <v>242</v>
      </c>
      <c r="C184" s="7"/>
      <c r="D184" s="7"/>
      <c r="E184" s="11" t="s">
        <v>239</v>
      </c>
      <c r="F184" s="7">
        <v>3029</v>
      </c>
      <c r="G184" s="7" t="s">
        <v>413</v>
      </c>
      <c r="H184" s="7" t="s">
        <v>241</v>
      </c>
      <c r="I184" s="7" t="s">
        <v>242</v>
      </c>
      <c r="J184" s="7">
        <v>0.23910000000000001</v>
      </c>
      <c r="K184" s="7" t="s">
        <v>243</v>
      </c>
      <c r="L184" s="7" t="s">
        <v>244</v>
      </c>
      <c r="M184" s="7" t="s">
        <v>241</v>
      </c>
      <c r="W184" s="11" t="s">
        <v>274</v>
      </c>
      <c r="X184" s="7" t="s">
        <v>242</v>
      </c>
      <c r="Y184" s="7"/>
      <c r="Z184" s="7"/>
      <c r="AA184" s="11" t="s">
        <v>239</v>
      </c>
      <c r="AB184" s="7">
        <v>54.5</v>
      </c>
      <c r="AC184" s="7" t="s">
        <v>426</v>
      </c>
      <c r="AD184" s="7" t="s">
        <v>241</v>
      </c>
      <c r="AE184" s="7" t="s">
        <v>242</v>
      </c>
      <c r="AF184" s="7">
        <v>0.59030000000000005</v>
      </c>
      <c r="AG184" s="7" t="s">
        <v>243</v>
      </c>
      <c r="AH184" s="7" t="s">
        <v>244</v>
      </c>
      <c r="AI184" s="7" t="s">
        <v>241</v>
      </c>
    </row>
    <row r="185" spans="1:44" x14ac:dyDescent="0.3">
      <c r="A185" s="11" t="s">
        <v>280</v>
      </c>
      <c r="B185" s="7" t="s">
        <v>241</v>
      </c>
      <c r="C185" s="7"/>
      <c r="D185" s="7"/>
      <c r="E185" s="7"/>
      <c r="F185" s="7"/>
      <c r="W185" s="11" t="s">
        <v>280</v>
      </c>
      <c r="X185" s="7" t="s">
        <v>241</v>
      </c>
      <c r="Y185" s="7"/>
      <c r="Z185" s="7"/>
      <c r="AA185" s="7"/>
      <c r="AB185" s="7"/>
    </row>
    <row r="186" spans="1:44" x14ac:dyDescent="0.3">
      <c r="A186" s="11"/>
      <c r="B186" s="7"/>
      <c r="C186" s="7"/>
      <c r="D186" s="7"/>
      <c r="E186" s="7"/>
      <c r="F186" s="7"/>
      <c r="W186" s="11"/>
      <c r="X186" s="7"/>
      <c r="Y186" s="7"/>
      <c r="Z186" s="7"/>
      <c r="AA186" s="7"/>
      <c r="AB186" s="7"/>
    </row>
    <row r="187" spans="1:44" x14ac:dyDescent="0.3">
      <c r="A187" s="11" t="s">
        <v>281</v>
      </c>
      <c r="B187" s="7"/>
      <c r="C187" s="7"/>
      <c r="D187" s="7"/>
      <c r="E187" s="7"/>
      <c r="F187" s="7"/>
      <c r="W187" s="11" t="s">
        <v>281</v>
      </c>
      <c r="X187" s="7"/>
      <c r="Y187" s="7"/>
      <c r="Z187" s="7"/>
      <c r="AA187" s="7"/>
      <c r="AB187" s="7"/>
    </row>
    <row r="188" spans="1:44" x14ac:dyDescent="0.3">
      <c r="A188" s="11" t="s">
        <v>282</v>
      </c>
      <c r="B188" s="7">
        <v>2.028</v>
      </c>
      <c r="C188" s="7"/>
      <c r="D188" s="7"/>
      <c r="E188" s="7"/>
      <c r="F188" s="7"/>
      <c r="W188" s="11" t="s">
        <v>282</v>
      </c>
      <c r="X188" s="7">
        <v>3.2130000000000001</v>
      </c>
      <c r="Y188" s="7"/>
      <c r="Z188" s="7"/>
      <c r="AA188" s="7"/>
      <c r="AB188" s="7"/>
    </row>
    <row r="189" spans="1:44" x14ac:dyDescent="0.3">
      <c r="A189" s="11" t="s">
        <v>10</v>
      </c>
      <c r="B189" s="7">
        <v>0.73060000000000003</v>
      </c>
      <c r="C189" s="7"/>
      <c r="D189" s="7"/>
      <c r="E189" s="7"/>
      <c r="F189" s="7"/>
      <c r="W189" s="11" t="s">
        <v>10</v>
      </c>
      <c r="X189" s="7">
        <v>0.52290000000000003</v>
      </c>
      <c r="Y189" s="7"/>
      <c r="Z189" s="7"/>
      <c r="AA189" s="7"/>
      <c r="AB189" s="7"/>
    </row>
    <row r="190" spans="1:44" x14ac:dyDescent="0.3">
      <c r="A190" s="11" t="s">
        <v>274</v>
      </c>
      <c r="B190" s="7" t="s">
        <v>242</v>
      </c>
      <c r="C190" s="7"/>
      <c r="D190" s="7"/>
      <c r="E190" s="7"/>
      <c r="F190" s="7"/>
      <c r="W190" s="11" t="s">
        <v>274</v>
      </c>
      <c r="X190" s="7" t="s">
        <v>242</v>
      </c>
      <c r="Y190" s="7"/>
      <c r="Z190" s="7"/>
      <c r="AA190" s="7"/>
      <c r="AB190" s="7"/>
    </row>
    <row r="191" spans="1:44" x14ac:dyDescent="0.3">
      <c r="A191" s="11" t="s">
        <v>280</v>
      </c>
      <c r="B191" s="7" t="s">
        <v>241</v>
      </c>
      <c r="C191" s="7"/>
      <c r="D191" s="7"/>
      <c r="E191" s="7"/>
      <c r="F191" s="7"/>
      <c r="W191" s="11" t="s">
        <v>280</v>
      </c>
      <c r="X191" s="7" t="s">
        <v>241</v>
      </c>
      <c r="Y191" s="7"/>
      <c r="Z191" s="7"/>
      <c r="AA191" s="7"/>
      <c r="AB191" s="7"/>
    </row>
    <row r="192" spans="1:44" x14ac:dyDescent="0.3">
      <c r="A192" s="11"/>
      <c r="B192" s="7"/>
      <c r="C192" s="7"/>
      <c r="D192" s="7"/>
      <c r="E192" s="7"/>
      <c r="F192" s="7"/>
      <c r="W192" s="11"/>
      <c r="X192" s="7"/>
      <c r="Y192" s="7"/>
      <c r="Z192" s="7"/>
      <c r="AA192" s="7"/>
      <c r="AB192" s="7"/>
    </row>
    <row r="193" spans="1:28" x14ac:dyDescent="0.3">
      <c r="A193" s="11" t="s">
        <v>283</v>
      </c>
      <c r="B193" s="7" t="s">
        <v>284</v>
      </c>
      <c r="C193" s="7" t="s">
        <v>285</v>
      </c>
      <c r="D193" s="7" t="s">
        <v>286</v>
      </c>
      <c r="E193" s="7" t="s">
        <v>278</v>
      </c>
      <c r="F193" s="7" t="s">
        <v>10</v>
      </c>
      <c r="W193" s="11" t="s">
        <v>283</v>
      </c>
      <c r="X193" s="7" t="s">
        <v>284</v>
      </c>
      <c r="Y193" s="7" t="s">
        <v>285</v>
      </c>
      <c r="Z193" s="7" t="s">
        <v>286</v>
      </c>
      <c r="AA193" s="7" t="s">
        <v>278</v>
      </c>
      <c r="AB193" s="7" t="s">
        <v>10</v>
      </c>
    </row>
    <row r="194" spans="1:28" x14ac:dyDescent="0.3">
      <c r="A194" s="11" t="s">
        <v>287</v>
      </c>
      <c r="B194" s="7">
        <v>378211614</v>
      </c>
      <c r="C194" s="7">
        <v>4</v>
      </c>
      <c r="D194" s="7">
        <v>94552904</v>
      </c>
      <c r="E194" s="7" t="s">
        <v>402</v>
      </c>
      <c r="F194" s="7" t="s">
        <v>289</v>
      </c>
      <c r="W194" s="11" t="s">
        <v>287</v>
      </c>
      <c r="X194" s="7">
        <v>198109</v>
      </c>
      <c r="Y194" s="7">
        <v>4</v>
      </c>
      <c r="Z194" s="7">
        <v>49527</v>
      </c>
      <c r="AA194" s="7" t="s">
        <v>415</v>
      </c>
      <c r="AB194" s="7" t="s">
        <v>289</v>
      </c>
    </row>
    <row r="195" spans="1:28" x14ac:dyDescent="0.3">
      <c r="A195" s="11" t="s">
        <v>290</v>
      </c>
      <c r="B195" s="7">
        <v>57883280</v>
      </c>
      <c r="C195" s="7">
        <v>15</v>
      </c>
      <c r="D195" s="7">
        <v>3858885</v>
      </c>
      <c r="E195" s="7"/>
      <c r="F195" s="7"/>
      <c r="W195" s="11" t="s">
        <v>290</v>
      </c>
      <c r="X195" s="7">
        <v>40750</v>
      </c>
      <c r="Y195" s="7">
        <v>15</v>
      </c>
      <c r="Z195" s="7">
        <v>2717</v>
      </c>
      <c r="AA195" s="7"/>
      <c r="AB195" s="7"/>
    </row>
    <row r="196" spans="1:28" x14ac:dyDescent="0.3">
      <c r="A196" s="11" t="s">
        <v>291</v>
      </c>
      <c r="B196" s="7">
        <v>436094894</v>
      </c>
      <c r="C196" s="7">
        <v>19</v>
      </c>
      <c r="D196" s="7"/>
      <c r="E196" s="7"/>
      <c r="F196" s="7"/>
      <c r="W196" s="11" t="s">
        <v>291</v>
      </c>
      <c r="X196" s="7">
        <v>238859</v>
      </c>
      <c r="Y196" s="7">
        <v>19</v>
      </c>
      <c r="Z196" s="7"/>
      <c r="AA196" s="7"/>
      <c r="AB196" s="7"/>
    </row>
    <row r="197" spans="1:28" x14ac:dyDescent="0.3">
      <c r="A197" s="11"/>
      <c r="B197" s="7"/>
      <c r="C197" s="7"/>
      <c r="D197" s="7"/>
      <c r="E197" s="7"/>
      <c r="F197" s="7"/>
      <c r="W197" s="11"/>
      <c r="X197" s="7"/>
      <c r="Y197" s="7"/>
      <c r="Z197" s="7"/>
      <c r="AA197" s="7"/>
      <c r="AB197" s="7"/>
    </row>
    <row r="198" spans="1:28" x14ac:dyDescent="0.3">
      <c r="A198" s="11" t="s">
        <v>292</v>
      </c>
      <c r="B198" s="7"/>
      <c r="C198" s="7"/>
      <c r="D198" s="7"/>
      <c r="E198" s="7"/>
      <c r="F198" s="7"/>
      <c r="W198" s="11" t="s">
        <v>292</v>
      </c>
      <c r="X198" s="7"/>
      <c r="Y198" s="7"/>
      <c r="Z198" s="7"/>
      <c r="AA198" s="7"/>
      <c r="AB198" s="7"/>
    </row>
    <row r="199" spans="1:28" x14ac:dyDescent="0.3">
      <c r="A199" s="11" t="s">
        <v>293</v>
      </c>
      <c r="B199" s="7">
        <v>5</v>
      </c>
      <c r="C199" s="7"/>
      <c r="D199" s="7"/>
      <c r="E199" s="7"/>
      <c r="F199" s="7"/>
      <c r="W199" s="11" t="s">
        <v>293</v>
      </c>
      <c r="X199" s="7">
        <v>5</v>
      </c>
      <c r="Y199" s="7"/>
      <c r="Z199" s="7"/>
      <c r="AA199" s="7"/>
      <c r="AB199" s="7"/>
    </row>
    <row r="200" spans="1:28" x14ac:dyDescent="0.3">
      <c r="A200" s="11" t="s">
        <v>294</v>
      </c>
      <c r="B200" s="7">
        <v>20</v>
      </c>
      <c r="C200" s="7"/>
      <c r="D200" s="7"/>
      <c r="E200" s="7"/>
      <c r="F200" s="7"/>
      <c r="W200" s="11" t="s">
        <v>294</v>
      </c>
      <c r="X200" s="7">
        <v>20</v>
      </c>
      <c r="Y200" s="7"/>
      <c r="Z200" s="7"/>
      <c r="AA200" s="7"/>
      <c r="AB200" s="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A46C8-6124-4F42-8E7C-8E015503CA0C}">
  <dimension ref="A1:K52"/>
  <sheetViews>
    <sheetView workbookViewId="0">
      <selection activeCell="A3" sqref="A3"/>
    </sheetView>
  </sheetViews>
  <sheetFormatPr defaultRowHeight="14.4" x14ac:dyDescent="0.3"/>
  <cols>
    <col min="1" max="1" width="32.44140625" customWidth="1"/>
    <col min="7" max="7" width="31.77734375" customWidth="1"/>
    <col min="10" max="10" width="32.109375" customWidth="1"/>
  </cols>
  <sheetData>
    <row r="1" spans="1:11" x14ac:dyDescent="0.3">
      <c r="A1" t="s">
        <v>129</v>
      </c>
    </row>
    <row r="2" spans="1:11" x14ac:dyDescent="0.3">
      <c r="A2" t="s">
        <v>1904</v>
      </c>
    </row>
    <row r="3" spans="1:11" x14ac:dyDescent="0.3">
      <c r="B3" t="s">
        <v>130</v>
      </c>
      <c r="C3" t="s">
        <v>131</v>
      </c>
    </row>
    <row r="4" spans="1:11" x14ac:dyDescent="0.3">
      <c r="A4" t="s">
        <v>23</v>
      </c>
      <c r="B4">
        <v>12</v>
      </c>
      <c r="C4">
        <v>13</v>
      </c>
      <c r="K4" s="1"/>
    </row>
    <row r="5" spans="1:11" x14ac:dyDescent="0.3">
      <c r="A5" t="s">
        <v>0</v>
      </c>
      <c r="B5">
        <v>9</v>
      </c>
      <c r="C5">
        <v>10</v>
      </c>
      <c r="H5" s="1"/>
      <c r="K5" s="1"/>
    </row>
    <row r="6" spans="1:11" x14ac:dyDescent="0.3">
      <c r="A6" t="s">
        <v>1</v>
      </c>
      <c r="B6">
        <v>13</v>
      </c>
      <c r="C6">
        <v>16</v>
      </c>
      <c r="H6" s="1"/>
      <c r="K6" s="1"/>
    </row>
    <row r="7" spans="1:11" x14ac:dyDescent="0.3">
      <c r="A7" t="s">
        <v>2</v>
      </c>
      <c r="B7">
        <v>13</v>
      </c>
      <c r="C7">
        <v>11</v>
      </c>
      <c r="H7" s="1"/>
      <c r="K7" s="1"/>
    </row>
    <row r="8" spans="1:11" x14ac:dyDescent="0.3">
      <c r="A8" t="s">
        <v>3</v>
      </c>
      <c r="B8">
        <v>13</v>
      </c>
      <c r="C8" t="s">
        <v>71</v>
      </c>
      <c r="H8" s="1"/>
      <c r="K8" s="1"/>
    </row>
    <row r="9" spans="1:11" x14ac:dyDescent="0.3">
      <c r="K9" s="1"/>
    </row>
    <row r="10" spans="1:11" x14ac:dyDescent="0.3">
      <c r="A10" t="s">
        <v>1402</v>
      </c>
      <c r="B10" s="2" t="s">
        <v>10</v>
      </c>
      <c r="G10" t="s">
        <v>1403</v>
      </c>
      <c r="H10" s="2" t="s">
        <v>10</v>
      </c>
    </row>
    <row r="11" spans="1:11" x14ac:dyDescent="0.3">
      <c r="A11" t="s">
        <v>132</v>
      </c>
      <c r="B11" s="1" t="s">
        <v>11</v>
      </c>
      <c r="G11" t="s">
        <v>134</v>
      </c>
      <c r="H11" s="1">
        <v>2.92E-2</v>
      </c>
    </row>
    <row r="12" spans="1:11" x14ac:dyDescent="0.3">
      <c r="A12" t="s">
        <v>133</v>
      </c>
      <c r="B12" s="1" t="s">
        <v>11</v>
      </c>
      <c r="G12" t="s">
        <v>133</v>
      </c>
      <c r="H12" s="1">
        <v>8.9999999999999998E-4</v>
      </c>
    </row>
    <row r="13" spans="1:11" s="19" customFormat="1" x14ac:dyDescent="0.3">
      <c r="B13" s="20"/>
      <c r="H13" s="20"/>
    </row>
    <row r="14" spans="1:11" s="19" customFormat="1" x14ac:dyDescent="0.3">
      <c r="B14" s="20"/>
      <c r="H14" s="20"/>
    </row>
    <row r="15" spans="1:11" x14ac:dyDescent="0.3">
      <c r="A15" t="s">
        <v>880</v>
      </c>
      <c r="G15" t="s">
        <v>844</v>
      </c>
    </row>
    <row r="16" spans="1:11" x14ac:dyDescent="0.3">
      <c r="A16" s="10" t="s">
        <v>803</v>
      </c>
      <c r="G16" s="10" t="s">
        <v>732</v>
      </c>
    </row>
    <row r="17" spans="1:7" x14ac:dyDescent="0.3">
      <c r="A17" s="10" t="s">
        <v>1245</v>
      </c>
      <c r="G17" s="10" t="s">
        <v>1239</v>
      </c>
    </row>
    <row r="18" spans="1:7" x14ac:dyDescent="0.3">
      <c r="A18" s="10" t="s">
        <v>1246</v>
      </c>
      <c r="G18" s="10" t="s">
        <v>1240</v>
      </c>
    </row>
    <row r="19" spans="1:7" x14ac:dyDescent="0.3">
      <c r="A19" s="10" t="s">
        <v>585</v>
      </c>
      <c r="G19" s="10" t="s">
        <v>585</v>
      </c>
    </row>
    <row r="20" spans="1:7" x14ac:dyDescent="0.3">
      <c r="A20" s="15" t="s">
        <v>586</v>
      </c>
      <c r="G20" s="15" t="s">
        <v>586</v>
      </c>
    </row>
    <row r="22" spans="1:7" s="19" customFormat="1" x14ac:dyDescent="0.3">
      <c r="A22" s="10" t="s">
        <v>758</v>
      </c>
      <c r="G22" s="10" t="s">
        <v>758</v>
      </c>
    </row>
    <row r="23" spans="1:7" s="19" customFormat="1" x14ac:dyDescent="0.3">
      <c r="A23" s="10" t="s">
        <v>1257</v>
      </c>
      <c r="G23" s="10" t="s">
        <v>1268</v>
      </c>
    </row>
    <row r="24" spans="1:7" s="19" customFormat="1" x14ac:dyDescent="0.3">
      <c r="A24" s="10" t="s">
        <v>1258</v>
      </c>
      <c r="G24" s="10" t="s">
        <v>1269</v>
      </c>
    </row>
    <row r="25" spans="1:7" s="19" customFormat="1" x14ac:dyDescent="0.3">
      <c r="A25" s="10" t="s">
        <v>1259</v>
      </c>
      <c r="G25" s="10" t="s">
        <v>1270</v>
      </c>
    </row>
    <row r="26" spans="1:7" s="19" customFormat="1" x14ac:dyDescent="0.3">
      <c r="A26" s="10" t="s">
        <v>1260</v>
      </c>
      <c r="G26" s="10" t="s">
        <v>1271</v>
      </c>
    </row>
    <row r="27" spans="1:7" s="19" customFormat="1" x14ac:dyDescent="0.3">
      <c r="A27" s="10" t="s">
        <v>1261</v>
      </c>
      <c r="G27" s="10" t="s">
        <v>1272</v>
      </c>
    </row>
    <row r="28" spans="1:7" s="19" customFormat="1" x14ac:dyDescent="0.3">
      <c r="A28" s="10" t="s">
        <v>1262</v>
      </c>
      <c r="G28" s="10" t="s">
        <v>1273</v>
      </c>
    </row>
    <row r="29" spans="1:7" s="19" customFormat="1" x14ac:dyDescent="0.3">
      <c r="A29" s="10" t="s">
        <v>1263</v>
      </c>
      <c r="G29" s="10" t="s">
        <v>1274</v>
      </c>
    </row>
    <row r="30" spans="1:7" s="19" customFormat="1" x14ac:dyDescent="0.3">
      <c r="A30" s="10" t="s">
        <v>1264</v>
      </c>
      <c r="G30" s="10" t="s">
        <v>1275</v>
      </c>
    </row>
    <row r="31" spans="1:7" s="19" customFormat="1" x14ac:dyDescent="0.3">
      <c r="A31" s="10" t="s">
        <v>1265</v>
      </c>
      <c r="G31" s="10" t="s">
        <v>1276</v>
      </c>
    </row>
    <row r="32" spans="1:7" s="19" customFormat="1" x14ac:dyDescent="0.3">
      <c r="A32" s="10" t="s">
        <v>1266</v>
      </c>
      <c r="G32" s="10" t="s">
        <v>1277</v>
      </c>
    </row>
    <row r="33" spans="1:7" x14ac:dyDescent="0.3">
      <c r="A33" s="14"/>
      <c r="G33" s="14"/>
    </row>
    <row r="34" spans="1:7" x14ac:dyDescent="0.3">
      <c r="A34" s="15" t="s">
        <v>1267</v>
      </c>
      <c r="G34" s="15" t="s">
        <v>1267</v>
      </c>
    </row>
    <row r="35" spans="1:7" s="19" customFormat="1" x14ac:dyDescent="0.3">
      <c r="A35" s="15"/>
    </row>
    <row r="36" spans="1:7" x14ac:dyDescent="0.3">
      <c r="A36" t="s">
        <v>1249</v>
      </c>
      <c r="G36" t="s">
        <v>1241</v>
      </c>
    </row>
    <row r="37" spans="1:7" x14ac:dyDescent="0.3">
      <c r="A37" s="10" t="s">
        <v>732</v>
      </c>
      <c r="G37" s="10" t="s">
        <v>1242</v>
      </c>
    </row>
    <row r="38" spans="1:7" x14ac:dyDescent="0.3">
      <c r="A38" s="10" t="s">
        <v>1247</v>
      </c>
      <c r="G38" s="10" t="s">
        <v>1243</v>
      </c>
    </row>
    <row r="39" spans="1:7" x14ac:dyDescent="0.3">
      <c r="A39" s="10" t="s">
        <v>1248</v>
      </c>
      <c r="G39" s="10" t="s">
        <v>1244</v>
      </c>
    </row>
    <row r="40" spans="1:7" x14ac:dyDescent="0.3">
      <c r="A40" s="10" t="s">
        <v>585</v>
      </c>
      <c r="G40" s="10" t="s">
        <v>585</v>
      </c>
    </row>
    <row r="41" spans="1:7" x14ac:dyDescent="0.3">
      <c r="A41" s="15" t="s">
        <v>586</v>
      </c>
      <c r="G41" s="15" t="s">
        <v>586</v>
      </c>
    </row>
    <row r="44" spans="1:7" x14ac:dyDescent="0.3">
      <c r="A44" s="10" t="s">
        <v>758</v>
      </c>
      <c r="G44" s="10" t="s">
        <v>1211</v>
      </c>
    </row>
    <row r="45" spans="1:7" x14ac:dyDescent="0.3">
      <c r="A45" s="10" t="s">
        <v>1250</v>
      </c>
      <c r="G45" s="10" t="s">
        <v>1212</v>
      </c>
    </row>
    <row r="46" spans="1:7" x14ac:dyDescent="0.3">
      <c r="A46" s="10" t="s">
        <v>1251</v>
      </c>
      <c r="G46" s="10" t="s">
        <v>1213</v>
      </c>
    </row>
    <row r="47" spans="1:7" x14ac:dyDescent="0.3">
      <c r="A47" s="10" t="s">
        <v>1252</v>
      </c>
      <c r="G47" s="10" t="s">
        <v>1214</v>
      </c>
    </row>
    <row r="48" spans="1:7" x14ac:dyDescent="0.3">
      <c r="A48" s="10" t="s">
        <v>1253</v>
      </c>
      <c r="G48" s="10" t="s">
        <v>1215</v>
      </c>
    </row>
    <row r="49" spans="1:7" x14ac:dyDescent="0.3">
      <c r="A49" s="10" t="s">
        <v>1254</v>
      </c>
      <c r="G49" s="10" t="s">
        <v>1216</v>
      </c>
    </row>
    <row r="50" spans="1:7" x14ac:dyDescent="0.3">
      <c r="A50" s="10" t="s">
        <v>1255</v>
      </c>
      <c r="G50" s="10" t="s">
        <v>1217</v>
      </c>
    </row>
    <row r="51" spans="1:7" x14ac:dyDescent="0.3">
      <c r="A51" s="14"/>
      <c r="G51" s="10" t="s">
        <v>1218</v>
      </c>
    </row>
    <row r="52" spans="1:7" x14ac:dyDescent="0.3">
      <c r="A52" s="15" t="s">
        <v>1256</v>
      </c>
      <c r="G52" s="10" t="s">
        <v>12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E7CE6-B032-432F-9FC4-C5BBFDE971E3}">
  <dimension ref="A1:K59"/>
  <sheetViews>
    <sheetView workbookViewId="0">
      <selection activeCell="A3" sqref="A3"/>
    </sheetView>
  </sheetViews>
  <sheetFormatPr defaultRowHeight="14.4" x14ac:dyDescent="0.3"/>
  <cols>
    <col min="9" max="9" width="8.88671875" style="19"/>
  </cols>
  <sheetData>
    <row r="1" spans="1:11" x14ac:dyDescent="0.3">
      <c r="A1" t="s">
        <v>135</v>
      </c>
    </row>
    <row r="2" spans="1:11" x14ac:dyDescent="0.3">
      <c r="A2" t="s">
        <v>1899</v>
      </c>
    </row>
    <row r="3" spans="1:11" x14ac:dyDescent="0.3">
      <c r="B3" t="s">
        <v>5</v>
      </c>
      <c r="C3" t="s">
        <v>6</v>
      </c>
      <c r="D3" t="s">
        <v>7</v>
      </c>
    </row>
    <row r="4" spans="1:11" x14ac:dyDescent="0.3">
      <c r="A4" t="s">
        <v>0</v>
      </c>
      <c r="B4">
        <v>7</v>
      </c>
      <c r="C4">
        <v>7</v>
      </c>
      <c r="D4">
        <v>7</v>
      </c>
    </row>
    <row r="5" spans="1:11" x14ac:dyDescent="0.3">
      <c r="A5" t="s">
        <v>136</v>
      </c>
      <c r="B5">
        <v>5</v>
      </c>
      <c r="C5">
        <v>7</v>
      </c>
      <c r="D5">
        <v>7</v>
      </c>
    </row>
    <row r="6" spans="1:11" x14ac:dyDescent="0.3">
      <c r="A6" t="s">
        <v>137</v>
      </c>
      <c r="B6">
        <v>7</v>
      </c>
      <c r="C6">
        <v>7</v>
      </c>
      <c r="D6">
        <v>7</v>
      </c>
    </row>
    <row r="7" spans="1:11" x14ac:dyDescent="0.3">
      <c r="A7" t="s">
        <v>138</v>
      </c>
      <c r="B7">
        <v>7</v>
      </c>
      <c r="C7">
        <v>6</v>
      </c>
      <c r="D7">
        <v>7</v>
      </c>
    </row>
    <row r="10" spans="1:11" x14ac:dyDescent="0.3">
      <c r="A10" s="6" t="s">
        <v>1400</v>
      </c>
      <c r="K10" s="6" t="s">
        <v>1401</v>
      </c>
    </row>
    <row r="11" spans="1:11" x14ac:dyDescent="0.3">
      <c r="A11" t="s">
        <v>142</v>
      </c>
      <c r="K11" t="s">
        <v>139</v>
      </c>
    </row>
    <row r="12" spans="1:11" x14ac:dyDescent="0.3">
      <c r="A12" t="s">
        <v>143</v>
      </c>
      <c r="K12" t="s">
        <v>140</v>
      </c>
    </row>
    <row r="13" spans="1:11" x14ac:dyDescent="0.3">
      <c r="A13" t="s">
        <v>140</v>
      </c>
      <c r="K13" t="s">
        <v>141</v>
      </c>
    </row>
    <row r="14" spans="1:11" x14ac:dyDescent="0.3">
      <c r="A14" t="s">
        <v>51</v>
      </c>
      <c r="K14" t="s">
        <v>67</v>
      </c>
    </row>
    <row r="15" spans="1:11" x14ac:dyDescent="0.3">
      <c r="A15" t="s">
        <v>66</v>
      </c>
      <c r="K15" t="s">
        <v>53</v>
      </c>
    </row>
    <row r="16" spans="1:11" x14ac:dyDescent="0.3">
      <c r="A16" t="s">
        <v>67</v>
      </c>
    </row>
    <row r="17" spans="1:11" x14ac:dyDescent="0.3">
      <c r="A17" t="s">
        <v>53</v>
      </c>
    </row>
    <row r="19" spans="1:11" x14ac:dyDescent="0.3">
      <c r="A19" t="s">
        <v>1378</v>
      </c>
      <c r="K19" t="s">
        <v>1349</v>
      </c>
    </row>
    <row r="20" spans="1:11" x14ac:dyDescent="0.3">
      <c r="A20" t="s">
        <v>429</v>
      </c>
      <c r="K20" t="s">
        <v>1350</v>
      </c>
    </row>
    <row r="21" spans="1:11" x14ac:dyDescent="0.3">
      <c r="A21" t="s">
        <v>430</v>
      </c>
      <c r="K21" t="s">
        <v>1351</v>
      </c>
    </row>
    <row r="22" spans="1:11" x14ac:dyDescent="0.3">
      <c r="A22" t="s">
        <v>431</v>
      </c>
      <c r="K22" t="s">
        <v>1352</v>
      </c>
    </row>
    <row r="23" spans="1:11" x14ac:dyDescent="0.3">
      <c r="A23" t="s">
        <v>432</v>
      </c>
      <c r="K23" t="s">
        <v>1353</v>
      </c>
    </row>
    <row r="24" spans="1:11" x14ac:dyDescent="0.3">
      <c r="A24" t="s">
        <v>1379</v>
      </c>
      <c r="K24" t="s">
        <v>1354</v>
      </c>
    </row>
    <row r="25" spans="1:11" x14ac:dyDescent="0.3">
      <c r="A25" t="s">
        <v>1380</v>
      </c>
      <c r="K25" t="s">
        <v>1355</v>
      </c>
    </row>
    <row r="26" spans="1:11" x14ac:dyDescent="0.3">
      <c r="A26" t="s">
        <v>1381</v>
      </c>
      <c r="K26" t="s">
        <v>1356</v>
      </c>
    </row>
    <row r="27" spans="1:11" x14ac:dyDescent="0.3">
      <c r="A27" t="s">
        <v>1382</v>
      </c>
      <c r="K27" t="s">
        <v>1357</v>
      </c>
    </row>
    <row r="28" spans="1:11" x14ac:dyDescent="0.3">
      <c r="A28" t="s">
        <v>1383</v>
      </c>
      <c r="K28" t="s">
        <v>1358</v>
      </c>
    </row>
    <row r="29" spans="1:11" x14ac:dyDescent="0.3">
      <c r="A29" t="s">
        <v>1384</v>
      </c>
      <c r="K29" t="s">
        <v>1359</v>
      </c>
    </row>
    <row r="30" spans="1:11" x14ac:dyDescent="0.3">
      <c r="A30" t="s">
        <v>439</v>
      </c>
      <c r="K30" t="s">
        <v>1360</v>
      </c>
    </row>
    <row r="31" spans="1:11" x14ac:dyDescent="0.3">
      <c r="A31" t="s">
        <v>1385</v>
      </c>
      <c r="K31" t="s">
        <v>1361</v>
      </c>
    </row>
    <row r="33" spans="1:11" x14ac:dyDescent="0.3">
      <c r="A33" t="s">
        <v>1386</v>
      </c>
      <c r="K33" t="s">
        <v>1362</v>
      </c>
    </row>
    <row r="34" spans="1:11" x14ac:dyDescent="0.3">
      <c r="A34" t="s">
        <v>429</v>
      </c>
      <c r="K34" t="s">
        <v>429</v>
      </c>
    </row>
    <row r="35" spans="1:11" x14ac:dyDescent="0.3">
      <c r="A35" t="s">
        <v>430</v>
      </c>
      <c r="K35" t="s">
        <v>430</v>
      </c>
    </row>
    <row r="36" spans="1:11" x14ac:dyDescent="0.3">
      <c r="A36" t="s">
        <v>431</v>
      </c>
      <c r="K36" t="s">
        <v>431</v>
      </c>
    </row>
    <row r="37" spans="1:11" x14ac:dyDescent="0.3">
      <c r="A37" t="s">
        <v>432</v>
      </c>
      <c r="K37" t="s">
        <v>432</v>
      </c>
    </row>
    <row r="38" spans="1:11" x14ac:dyDescent="0.3">
      <c r="A38" t="s">
        <v>1387</v>
      </c>
      <c r="K38" t="s">
        <v>1363</v>
      </c>
    </row>
    <row r="39" spans="1:11" x14ac:dyDescent="0.3">
      <c r="A39" t="s">
        <v>1388</v>
      </c>
      <c r="K39" t="s">
        <v>1364</v>
      </c>
    </row>
    <row r="40" spans="1:11" x14ac:dyDescent="0.3">
      <c r="A40" t="s">
        <v>1389</v>
      </c>
      <c r="K40" t="s">
        <v>1365</v>
      </c>
    </row>
    <row r="41" spans="1:11" x14ac:dyDescent="0.3">
      <c r="A41" t="s">
        <v>1390</v>
      </c>
      <c r="K41" t="s">
        <v>1366</v>
      </c>
    </row>
    <row r="42" spans="1:11" x14ac:dyDescent="0.3">
      <c r="A42" t="s">
        <v>1391</v>
      </c>
      <c r="K42" t="s">
        <v>1367</v>
      </c>
    </row>
    <row r="43" spans="1:11" x14ac:dyDescent="0.3">
      <c r="A43" t="s">
        <v>1392</v>
      </c>
      <c r="K43" t="s">
        <v>1368</v>
      </c>
    </row>
    <row r="44" spans="1:11" x14ac:dyDescent="0.3">
      <c r="A44" t="s">
        <v>439</v>
      </c>
      <c r="K44" t="s">
        <v>439</v>
      </c>
    </row>
    <row r="45" spans="1:11" x14ac:dyDescent="0.3">
      <c r="A45" t="s">
        <v>550</v>
      </c>
      <c r="K45" t="s">
        <v>1369</v>
      </c>
    </row>
    <row r="47" spans="1:11" x14ac:dyDescent="0.3">
      <c r="A47" t="s">
        <v>1393</v>
      </c>
      <c r="K47" t="s">
        <v>1370</v>
      </c>
    </row>
    <row r="48" spans="1:11" x14ac:dyDescent="0.3">
      <c r="A48" t="s">
        <v>429</v>
      </c>
      <c r="K48" t="s">
        <v>429</v>
      </c>
    </row>
    <row r="49" spans="1:11" x14ac:dyDescent="0.3">
      <c r="A49" t="s">
        <v>430</v>
      </c>
      <c r="K49" t="s">
        <v>430</v>
      </c>
    </row>
    <row r="50" spans="1:11" x14ac:dyDescent="0.3">
      <c r="A50" t="s">
        <v>431</v>
      </c>
      <c r="K50" t="s">
        <v>431</v>
      </c>
    </row>
    <row r="51" spans="1:11" x14ac:dyDescent="0.3">
      <c r="A51" t="s">
        <v>432</v>
      </c>
      <c r="K51" t="s">
        <v>432</v>
      </c>
    </row>
    <row r="52" spans="1:11" x14ac:dyDescent="0.3">
      <c r="A52" t="s">
        <v>1394</v>
      </c>
      <c r="K52" t="s">
        <v>1371</v>
      </c>
    </row>
    <row r="53" spans="1:11" x14ac:dyDescent="0.3">
      <c r="A53" t="s">
        <v>1395</v>
      </c>
      <c r="K53" t="s">
        <v>1372</v>
      </c>
    </row>
    <row r="54" spans="1:11" x14ac:dyDescent="0.3">
      <c r="A54" t="s">
        <v>1396</v>
      </c>
      <c r="K54" t="s">
        <v>1373</v>
      </c>
    </row>
    <row r="55" spans="1:11" x14ac:dyDescent="0.3">
      <c r="A55" t="s">
        <v>1397</v>
      </c>
      <c r="K55" t="s">
        <v>1374</v>
      </c>
    </row>
    <row r="56" spans="1:11" x14ac:dyDescent="0.3">
      <c r="A56" t="s">
        <v>1398</v>
      </c>
      <c r="K56" t="s">
        <v>1375</v>
      </c>
    </row>
    <row r="57" spans="1:11" x14ac:dyDescent="0.3">
      <c r="A57" t="s">
        <v>1399</v>
      </c>
      <c r="K57" t="s">
        <v>1376</v>
      </c>
    </row>
    <row r="58" spans="1:11" x14ac:dyDescent="0.3">
      <c r="A58" t="s">
        <v>439</v>
      </c>
      <c r="K58" t="s">
        <v>439</v>
      </c>
    </row>
    <row r="59" spans="1:11" x14ac:dyDescent="0.3">
      <c r="A59" t="s">
        <v>498</v>
      </c>
      <c r="K59" t="s">
        <v>1377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3564C-C138-4457-BAE9-B76602BBD08A}">
  <dimension ref="A1:H36"/>
  <sheetViews>
    <sheetView tabSelected="1" workbookViewId="0">
      <selection activeCell="D1" sqref="D1"/>
    </sheetView>
  </sheetViews>
  <sheetFormatPr defaultRowHeight="14.4" x14ac:dyDescent="0.3"/>
  <cols>
    <col min="1" max="1" width="14.6640625" customWidth="1"/>
  </cols>
  <sheetData>
    <row r="1" spans="1:8" s="19" customFormat="1" x14ac:dyDescent="0.3">
      <c r="A1" s="19" t="s">
        <v>1407</v>
      </c>
      <c r="D1" s="19" t="s">
        <v>1907</v>
      </c>
    </row>
    <row r="2" spans="1:8" x14ac:dyDescent="0.3">
      <c r="A2" t="s">
        <v>185</v>
      </c>
      <c r="B2" s="10">
        <v>2.7400000000000001E-2</v>
      </c>
    </row>
    <row r="3" spans="1:8" x14ac:dyDescent="0.3">
      <c r="A3" t="s">
        <v>186</v>
      </c>
      <c r="B3" s="10">
        <v>2.622E-2</v>
      </c>
    </row>
    <row r="4" spans="1:8" x14ac:dyDescent="0.3">
      <c r="A4" t="s">
        <v>187</v>
      </c>
      <c r="B4" s="10">
        <v>2.4680000000000001E-3</v>
      </c>
    </row>
    <row r="6" spans="1:8" x14ac:dyDescent="0.3">
      <c r="A6" t="s">
        <v>38</v>
      </c>
      <c r="H6" t="s">
        <v>728</v>
      </c>
    </row>
    <row r="7" spans="1:8" x14ac:dyDescent="0.3">
      <c r="A7" s="10" t="s">
        <v>732</v>
      </c>
      <c r="H7" s="10" t="s">
        <v>803</v>
      </c>
    </row>
    <row r="8" spans="1:8" x14ac:dyDescent="0.3">
      <c r="A8" s="10" t="s">
        <v>780</v>
      </c>
      <c r="H8" s="10" t="s">
        <v>804</v>
      </c>
    </row>
    <row r="9" spans="1:8" x14ac:dyDescent="0.3">
      <c r="A9" s="10" t="s">
        <v>781</v>
      </c>
      <c r="H9" s="10" t="s">
        <v>805</v>
      </c>
    </row>
    <row r="10" spans="1:8" x14ac:dyDescent="0.3">
      <c r="A10" s="10" t="s">
        <v>585</v>
      </c>
      <c r="H10" s="10" t="s">
        <v>585</v>
      </c>
    </row>
    <row r="11" spans="1:8" x14ac:dyDescent="0.3">
      <c r="A11" s="15" t="s">
        <v>586</v>
      </c>
      <c r="H11" s="15" t="s">
        <v>586</v>
      </c>
    </row>
    <row r="13" spans="1:8" x14ac:dyDescent="0.3">
      <c r="A13" s="10" t="s">
        <v>758</v>
      </c>
      <c r="H13" s="10" t="s">
        <v>758</v>
      </c>
    </row>
    <row r="14" spans="1:8" x14ac:dyDescent="0.3">
      <c r="A14" s="10" t="s">
        <v>782</v>
      </c>
      <c r="H14" s="10" t="s">
        <v>806</v>
      </c>
    </row>
    <row r="15" spans="1:8" x14ac:dyDescent="0.3">
      <c r="A15" s="10" t="s">
        <v>783</v>
      </c>
      <c r="H15" s="10" t="s">
        <v>807</v>
      </c>
    </row>
    <row r="16" spans="1:8" x14ac:dyDescent="0.3">
      <c r="A16" s="10" t="s">
        <v>784</v>
      </c>
      <c r="H16" s="10" t="s">
        <v>808</v>
      </c>
    </row>
    <row r="17" spans="1:8" x14ac:dyDescent="0.3">
      <c r="A17" s="10" t="s">
        <v>785</v>
      </c>
      <c r="H17" s="10" t="s">
        <v>809</v>
      </c>
    </row>
    <row r="18" spans="1:8" x14ac:dyDescent="0.3">
      <c r="A18" s="10" t="s">
        <v>786</v>
      </c>
      <c r="H18" s="10" t="s">
        <v>810</v>
      </c>
    </row>
    <row r="19" spans="1:8" x14ac:dyDescent="0.3">
      <c r="A19" s="10" t="s">
        <v>787</v>
      </c>
      <c r="H19" s="10" t="s">
        <v>811</v>
      </c>
    </row>
    <row r="20" spans="1:8" x14ac:dyDescent="0.3">
      <c r="A20" s="10" t="s">
        <v>788</v>
      </c>
      <c r="H20" s="10" t="s">
        <v>812</v>
      </c>
    </row>
    <row r="21" spans="1:8" x14ac:dyDescent="0.3">
      <c r="A21" s="10" t="s">
        <v>789</v>
      </c>
      <c r="H21" s="10" t="s">
        <v>813</v>
      </c>
    </row>
    <row r="22" spans="1:8" x14ac:dyDescent="0.3">
      <c r="A22" s="10" t="s">
        <v>790</v>
      </c>
      <c r="H22" s="10" t="s">
        <v>814</v>
      </c>
    </row>
    <row r="23" spans="1:8" x14ac:dyDescent="0.3">
      <c r="A23" s="10" t="s">
        <v>791</v>
      </c>
      <c r="H23" s="10" t="s">
        <v>815</v>
      </c>
    </row>
    <row r="24" spans="1:8" x14ac:dyDescent="0.3">
      <c r="A24" s="10" t="s">
        <v>792</v>
      </c>
      <c r="H24" s="10" t="s">
        <v>816</v>
      </c>
    </row>
    <row r="25" spans="1:8" x14ac:dyDescent="0.3">
      <c r="A25" s="10" t="s">
        <v>793</v>
      </c>
      <c r="H25" s="10" t="s">
        <v>817</v>
      </c>
    </row>
    <row r="26" spans="1:8" x14ac:dyDescent="0.3">
      <c r="A26" s="10" t="s">
        <v>794</v>
      </c>
      <c r="H26" s="10" t="s">
        <v>818</v>
      </c>
    </row>
    <row r="27" spans="1:8" x14ac:dyDescent="0.3">
      <c r="A27" s="10" t="s">
        <v>795</v>
      </c>
      <c r="H27" s="10" t="s">
        <v>819</v>
      </c>
    </row>
    <row r="28" spans="1:8" x14ac:dyDescent="0.3">
      <c r="A28" s="10" t="s">
        <v>796</v>
      </c>
      <c r="H28" s="10" t="s">
        <v>820</v>
      </c>
    </row>
    <row r="29" spans="1:8" x14ac:dyDescent="0.3">
      <c r="A29" s="10" t="s">
        <v>797</v>
      </c>
      <c r="H29" s="10" t="s">
        <v>821</v>
      </c>
    </row>
    <row r="30" spans="1:8" x14ac:dyDescent="0.3">
      <c r="A30" s="10" t="s">
        <v>798</v>
      </c>
      <c r="H30" s="10" t="s">
        <v>822</v>
      </c>
    </row>
    <row r="31" spans="1:8" x14ac:dyDescent="0.3">
      <c r="A31" s="10" t="s">
        <v>799</v>
      </c>
      <c r="H31" s="10" t="s">
        <v>823</v>
      </c>
    </row>
    <row r="32" spans="1:8" x14ac:dyDescent="0.3">
      <c r="A32" s="10" t="s">
        <v>800</v>
      </c>
      <c r="H32" s="10" t="s">
        <v>824</v>
      </c>
    </row>
    <row r="33" spans="1:8" x14ac:dyDescent="0.3">
      <c r="A33" s="10" t="s">
        <v>801</v>
      </c>
      <c r="H33" s="10" t="s">
        <v>825</v>
      </c>
    </row>
    <row r="34" spans="1:8" x14ac:dyDescent="0.3">
      <c r="A34" s="10" t="s">
        <v>802</v>
      </c>
      <c r="H34" s="10" t="s">
        <v>826</v>
      </c>
    </row>
    <row r="35" spans="1:8" x14ac:dyDescent="0.3">
      <c r="A35" s="14"/>
      <c r="H35" s="14"/>
    </row>
    <row r="36" spans="1:8" x14ac:dyDescent="0.3">
      <c r="A36" s="15" t="s">
        <v>757</v>
      </c>
      <c r="H36" s="15" t="s">
        <v>7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972D5-66E2-4710-8D57-ADEEE6F0433C}">
  <dimension ref="A1:BR167"/>
  <sheetViews>
    <sheetView workbookViewId="0">
      <selection activeCell="A146" sqref="A146"/>
    </sheetView>
  </sheetViews>
  <sheetFormatPr defaultRowHeight="14.4" x14ac:dyDescent="0.3"/>
  <cols>
    <col min="1" max="1" width="19" bestFit="1" customWidth="1"/>
    <col min="8" max="8" width="17.6640625" bestFit="1" customWidth="1"/>
  </cols>
  <sheetData>
    <row r="1" spans="1:50" x14ac:dyDescent="0.3">
      <c r="A1" t="s">
        <v>144</v>
      </c>
      <c r="H1" t="s">
        <v>155</v>
      </c>
    </row>
    <row r="2" spans="1:50" x14ac:dyDescent="0.3">
      <c r="A2" t="s">
        <v>1899</v>
      </c>
      <c r="H2" t="s">
        <v>188</v>
      </c>
    </row>
    <row r="3" spans="1:50" x14ac:dyDescent="0.3">
      <c r="B3" t="s">
        <v>5</v>
      </c>
      <c r="C3" t="s">
        <v>6</v>
      </c>
      <c r="D3" t="s">
        <v>26</v>
      </c>
      <c r="E3" t="s">
        <v>27</v>
      </c>
      <c r="H3" t="s">
        <v>5</v>
      </c>
      <c r="I3">
        <v>19</v>
      </c>
    </row>
    <row r="4" spans="1:50" x14ac:dyDescent="0.3">
      <c r="A4" t="s">
        <v>0</v>
      </c>
      <c r="B4">
        <v>4</v>
      </c>
      <c r="C4">
        <v>4</v>
      </c>
      <c r="D4">
        <v>4</v>
      </c>
      <c r="E4">
        <v>4</v>
      </c>
      <c r="H4" t="s">
        <v>6</v>
      </c>
      <c r="I4">
        <v>24</v>
      </c>
    </row>
    <row r="5" spans="1:50" x14ac:dyDescent="0.3">
      <c r="A5" t="s">
        <v>1</v>
      </c>
      <c r="B5">
        <v>4</v>
      </c>
      <c r="C5">
        <v>4</v>
      </c>
      <c r="D5">
        <v>4</v>
      </c>
      <c r="E5">
        <v>4</v>
      </c>
      <c r="H5" t="s">
        <v>26</v>
      </c>
      <c r="I5">
        <v>20</v>
      </c>
    </row>
    <row r="6" spans="1:50" x14ac:dyDescent="0.3">
      <c r="A6" t="s">
        <v>2</v>
      </c>
      <c r="B6">
        <v>4</v>
      </c>
      <c r="C6">
        <v>4</v>
      </c>
      <c r="D6">
        <v>4</v>
      </c>
      <c r="E6">
        <v>4</v>
      </c>
      <c r="H6" t="s">
        <v>27</v>
      </c>
      <c r="I6">
        <v>16</v>
      </c>
    </row>
    <row r="7" spans="1:50" x14ac:dyDescent="0.3">
      <c r="A7" t="s">
        <v>3</v>
      </c>
      <c r="B7">
        <v>4</v>
      </c>
      <c r="C7">
        <v>4</v>
      </c>
      <c r="D7">
        <v>4</v>
      </c>
      <c r="E7">
        <v>4</v>
      </c>
    </row>
    <row r="8" spans="1:50" x14ac:dyDescent="0.3">
      <c r="A8" t="s">
        <v>4</v>
      </c>
      <c r="B8">
        <v>4</v>
      </c>
      <c r="C8">
        <v>4</v>
      </c>
      <c r="D8">
        <v>4</v>
      </c>
      <c r="E8">
        <v>4</v>
      </c>
    </row>
    <row r="9" spans="1:50" x14ac:dyDescent="0.3">
      <c r="A9" t="s">
        <v>24</v>
      </c>
      <c r="B9">
        <v>4</v>
      </c>
      <c r="C9" t="s">
        <v>71</v>
      </c>
      <c r="D9">
        <v>4</v>
      </c>
      <c r="E9" t="s">
        <v>71</v>
      </c>
    </row>
    <row r="11" spans="1:50" x14ac:dyDescent="0.3">
      <c r="A11" s="6" t="s">
        <v>1486</v>
      </c>
      <c r="Y11" s="6" t="s">
        <v>1487</v>
      </c>
      <c r="AW11" s="6" t="s">
        <v>1490</v>
      </c>
    </row>
    <row r="12" spans="1:50" x14ac:dyDescent="0.3">
      <c r="A12" t="s">
        <v>93</v>
      </c>
      <c r="B12" s="7">
        <v>2.86E-2</v>
      </c>
      <c r="Y12" t="s">
        <v>93</v>
      </c>
      <c r="Z12" s="7">
        <v>2.86E-2</v>
      </c>
      <c r="AW12" t="s">
        <v>93</v>
      </c>
      <c r="AX12" s="7">
        <v>1E-3</v>
      </c>
    </row>
    <row r="13" spans="1:50" x14ac:dyDescent="0.3">
      <c r="A13" t="s">
        <v>145</v>
      </c>
      <c r="B13" s="7">
        <v>2.86E-2</v>
      </c>
      <c r="Y13" t="s">
        <v>145</v>
      </c>
      <c r="Z13" s="7">
        <v>2.86E-2</v>
      </c>
      <c r="AW13" t="s">
        <v>145</v>
      </c>
      <c r="AX13" s="7" t="s">
        <v>11</v>
      </c>
    </row>
    <row r="14" spans="1:50" x14ac:dyDescent="0.3">
      <c r="A14" t="s">
        <v>97</v>
      </c>
      <c r="B14" s="7">
        <v>2.86E-2</v>
      </c>
      <c r="Y14" t="s">
        <v>95</v>
      </c>
      <c r="Z14" s="7">
        <v>2.86E-2</v>
      </c>
      <c r="AW14" t="s">
        <v>95</v>
      </c>
      <c r="AX14" s="7" t="s">
        <v>11</v>
      </c>
    </row>
    <row r="15" spans="1:50" x14ac:dyDescent="0.3">
      <c r="A15" t="s">
        <v>99</v>
      </c>
      <c r="B15" s="7">
        <v>2.86E-2</v>
      </c>
      <c r="Y15" t="s">
        <v>150</v>
      </c>
      <c r="Z15" s="7">
        <v>2.86E-2</v>
      </c>
      <c r="AW15" t="s">
        <v>149</v>
      </c>
      <c r="AX15" s="7" t="s">
        <v>11</v>
      </c>
    </row>
    <row r="16" spans="1:50" x14ac:dyDescent="0.3">
      <c r="A16" t="s">
        <v>146</v>
      </c>
      <c r="B16" s="7">
        <v>2.86E-2</v>
      </c>
      <c r="Y16" t="s">
        <v>97</v>
      </c>
      <c r="Z16" s="7">
        <v>2.86E-2</v>
      </c>
      <c r="AW16" s="21" t="s">
        <v>152</v>
      </c>
      <c r="AX16" s="26" t="s">
        <v>11</v>
      </c>
    </row>
    <row r="17" spans="1:70" x14ac:dyDescent="0.3">
      <c r="A17" t="s">
        <v>147</v>
      </c>
      <c r="B17" s="7">
        <v>2.86E-2</v>
      </c>
      <c r="Y17" t="s">
        <v>151</v>
      </c>
      <c r="Z17" s="7">
        <v>2.86E-2</v>
      </c>
      <c r="AW17" t="s">
        <v>99</v>
      </c>
      <c r="AX17" s="7" t="s">
        <v>11</v>
      </c>
    </row>
    <row r="18" spans="1:70" x14ac:dyDescent="0.3">
      <c r="A18" t="s">
        <v>148</v>
      </c>
      <c r="B18" s="7">
        <v>2.86E-2</v>
      </c>
      <c r="Y18" t="s">
        <v>152</v>
      </c>
      <c r="Z18" s="7">
        <v>2.86E-2</v>
      </c>
      <c r="AW18" t="s">
        <v>146</v>
      </c>
      <c r="AX18" s="7" t="s">
        <v>11</v>
      </c>
    </row>
    <row r="19" spans="1:70" x14ac:dyDescent="0.3">
      <c r="Y19" t="s">
        <v>99</v>
      </c>
      <c r="Z19" s="7">
        <v>2.86E-2</v>
      </c>
      <c r="AW19" t="s">
        <v>147</v>
      </c>
      <c r="AX19" s="7" t="s">
        <v>11</v>
      </c>
    </row>
    <row r="20" spans="1:70" x14ac:dyDescent="0.3">
      <c r="Y20" t="s">
        <v>147</v>
      </c>
      <c r="Z20" s="7">
        <v>2.86E-2</v>
      </c>
      <c r="AW20" t="s">
        <v>101</v>
      </c>
      <c r="AX20" s="7" t="s">
        <v>11</v>
      </c>
    </row>
    <row r="21" spans="1:70" x14ac:dyDescent="0.3">
      <c r="Y21" t="s">
        <v>101</v>
      </c>
      <c r="Z21" s="7">
        <v>2.86E-2</v>
      </c>
      <c r="AW21" t="s">
        <v>154</v>
      </c>
      <c r="AX21" s="7" t="s">
        <v>11</v>
      </c>
    </row>
    <row r="22" spans="1:70" x14ac:dyDescent="0.3">
      <c r="Y22" t="s">
        <v>153</v>
      </c>
      <c r="Z22" s="7">
        <v>2.86E-2</v>
      </c>
      <c r="AW22" t="s">
        <v>153</v>
      </c>
      <c r="AX22" s="7" t="s">
        <v>11</v>
      </c>
    </row>
    <row r="23" spans="1:70" x14ac:dyDescent="0.3">
      <c r="AW23" t="s">
        <v>148</v>
      </c>
      <c r="AX23" s="7" t="s">
        <v>11</v>
      </c>
    </row>
    <row r="24" spans="1:70" x14ac:dyDescent="0.3">
      <c r="A24" t="s">
        <v>1440</v>
      </c>
      <c r="Y24" t="s">
        <v>1491</v>
      </c>
      <c r="AC24" s="22" t="s">
        <v>189</v>
      </c>
      <c r="AD24" s="20" t="s">
        <v>190</v>
      </c>
      <c r="AE24" s="20" t="s">
        <v>191</v>
      </c>
      <c r="AF24" s="20" t="s">
        <v>192</v>
      </c>
      <c r="AG24" s="20" t="s">
        <v>193</v>
      </c>
      <c r="AH24" s="20" t="s">
        <v>194</v>
      </c>
      <c r="AI24" s="20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</row>
    <row r="25" spans="1:70" x14ac:dyDescent="0.3">
      <c r="A25" s="22" t="s">
        <v>272</v>
      </c>
      <c r="B25" s="20"/>
      <c r="C25" s="20"/>
      <c r="D25" s="20"/>
      <c r="E25" s="22" t="s">
        <v>189</v>
      </c>
      <c r="F25" s="20" t="s">
        <v>190</v>
      </c>
      <c r="G25" s="20" t="s">
        <v>191</v>
      </c>
      <c r="H25" s="20" t="s">
        <v>192</v>
      </c>
      <c r="I25" s="20" t="s">
        <v>193</v>
      </c>
      <c r="J25" s="20" t="s">
        <v>194</v>
      </c>
      <c r="K25" s="20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Y25" s="22" t="s">
        <v>272</v>
      </c>
      <c r="Z25" s="20"/>
      <c r="AA25" s="20"/>
      <c r="AB25" s="20"/>
      <c r="AC25" s="22" t="s">
        <v>1410</v>
      </c>
      <c r="AD25" s="20">
        <v>-72</v>
      </c>
      <c r="AE25" s="20" t="s">
        <v>1494</v>
      </c>
      <c r="AF25" s="20" t="s">
        <v>197</v>
      </c>
      <c r="AG25" s="20" t="s">
        <v>198</v>
      </c>
      <c r="AH25" s="20">
        <v>3.6299999999999999E-2</v>
      </c>
      <c r="AI25" s="20" t="s">
        <v>199</v>
      </c>
      <c r="AJ25" s="20" t="s">
        <v>848</v>
      </c>
      <c r="AK25" s="20" t="b">
        <v>1</v>
      </c>
      <c r="AL25" s="19"/>
      <c r="AM25" s="19" t="str">
        <f t="shared" ref="AM25:AM38" si="0">"f["&amp;AJ25&amp;"] = "&amp;AK25</f>
        <v>f[6,5] = TRUE</v>
      </c>
      <c r="AN25" s="19"/>
      <c r="AO25" s="19"/>
      <c r="AP25" s="19"/>
      <c r="AQ25" s="19" t="s">
        <v>0</v>
      </c>
      <c r="AR25" s="19" t="s">
        <v>206</v>
      </c>
      <c r="AS25" s="19">
        <v>6</v>
      </c>
      <c r="AT25" s="19" t="s">
        <v>206</v>
      </c>
      <c r="AU25" s="19"/>
      <c r="AW25" t="s">
        <v>1092</v>
      </c>
    </row>
    <row r="26" spans="1:70" x14ac:dyDescent="0.3">
      <c r="A26" s="22" t="s">
        <v>273</v>
      </c>
      <c r="B26" s="20">
        <v>17.8</v>
      </c>
      <c r="C26" s="20"/>
      <c r="D26" s="20"/>
      <c r="E26" s="22" t="s">
        <v>1410</v>
      </c>
      <c r="F26" s="20">
        <v>-2293</v>
      </c>
      <c r="G26" s="20" t="s">
        <v>1411</v>
      </c>
      <c r="H26" s="20" t="s">
        <v>241</v>
      </c>
      <c r="I26" s="20" t="s">
        <v>242</v>
      </c>
      <c r="J26" s="20">
        <v>0.18410000000000001</v>
      </c>
      <c r="K26" s="20" t="s">
        <v>199</v>
      </c>
      <c r="L26" s="20" t="s">
        <v>848</v>
      </c>
      <c r="M26" s="20" t="s">
        <v>241</v>
      </c>
      <c r="N26" s="19"/>
      <c r="O26" s="19"/>
      <c r="P26" s="19"/>
      <c r="Q26" s="19"/>
      <c r="R26" s="19"/>
      <c r="S26" s="19" t="s">
        <v>0</v>
      </c>
      <c r="T26" s="19" t="s">
        <v>206</v>
      </c>
      <c r="U26" s="19">
        <v>6</v>
      </c>
      <c r="V26" s="19" t="s">
        <v>206</v>
      </c>
      <c r="Y26" s="22" t="s">
        <v>273</v>
      </c>
      <c r="Z26" s="20">
        <v>21.52</v>
      </c>
      <c r="AA26" s="20"/>
      <c r="AB26" s="20"/>
      <c r="AC26" s="22" t="s">
        <v>1412</v>
      </c>
      <c r="AD26" s="20">
        <v>-167.8</v>
      </c>
      <c r="AE26" s="20" t="s">
        <v>1495</v>
      </c>
      <c r="AF26" s="20" t="s">
        <v>197</v>
      </c>
      <c r="AG26" s="20" t="s">
        <v>203</v>
      </c>
      <c r="AH26" s="20" t="s">
        <v>11</v>
      </c>
      <c r="AI26" s="20" t="s">
        <v>204</v>
      </c>
      <c r="AJ26" s="20" t="s">
        <v>850</v>
      </c>
      <c r="AK26" s="20" t="b">
        <v>1</v>
      </c>
      <c r="AL26" s="19"/>
      <c r="AM26" s="19" t="str">
        <f t="shared" si="0"/>
        <v>f[6,4] = TRUE</v>
      </c>
      <c r="AN26" s="19"/>
      <c r="AO26" s="19"/>
      <c r="AP26" s="19"/>
      <c r="AQ26" s="19" t="s">
        <v>1</v>
      </c>
      <c r="AR26" s="19" t="s">
        <v>211</v>
      </c>
      <c r="AS26" s="19">
        <v>5</v>
      </c>
      <c r="AT26" s="19" t="s">
        <v>211</v>
      </c>
      <c r="AU26" s="19"/>
      <c r="AW26" s="22" t="s">
        <v>961</v>
      </c>
      <c r="AX26" s="20"/>
      <c r="AZ26" s="22" t="s">
        <v>958</v>
      </c>
      <c r="BA26" s="20" t="s">
        <v>959</v>
      </c>
      <c r="BB26" s="20" t="s">
        <v>960</v>
      </c>
      <c r="BC26" s="20" t="s">
        <v>193</v>
      </c>
      <c r="BD26" s="20" t="s">
        <v>194</v>
      </c>
      <c r="BE26" s="20"/>
      <c r="BF26" s="19"/>
      <c r="BG26" s="20" t="s">
        <v>960</v>
      </c>
      <c r="BH26" s="19"/>
      <c r="BI26" s="19"/>
      <c r="BJ26" s="19"/>
      <c r="BK26" s="19"/>
      <c r="BL26" s="19"/>
      <c r="BM26" s="19"/>
      <c r="BN26" s="19"/>
      <c r="BO26" s="19"/>
      <c r="BP26" s="19"/>
      <c r="BQ26" s="19"/>
      <c r="BR26" s="19"/>
    </row>
    <row r="27" spans="1:70" x14ac:dyDescent="0.3">
      <c r="A27" s="22" t="s">
        <v>10</v>
      </c>
      <c r="B27" s="20" t="s">
        <v>11</v>
      </c>
      <c r="C27" s="20"/>
      <c r="D27" s="20"/>
      <c r="E27" s="22" t="s">
        <v>1412</v>
      </c>
      <c r="F27" s="20">
        <v>-7165</v>
      </c>
      <c r="G27" s="20" t="s">
        <v>1413</v>
      </c>
      <c r="H27" s="20" t="s">
        <v>197</v>
      </c>
      <c r="I27" s="20" t="s">
        <v>203</v>
      </c>
      <c r="J27" s="20" t="s">
        <v>11</v>
      </c>
      <c r="K27" s="20" t="s">
        <v>204</v>
      </c>
      <c r="L27" s="20" t="s">
        <v>850</v>
      </c>
      <c r="M27" s="20" t="b">
        <v>1</v>
      </c>
      <c r="N27" s="19"/>
      <c r="O27" s="19" t="str">
        <f t="shared" ref="O27:O39" si="1">"f["&amp;L27&amp;"] = "&amp;M27</f>
        <v>f[6,4] = TRUE</v>
      </c>
      <c r="P27" s="19"/>
      <c r="Q27" s="19"/>
      <c r="R27" s="19"/>
      <c r="S27" s="19" t="s">
        <v>1</v>
      </c>
      <c r="T27" s="19" t="s">
        <v>211</v>
      </c>
      <c r="U27" s="19">
        <v>5</v>
      </c>
      <c r="V27" s="19" t="s">
        <v>346</v>
      </c>
      <c r="Y27" s="22" t="s">
        <v>10</v>
      </c>
      <c r="Z27" s="20" t="s">
        <v>11</v>
      </c>
      <c r="AA27" s="20"/>
      <c r="AB27" s="20"/>
      <c r="AC27" s="22" t="s">
        <v>1414</v>
      </c>
      <c r="AD27" s="20">
        <v>-180.8</v>
      </c>
      <c r="AE27" s="20" t="s">
        <v>1496</v>
      </c>
      <c r="AF27" s="20" t="s">
        <v>197</v>
      </c>
      <c r="AG27" s="20" t="s">
        <v>203</v>
      </c>
      <c r="AH27" s="20" t="s">
        <v>11</v>
      </c>
      <c r="AI27" s="20" t="s">
        <v>209</v>
      </c>
      <c r="AJ27" s="20" t="s">
        <v>852</v>
      </c>
      <c r="AK27" s="20" t="b">
        <v>1</v>
      </c>
      <c r="AL27" s="19"/>
      <c r="AM27" s="19" t="str">
        <f t="shared" si="0"/>
        <v>f[6,3] = TRUE</v>
      </c>
      <c r="AN27" s="19"/>
      <c r="AO27" s="19"/>
      <c r="AP27" s="19"/>
      <c r="AQ27" s="19" t="s">
        <v>2</v>
      </c>
      <c r="AR27" s="19" t="s">
        <v>216</v>
      </c>
      <c r="AS27" s="19">
        <v>4</v>
      </c>
      <c r="AT27" s="19" t="s">
        <v>408</v>
      </c>
      <c r="AU27" s="19"/>
      <c r="AW27" s="22" t="s">
        <v>10</v>
      </c>
      <c r="AX27" s="20" t="s">
        <v>11</v>
      </c>
      <c r="AZ27" s="22" t="s">
        <v>1410</v>
      </c>
      <c r="BA27" s="20">
        <v>447.3</v>
      </c>
      <c r="BB27" s="20" t="s">
        <v>197</v>
      </c>
      <c r="BC27" s="20" t="s">
        <v>203</v>
      </c>
      <c r="BD27" s="20" t="s">
        <v>11</v>
      </c>
      <c r="BE27" s="20" t="s">
        <v>199</v>
      </c>
      <c r="BF27" s="20" t="s">
        <v>848</v>
      </c>
      <c r="BG27" s="20" t="b">
        <v>1</v>
      </c>
      <c r="BH27" s="19"/>
      <c r="BI27" s="19" t="str">
        <f t="shared" ref="BI27:BI41" si="2">"f["&amp;BF27&amp;"] = "&amp;BG27</f>
        <v>f[6,5] = TRUE</v>
      </c>
      <c r="BJ27" s="19"/>
      <c r="BK27" s="19"/>
      <c r="BL27" s="19"/>
      <c r="BM27" s="19" t="s">
        <v>0</v>
      </c>
      <c r="BN27" s="19" t="s">
        <v>206</v>
      </c>
      <c r="BO27" s="19">
        <v>6</v>
      </c>
      <c r="BP27" s="19" t="s">
        <v>206</v>
      </c>
      <c r="BQ27" s="19"/>
      <c r="BR27" s="19"/>
    </row>
    <row r="28" spans="1:70" x14ac:dyDescent="0.3">
      <c r="A28" s="22" t="s">
        <v>274</v>
      </c>
      <c r="B28" s="20" t="s">
        <v>203</v>
      </c>
      <c r="C28" s="20"/>
      <c r="D28" s="20"/>
      <c r="E28" s="22" t="s">
        <v>1414</v>
      </c>
      <c r="F28" s="20">
        <v>-4110</v>
      </c>
      <c r="G28" s="20" t="s">
        <v>1415</v>
      </c>
      <c r="H28" s="20" t="s">
        <v>197</v>
      </c>
      <c r="I28" s="20" t="s">
        <v>249</v>
      </c>
      <c r="J28" s="20">
        <v>3.7000000000000002E-3</v>
      </c>
      <c r="K28" s="20" t="s">
        <v>209</v>
      </c>
      <c r="L28" s="20" t="s">
        <v>852</v>
      </c>
      <c r="M28" s="20" t="b">
        <v>1</v>
      </c>
      <c r="N28" s="19"/>
      <c r="O28" s="19" t="str">
        <f t="shared" si="1"/>
        <v>f[6,3] = TRUE</v>
      </c>
      <c r="P28" s="19"/>
      <c r="Q28" s="19"/>
      <c r="R28" s="19"/>
      <c r="S28" s="19" t="s">
        <v>2</v>
      </c>
      <c r="T28" s="19" t="s">
        <v>216</v>
      </c>
      <c r="U28" s="19">
        <v>4</v>
      </c>
      <c r="V28" s="19" t="s">
        <v>216</v>
      </c>
      <c r="Y28" s="22" t="s">
        <v>274</v>
      </c>
      <c r="Z28" s="20" t="s">
        <v>203</v>
      </c>
      <c r="AA28" s="20"/>
      <c r="AB28" s="20"/>
      <c r="AC28" s="22" t="s">
        <v>1416</v>
      </c>
      <c r="AD28" s="20">
        <v>-167.8</v>
      </c>
      <c r="AE28" s="20" t="s">
        <v>1495</v>
      </c>
      <c r="AF28" s="20" t="s">
        <v>197</v>
      </c>
      <c r="AG28" s="20" t="s">
        <v>203</v>
      </c>
      <c r="AH28" s="20" t="s">
        <v>11</v>
      </c>
      <c r="AI28" s="20" t="s">
        <v>214</v>
      </c>
      <c r="AJ28" s="20" t="s">
        <v>854</v>
      </c>
      <c r="AK28" s="20" t="b">
        <v>1</v>
      </c>
      <c r="AL28" s="19"/>
      <c r="AM28" s="19" t="str">
        <f t="shared" si="0"/>
        <v>f[6,2] = TRUE</v>
      </c>
      <c r="AN28" s="19"/>
      <c r="AO28" s="19"/>
      <c r="AP28" s="19"/>
      <c r="AQ28" s="19" t="s">
        <v>3</v>
      </c>
      <c r="AR28" s="19" t="s">
        <v>221</v>
      </c>
      <c r="AS28" s="19">
        <v>3</v>
      </c>
      <c r="AT28" s="19" t="s">
        <v>216</v>
      </c>
      <c r="AU28" s="19"/>
      <c r="AW28" s="22" t="s">
        <v>962</v>
      </c>
      <c r="AX28" s="20" t="s">
        <v>963</v>
      </c>
      <c r="AZ28" s="22" t="s">
        <v>1412</v>
      </c>
      <c r="BA28" s="20">
        <v>106.4</v>
      </c>
      <c r="BB28" s="20" t="s">
        <v>241</v>
      </c>
      <c r="BC28" s="20" t="s">
        <v>242</v>
      </c>
      <c r="BD28" s="20" t="s">
        <v>253</v>
      </c>
      <c r="BE28" s="20" t="s">
        <v>204</v>
      </c>
      <c r="BF28" s="20" t="s">
        <v>850</v>
      </c>
      <c r="BG28" s="20" t="s">
        <v>241</v>
      </c>
      <c r="BH28" s="19"/>
      <c r="BI28" s="19"/>
      <c r="BJ28" s="19"/>
      <c r="BK28" s="19"/>
      <c r="BL28" s="19"/>
      <c r="BM28" s="19" t="s">
        <v>1</v>
      </c>
      <c r="BN28" s="19" t="s">
        <v>211</v>
      </c>
      <c r="BO28" s="19">
        <v>5</v>
      </c>
      <c r="BP28" s="19" t="s">
        <v>211</v>
      </c>
      <c r="BQ28" s="19"/>
      <c r="BR28" s="19"/>
    </row>
    <row r="29" spans="1:70" x14ac:dyDescent="0.3">
      <c r="A29" s="22" t="s">
        <v>275</v>
      </c>
      <c r="B29" s="20" t="s">
        <v>197</v>
      </c>
      <c r="C29" s="20"/>
      <c r="D29" s="20"/>
      <c r="E29" s="22" t="s">
        <v>1416</v>
      </c>
      <c r="F29" s="20">
        <v>-2382</v>
      </c>
      <c r="G29" s="20" t="s">
        <v>1417</v>
      </c>
      <c r="H29" s="20" t="s">
        <v>241</v>
      </c>
      <c r="I29" s="20" t="s">
        <v>242</v>
      </c>
      <c r="J29" s="20">
        <v>0.15609999999999999</v>
      </c>
      <c r="K29" s="20" t="s">
        <v>214</v>
      </c>
      <c r="L29" s="20" t="s">
        <v>854</v>
      </c>
      <c r="M29" s="20" t="s">
        <v>241</v>
      </c>
      <c r="N29" s="19"/>
      <c r="O29" s="19"/>
      <c r="P29" s="19"/>
      <c r="Q29" s="19"/>
      <c r="R29" s="19"/>
      <c r="S29" s="19" t="s">
        <v>3</v>
      </c>
      <c r="T29" s="19" t="s">
        <v>221</v>
      </c>
      <c r="U29" s="19">
        <v>3</v>
      </c>
      <c r="V29" s="19" t="s">
        <v>211</v>
      </c>
      <c r="Y29" s="22" t="s">
        <v>275</v>
      </c>
      <c r="Z29" s="20" t="s">
        <v>197</v>
      </c>
      <c r="AA29" s="20"/>
      <c r="AB29" s="20"/>
      <c r="AC29" s="22" t="s">
        <v>1418</v>
      </c>
      <c r="AD29" s="20">
        <v>-107</v>
      </c>
      <c r="AE29" s="20" t="s">
        <v>1497</v>
      </c>
      <c r="AF29" s="20" t="s">
        <v>197</v>
      </c>
      <c r="AG29" s="20" t="s">
        <v>249</v>
      </c>
      <c r="AH29" s="20">
        <v>1.1999999999999999E-3</v>
      </c>
      <c r="AI29" s="20" t="s">
        <v>857</v>
      </c>
      <c r="AJ29" s="20" t="s">
        <v>858</v>
      </c>
      <c r="AK29" s="20" t="b">
        <v>1</v>
      </c>
      <c r="AL29" s="19"/>
      <c r="AM29" s="19" t="str">
        <f t="shared" si="0"/>
        <v>f[6,1] = TRUE</v>
      </c>
      <c r="AN29" s="19"/>
      <c r="AO29" s="19"/>
      <c r="AP29" s="19"/>
      <c r="AQ29" s="19" t="s">
        <v>4</v>
      </c>
      <c r="AR29" s="19" t="s">
        <v>222</v>
      </c>
      <c r="AS29" s="19">
        <v>2</v>
      </c>
      <c r="AT29" s="19" t="s">
        <v>408</v>
      </c>
      <c r="AU29" s="19"/>
      <c r="AW29" s="22" t="s">
        <v>274</v>
      </c>
      <c r="AX29" s="20" t="s">
        <v>203</v>
      </c>
      <c r="AZ29" s="22" t="s">
        <v>1414</v>
      </c>
      <c r="BA29" s="20">
        <v>1655</v>
      </c>
      <c r="BB29" s="20" t="s">
        <v>197</v>
      </c>
      <c r="BC29" s="20" t="s">
        <v>203</v>
      </c>
      <c r="BD29" s="20" t="s">
        <v>11</v>
      </c>
      <c r="BE29" s="20" t="s">
        <v>209</v>
      </c>
      <c r="BF29" s="20" t="s">
        <v>852</v>
      </c>
      <c r="BG29" s="20" t="b">
        <v>1</v>
      </c>
      <c r="BH29" s="19"/>
      <c r="BI29" s="19" t="str">
        <f t="shared" si="2"/>
        <v>f[6,3] = TRUE</v>
      </c>
      <c r="BJ29" s="19"/>
      <c r="BK29" s="19"/>
      <c r="BL29" s="19"/>
      <c r="BM29" s="19" t="s">
        <v>2</v>
      </c>
      <c r="BN29" s="19" t="s">
        <v>216</v>
      </c>
      <c r="BO29" s="19">
        <v>4</v>
      </c>
      <c r="BP29" s="19" t="s">
        <v>206</v>
      </c>
      <c r="BQ29" s="19"/>
      <c r="BR29" s="19"/>
    </row>
    <row r="30" spans="1:70" x14ac:dyDescent="0.3">
      <c r="A30" s="22" t="s">
        <v>276</v>
      </c>
      <c r="B30" s="20">
        <v>0.83169999999999999</v>
      </c>
      <c r="C30" s="20"/>
      <c r="D30" s="20"/>
      <c r="E30" s="22" t="s">
        <v>1418</v>
      </c>
      <c r="F30" s="20">
        <v>267.5</v>
      </c>
      <c r="G30" s="20" t="s">
        <v>1419</v>
      </c>
      <c r="H30" s="20" t="s">
        <v>241</v>
      </c>
      <c r="I30" s="20" t="s">
        <v>242</v>
      </c>
      <c r="J30" s="20">
        <v>0.99970000000000003</v>
      </c>
      <c r="K30" s="20" t="s">
        <v>857</v>
      </c>
      <c r="L30" s="20" t="s">
        <v>858</v>
      </c>
      <c r="M30" s="20" t="s">
        <v>241</v>
      </c>
      <c r="N30" s="19"/>
      <c r="O30" s="19"/>
      <c r="P30" s="19"/>
      <c r="Q30" s="19"/>
      <c r="R30" s="19"/>
      <c r="S30" s="19" t="s">
        <v>4</v>
      </c>
      <c r="T30" s="19" t="s">
        <v>222</v>
      </c>
      <c r="U30" s="19">
        <v>2</v>
      </c>
      <c r="V30" s="19" t="s">
        <v>346</v>
      </c>
      <c r="Y30" s="22" t="s">
        <v>276</v>
      </c>
      <c r="Z30" s="20">
        <v>0.85670000000000002</v>
      </c>
      <c r="AA30" s="20"/>
      <c r="AB30" s="20"/>
      <c r="AC30" s="22" t="s">
        <v>1420</v>
      </c>
      <c r="AD30" s="20">
        <v>-95.75</v>
      </c>
      <c r="AE30" s="20" t="s">
        <v>1498</v>
      </c>
      <c r="AF30" s="20" t="s">
        <v>197</v>
      </c>
      <c r="AG30" s="20" t="s">
        <v>249</v>
      </c>
      <c r="AH30" s="20">
        <v>3.5999999999999999E-3</v>
      </c>
      <c r="AI30" s="20" t="s">
        <v>219</v>
      </c>
      <c r="AJ30" s="20" t="s">
        <v>200</v>
      </c>
      <c r="AK30" s="20" t="b">
        <v>1</v>
      </c>
      <c r="AL30" s="19"/>
      <c r="AM30" s="19" t="str">
        <f t="shared" si="0"/>
        <v>f[5,4] = TRUE</v>
      </c>
      <c r="AN30" s="19"/>
      <c r="AO30" s="19"/>
      <c r="AP30" s="19"/>
      <c r="AQ30" s="19" t="s">
        <v>24</v>
      </c>
      <c r="AR30" s="19" t="s">
        <v>221</v>
      </c>
      <c r="AS30" s="19">
        <v>1</v>
      </c>
      <c r="AT30" s="19" t="s">
        <v>350</v>
      </c>
      <c r="AU30" s="19"/>
      <c r="AW30" s="22" t="s">
        <v>964</v>
      </c>
      <c r="AX30" s="20" t="s">
        <v>197</v>
      </c>
      <c r="AZ30" s="22" t="s">
        <v>1416</v>
      </c>
      <c r="BA30" s="20">
        <v>2393</v>
      </c>
      <c r="BB30" s="20" t="s">
        <v>197</v>
      </c>
      <c r="BC30" s="20" t="s">
        <v>203</v>
      </c>
      <c r="BD30" s="20" t="s">
        <v>11</v>
      </c>
      <c r="BE30" s="20" t="s">
        <v>214</v>
      </c>
      <c r="BF30" s="20" t="s">
        <v>854</v>
      </c>
      <c r="BG30" s="20" t="b">
        <v>1</v>
      </c>
      <c r="BH30" s="19"/>
      <c r="BI30" s="19" t="str">
        <f t="shared" si="2"/>
        <v>f[6,2] = TRUE</v>
      </c>
      <c r="BJ30" s="19"/>
      <c r="BK30" s="19"/>
      <c r="BL30" s="19"/>
      <c r="BM30" s="19" t="s">
        <v>3</v>
      </c>
      <c r="BN30" s="19" t="s">
        <v>221</v>
      </c>
      <c r="BO30" s="19">
        <v>3</v>
      </c>
      <c r="BP30" s="19" t="s">
        <v>216</v>
      </c>
      <c r="BQ30" s="19"/>
      <c r="BR30" s="19"/>
    </row>
    <row r="31" spans="1:70" x14ac:dyDescent="0.3">
      <c r="A31" s="22"/>
      <c r="B31" s="20"/>
      <c r="C31" s="20"/>
      <c r="D31" s="20"/>
      <c r="E31" s="22" t="s">
        <v>1420</v>
      </c>
      <c r="F31" s="20">
        <v>-4873</v>
      </c>
      <c r="G31" s="20" t="s">
        <v>1421</v>
      </c>
      <c r="H31" s="20" t="s">
        <v>197</v>
      </c>
      <c r="I31" s="20" t="s">
        <v>247</v>
      </c>
      <c r="J31" s="20">
        <v>6.9999999999999999E-4</v>
      </c>
      <c r="K31" s="20" t="s">
        <v>219</v>
      </c>
      <c r="L31" s="20" t="s">
        <v>200</v>
      </c>
      <c r="M31" s="20" t="b">
        <v>1</v>
      </c>
      <c r="N31" s="19"/>
      <c r="O31" s="19" t="str">
        <f t="shared" si="1"/>
        <v>f[5,4] = TRUE</v>
      </c>
      <c r="P31" s="19"/>
      <c r="Q31" s="19"/>
      <c r="R31" s="19"/>
      <c r="S31" s="19" t="s">
        <v>24</v>
      </c>
      <c r="T31" s="19" t="s">
        <v>221</v>
      </c>
      <c r="U31" s="19">
        <v>1</v>
      </c>
      <c r="V31" s="19" t="s">
        <v>206</v>
      </c>
      <c r="Y31" s="22"/>
      <c r="Z31" s="20"/>
      <c r="AA31" s="20"/>
      <c r="AB31" s="20"/>
      <c r="AC31" s="22" t="s">
        <v>1422</v>
      </c>
      <c r="AD31" s="20">
        <v>-108.8</v>
      </c>
      <c r="AE31" s="20" t="s">
        <v>1499</v>
      </c>
      <c r="AF31" s="20" t="s">
        <v>197</v>
      </c>
      <c r="AG31" s="20" t="s">
        <v>249</v>
      </c>
      <c r="AH31" s="20">
        <v>1E-3</v>
      </c>
      <c r="AI31" s="20" t="s">
        <v>225</v>
      </c>
      <c r="AJ31" s="20" t="s">
        <v>205</v>
      </c>
      <c r="AK31" s="20" t="b">
        <v>1</v>
      </c>
      <c r="AL31" s="19"/>
      <c r="AM31" s="19" t="str">
        <f t="shared" si="0"/>
        <v>f[5,3] = TRUE</v>
      </c>
      <c r="AN31" s="19"/>
      <c r="AO31" s="19"/>
      <c r="AP31" s="19"/>
      <c r="AQ31" s="19"/>
      <c r="AR31" s="19"/>
      <c r="AS31" s="19"/>
      <c r="AT31" s="19"/>
      <c r="AU31" s="19"/>
      <c r="AW31" s="22" t="s">
        <v>965</v>
      </c>
      <c r="AX31" s="20">
        <v>6</v>
      </c>
      <c r="AZ31" s="22" t="s">
        <v>1418</v>
      </c>
      <c r="BA31" s="20">
        <v>2965</v>
      </c>
      <c r="BB31" s="20" t="s">
        <v>197</v>
      </c>
      <c r="BC31" s="20" t="s">
        <v>203</v>
      </c>
      <c r="BD31" s="20" t="s">
        <v>11</v>
      </c>
      <c r="BE31" s="20" t="s">
        <v>857</v>
      </c>
      <c r="BF31" s="20" t="s">
        <v>858</v>
      </c>
      <c r="BG31" s="20" t="b">
        <v>1</v>
      </c>
      <c r="BH31" s="19"/>
      <c r="BI31" s="19" t="str">
        <f t="shared" si="2"/>
        <v>f[6,1] = TRUE</v>
      </c>
      <c r="BJ31" s="19"/>
      <c r="BK31" s="19"/>
      <c r="BL31" s="19"/>
      <c r="BM31" s="19" t="s">
        <v>4</v>
      </c>
      <c r="BN31" s="19" t="s">
        <v>222</v>
      </c>
      <c r="BO31" s="19">
        <v>2</v>
      </c>
      <c r="BP31" s="19" t="s">
        <v>222</v>
      </c>
      <c r="BQ31" s="19"/>
      <c r="BR31" s="19"/>
    </row>
    <row r="32" spans="1:70" x14ac:dyDescent="0.3">
      <c r="A32" s="22" t="s">
        <v>277</v>
      </c>
      <c r="B32" s="20"/>
      <c r="C32" s="20"/>
      <c r="D32" s="20"/>
      <c r="E32" s="22" t="s">
        <v>1422</v>
      </c>
      <c r="F32" s="20">
        <v>-1818</v>
      </c>
      <c r="G32" s="20" t="s">
        <v>1423</v>
      </c>
      <c r="H32" s="20" t="s">
        <v>241</v>
      </c>
      <c r="I32" s="20" t="s">
        <v>242</v>
      </c>
      <c r="J32" s="20">
        <v>0.40060000000000001</v>
      </c>
      <c r="K32" s="20" t="s">
        <v>225</v>
      </c>
      <c r="L32" s="20" t="s">
        <v>205</v>
      </c>
      <c r="M32" s="20" t="s">
        <v>241</v>
      </c>
      <c r="N32" s="19"/>
      <c r="O32" s="19"/>
      <c r="P32" s="19"/>
      <c r="Q32" s="19"/>
      <c r="R32" s="19"/>
      <c r="S32" s="19"/>
      <c r="T32" s="19"/>
      <c r="U32" s="19"/>
      <c r="V32" s="19"/>
      <c r="Y32" s="22" t="s">
        <v>277</v>
      </c>
      <c r="Z32" s="20"/>
      <c r="AA32" s="20"/>
      <c r="AB32" s="20"/>
      <c r="AC32" s="22" t="s">
        <v>1424</v>
      </c>
      <c r="AD32" s="20">
        <v>-95.75</v>
      </c>
      <c r="AE32" s="20" t="s">
        <v>1498</v>
      </c>
      <c r="AF32" s="20" t="s">
        <v>197</v>
      </c>
      <c r="AG32" s="20" t="s">
        <v>249</v>
      </c>
      <c r="AH32" s="20">
        <v>3.5999999999999999E-3</v>
      </c>
      <c r="AI32" s="20" t="s">
        <v>229</v>
      </c>
      <c r="AJ32" s="20" t="s">
        <v>210</v>
      </c>
      <c r="AK32" s="20" t="b">
        <v>1</v>
      </c>
      <c r="AL32" s="19"/>
      <c r="AM32" s="19" t="str">
        <f t="shared" si="0"/>
        <v>f[5,2] = TRUE</v>
      </c>
      <c r="AN32" s="19"/>
      <c r="AO32" s="19"/>
      <c r="AP32" s="19"/>
      <c r="AQ32" s="19"/>
      <c r="AR32" s="19"/>
      <c r="AS32" s="19"/>
      <c r="AT32" s="19"/>
      <c r="AU32" s="19"/>
      <c r="AW32" s="22" t="s">
        <v>966</v>
      </c>
      <c r="AX32" s="20">
        <v>2185</v>
      </c>
      <c r="AZ32" s="22" t="s">
        <v>1420</v>
      </c>
      <c r="BA32" s="20">
        <v>-340.9</v>
      </c>
      <c r="BB32" s="20" t="s">
        <v>197</v>
      </c>
      <c r="BC32" s="20" t="s">
        <v>247</v>
      </c>
      <c r="BD32" s="20">
        <v>6.9999999999999999E-4</v>
      </c>
      <c r="BE32" s="20" t="s">
        <v>219</v>
      </c>
      <c r="BF32" s="20" t="s">
        <v>200</v>
      </c>
      <c r="BG32" s="20" t="b">
        <v>1</v>
      </c>
      <c r="BH32" s="19"/>
      <c r="BI32" s="19" t="str">
        <f t="shared" si="2"/>
        <v>f[5,4] = TRUE</v>
      </c>
      <c r="BJ32" s="19"/>
      <c r="BK32" s="19"/>
      <c r="BL32" s="19"/>
      <c r="BM32" s="19" t="s">
        <v>24</v>
      </c>
      <c r="BN32" s="19" t="s">
        <v>221</v>
      </c>
      <c r="BO32" s="19">
        <v>1</v>
      </c>
      <c r="BP32" s="19" t="s">
        <v>221</v>
      </c>
      <c r="BQ32" s="19"/>
      <c r="BR32" s="19"/>
    </row>
    <row r="33" spans="1:70" x14ac:dyDescent="0.3">
      <c r="A33" s="22" t="s">
        <v>278</v>
      </c>
      <c r="B33" s="20" t="s">
        <v>1408</v>
      </c>
      <c r="C33" s="20"/>
      <c r="D33" s="20"/>
      <c r="E33" s="22" t="s">
        <v>1424</v>
      </c>
      <c r="F33" s="20">
        <v>-89.4</v>
      </c>
      <c r="G33" s="20" t="s">
        <v>1425</v>
      </c>
      <c r="H33" s="20" t="s">
        <v>241</v>
      </c>
      <c r="I33" s="20" t="s">
        <v>242</v>
      </c>
      <c r="J33" s="20" t="s">
        <v>253</v>
      </c>
      <c r="K33" s="20" t="s">
        <v>229</v>
      </c>
      <c r="L33" s="20" t="s">
        <v>210</v>
      </c>
      <c r="M33" s="20" t="s">
        <v>241</v>
      </c>
      <c r="N33" s="19"/>
      <c r="O33" s="19"/>
      <c r="P33" s="19"/>
      <c r="Q33" s="19"/>
      <c r="R33" s="19"/>
      <c r="S33" s="19"/>
      <c r="T33" s="19"/>
      <c r="U33" s="19"/>
      <c r="V33" s="19"/>
      <c r="Y33" s="22" t="s">
        <v>278</v>
      </c>
      <c r="Z33" s="20" t="s">
        <v>1492</v>
      </c>
      <c r="AA33" s="20"/>
      <c r="AB33" s="20"/>
      <c r="AC33" s="22" t="s">
        <v>1426</v>
      </c>
      <c r="AD33" s="20">
        <v>-35</v>
      </c>
      <c r="AE33" s="20" t="s">
        <v>1500</v>
      </c>
      <c r="AF33" s="20" t="s">
        <v>241</v>
      </c>
      <c r="AG33" s="20" t="s">
        <v>242</v>
      </c>
      <c r="AH33" s="20">
        <v>0.59489999999999998</v>
      </c>
      <c r="AI33" s="20" t="s">
        <v>864</v>
      </c>
      <c r="AJ33" s="20" t="s">
        <v>215</v>
      </c>
      <c r="AK33" s="20" t="s">
        <v>241</v>
      </c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W33" s="22"/>
      <c r="AX33" s="20"/>
      <c r="AZ33" s="22" t="s">
        <v>1422</v>
      </c>
      <c r="BA33" s="20">
        <v>1207</v>
      </c>
      <c r="BB33" s="20" t="s">
        <v>197</v>
      </c>
      <c r="BC33" s="20" t="s">
        <v>203</v>
      </c>
      <c r="BD33" s="20" t="s">
        <v>11</v>
      </c>
      <c r="BE33" s="20" t="s">
        <v>225</v>
      </c>
      <c r="BF33" s="20" t="s">
        <v>205</v>
      </c>
      <c r="BG33" s="20" t="b">
        <v>1</v>
      </c>
      <c r="BH33" s="19"/>
      <c r="BI33" s="19" t="str">
        <f t="shared" si="2"/>
        <v>f[5,3] = TRUE</v>
      </c>
      <c r="BJ33" s="19"/>
      <c r="BK33" s="19"/>
      <c r="BL33" s="19"/>
      <c r="BM33" s="19"/>
      <c r="BN33" s="19"/>
      <c r="BO33" s="19"/>
      <c r="BP33" s="19"/>
      <c r="BQ33" s="19"/>
      <c r="BR33" s="19"/>
    </row>
    <row r="34" spans="1:70" x14ac:dyDescent="0.3">
      <c r="A34" s="22" t="s">
        <v>10</v>
      </c>
      <c r="B34" s="20">
        <v>0.46539999999999998</v>
      </c>
      <c r="C34" s="20"/>
      <c r="D34" s="20"/>
      <c r="E34" s="22" t="s">
        <v>1426</v>
      </c>
      <c r="F34" s="20">
        <v>2560</v>
      </c>
      <c r="G34" s="20" t="s">
        <v>1427</v>
      </c>
      <c r="H34" s="20" t="s">
        <v>241</v>
      </c>
      <c r="I34" s="20" t="s">
        <v>242</v>
      </c>
      <c r="J34" s="20">
        <v>0.1108</v>
      </c>
      <c r="K34" s="20" t="s">
        <v>864</v>
      </c>
      <c r="L34" s="20" t="s">
        <v>215</v>
      </c>
      <c r="M34" s="20" t="s">
        <v>241</v>
      </c>
      <c r="N34" s="19"/>
      <c r="O34" s="19"/>
      <c r="P34" s="19"/>
      <c r="Q34" s="19"/>
      <c r="R34" s="19"/>
      <c r="S34" s="19"/>
      <c r="T34" s="19"/>
      <c r="U34" s="19"/>
      <c r="V34" s="19"/>
      <c r="Y34" s="22" t="s">
        <v>10</v>
      </c>
      <c r="Z34" s="20">
        <v>9.9199999999999997E-2</v>
      </c>
      <c r="AA34" s="20"/>
      <c r="AB34" s="20"/>
      <c r="AC34" s="22" t="s">
        <v>1428</v>
      </c>
      <c r="AD34" s="20">
        <v>-13</v>
      </c>
      <c r="AE34" s="20" t="s">
        <v>1501</v>
      </c>
      <c r="AF34" s="20" t="s">
        <v>241</v>
      </c>
      <c r="AG34" s="20" t="s">
        <v>242</v>
      </c>
      <c r="AH34" s="20">
        <v>0.98950000000000005</v>
      </c>
      <c r="AI34" s="20" t="s">
        <v>233</v>
      </c>
      <c r="AJ34" s="20" t="s">
        <v>220</v>
      </c>
      <c r="AK34" s="20" t="s">
        <v>241</v>
      </c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W34" s="22" t="s">
        <v>292</v>
      </c>
      <c r="AX34" s="20"/>
      <c r="AZ34" s="22" t="s">
        <v>1424</v>
      </c>
      <c r="BA34" s="20">
        <v>1946</v>
      </c>
      <c r="BB34" s="20" t="s">
        <v>197</v>
      </c>
      <c r="BC34" s="20" t="s">
        <v>203</v>
      </c>
      <c r="BD34" s="20" t="s">
        <v>11</v>
      </c>
      <c r="BE34" s="20" t="s">
        <v>229</v>
      </c>
      <c r="BF34" s="20" t="s">
        <v>210</v>
      </c>
      <c r="BG34" s="20" t="b">
        <v>1</v>
      </c>
      <c r="BH34" s="19"/>
      <c r="BI34" s="19" t="str">
        <f t="shared" si="2"/>
        <v>f[5,2] = TRUE</v>
      </c>
      <c r="BJ34" s="19"/>
      <c r="BK34" s="19"/>
      <c r="BL34" s="19"/>
      <c r="BM34" s="19"/>
      <c r="BN34" s="19"/>
      <c r="BO34" s="19"/>
      <c r="BP34" s="19"/>
      <c r="BQ34" s="19"/>
      <c r="BR34" s="19"/>
    </row>
    <row r="35" spans="1:70" x14ac:dyDescent="0.3">
      <c r="A35" s="22" t="s">
        <v>274</v>
      </c>
      <c r="B35" s="20" t="s">
        <v>242</v>
      </c>
      <c r="C35" s="20"/>
      <c r="D35" s="20"/>
      <c r="E35" s="22" t="s">
        <v>1428</v>
      </c>
      <c r="F35" s="20">
        <v>3055</v>
      </c>
      <c r="G35" s="20" t="s">
        <v>1429</v>
      </c>
      <c r="H35" s="20" t="s">
        <v>197</v>
      </c>
      <c r="I35" s="20" t="s">
        <v>198</v>
      </c>
      <c r="J35" s="20">
        <v>3.9600000000000003E-2</v>
      </c>
      <c r="K35" s="20" t="s">
        <v>233</v>
      </c>
      <c r="L35" s="20" t="s">
        <v>220</v>
      </c>
      <c r="M35" s="20" t="b">
        <v>1</v>
      </c>
      <c r="N35" s="19"/>
      <c r="O35" s="19" t="str">
        <f t="shared" si="1"/>
        <v>f[4,3] = TRUE</v>
      </c>
      <c r="P35" s="19"/>
      <c r="Q35" s="19"/>
      <c r="R35" s="19"/>
      <c r="S35" s="19"/>
      <c r="T35" s="19"/>
      <c r="U35" s="19"/>
      <c r="V35" s="19"/>
      <c r="Y35" s="22" t="s">
        <v>274</v>
      </c>
      <c r="Z35" s="20" t="s">
        <v>242</v>
      </c>
      <c r="AA35" s="20"/>
      <c r="AB35" s="20"/>
      <c r="AC35" s="22" t="s">
        <v>1430</v>
      </c>
      <c r="AD35" s="20">
        <v>0</v>
      </c>
      <c r="AE35" s="20" t="s">
        <v>1502</v>
      </c>
      <c r="AF35" s="20" t="s">
        <v>241</v>
      </c>
      <c r="AG35" s="20" t="s">
        <v>242</v>
      </c>
      <c r="AH35" s="20" t="s">
        <v>253</v>
      </c>
      <c r="AI35" s="20" t="s">
        <v>237</v>
      </c>
      <c r="AJ35" s="20" t="s">
        <v>226</v>
      </c>
      <c r="AK35" s="20" t="s">
        <v>241</v>
      </c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W35" s="22" t="s">
        <v>293</v>
      </c>
      <c r="AX35" s="20">
        <v>6</v>
      </c>
      <c r="AZ35" s="22" t="s">
        <v>1426</v>
      </c>
      <c r="BA35" s="20">
        <v>2517</v>
      </c>
      <c r="BB35" s="20" t="s">
        <v>197</v>
      </c>
      <c r="BC35" s="20" t="s">
        <v>203</v>
      </c>
      <c r="BD35" s="20" t="s">
        <v>11</v>
      </c>
      <c r="BE35" s="20" t="s">
        <v>864</v>
      </c>
      <c r="BF35" s="20" t="s">
        <v>215</v>
      </c>
      <c r="BG35" s="20" t="b">
        <v>1</v>
      </c>
      <c r="BH35" s="19"/>
      <c r="BI35" s="19" t="str">
        <f t="shared" si="2"/>
        <v>f[5,1] = TRUE</v>
      </c>
      <c r="BJ35" s="19"/>
      <c r="BK35" s="19"/>
      <c r="BL35" s="19"/>
      <c r="BM35" s="19"/>
      <c r="BN35" s="19"/>
      <c r="BO35" s="19"/>
      <c r="BP35" s="19"/>
      <c r="BQ35" s="19"/>
      <c r="BR35" s="19"/>
    </row>
    <row r="36" spans="1:70" x14ac:dyDescent="0.3">
      <c r="A36" s="22" t="s">
        <v>280</v>
      </c>
      <c r="B36" s="20" t="s">
        <v>241</v>
      </c>
      <c r="C36" s="20"/>
      <c r="D36" s="20"/>
      <c r="E36" s="22" t="s">
        <v>1430</v>
      </c>
      <c r="F36" s="20">
        <v>4783</v>
      </c>
      <c r="G36" s="20" t="s">
        <v>1431</v>
      </c>
      <c r="H36" s="20" t="s">
        <v>197</v>
      </c>
      <c r="I36" s="20" t="s">
        <v>247</v>
      </c>
      <c r="J36" s="20">
        <v>8.0000000000000004E-4</v>
      </c>
      <c r="K36" s="20" t="s">
        <v>237</v>
      </c>
      <c r="L36" s="20" t="s">
        <v>226</v>
      </c>
      <c r="M36" s="20" t="b">
        <v>1</v>
      </c>
      <c r="N36" s="19"/>
      <c r="O36" s="19" t="str">
        <f t="shared" si="1"/>
        <v>f[4,2] = TRUE</v>
      </c>
      <c r="P36" s="19"/>
      <c r="Q36" s="19"/>
      <c r="R36" s="19"/>
      <c r="S36" s="19"/>
      <c r="T36" s="19"/>
      <c r="U36" s="19"/>
      <c r="V36" s="19"/>
      <c r="Y36" s="22" t="s">
        <v>280</v>
      </c>
      <c r="Z36" s="20" t="s">
        <v>241</v>
      </c>
      <c r="AA36" s="20"/>
      <c r="AB36" s="20"/>
      <c r="AC36" s="22" t="s">
        <v>1432</v>
      </c>
      <c r="AD36" s="20">
        <v>60.75</v>
      </c>
      <c r="AE36" s="20" t="s">
        <v>1503</v>
      </c>
      <c r="AF36" s="20" t="s">
        <v>241</v>
      </c>
      <c r="AG36" s="20" t="s">
        <v>242</v>
      </c>
      <c r="AH36" s="20">
        <v>9.9900000000000003E-2</v>
      </c>
      <c r="AI36" s="20" t="s">
        <v>869</v>
      </c>
      <c r="AJ36" s="20" t="s">
        <v>230</v>
      </c>
      <c r="AK36" s="20" t="s">
        <v>241</v>
      </c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W36" s="22" t="s">
        <v>294</v>
      </c>
      <c r="AX36" s="20">
        <v>6885</v>
      </c>
      <c r="AZ36" s="22" t="s">
        <v>1428</v>
      </c>
      <c r="BA36" s="20">
        <v>1548</v>
      </c>
      <c r="BB36" s="20" t="s">
        <v>197</v>
      </c>
      <c r="BC36" s="20" t="s">
        <v>203</v>
      </c>
      <c r="BD36" s="20" t="s">
        <v>11</v>
      </c>
      <c r="BE36" s="20" t="s">
        <v>233</v>
      </c>
      <c r="BF36" s="20" t="s">
        <v>220</v>
      </c>
      <c r="BG36" s="20" t="b">
        <v>1</v>
      </c>
      <c r="BH36" s="19"/>
      <c r="BI36" s="19" t="str">
        <f t="shared" si="2"/>
        <v>f[4,3] = TRUE</v>
      </c>
      <c r="BJ36" s="19"/>
      <c r="BK36" s="19"/>
      <c r="BL36" s="19"/>
      <c r="BM36" s="19"/>
      <c r="BN36" s="19"/>
      <c r="BO36" s="19"/>
      <c r="BP36" s="19"/>
      <c r="BQ36" s="19"/>
      <c r="BR36" s="19"/>
    </row>
    <row r="37" spans="1:70" x14ac:dyDescent="0.3">
      <c r="A37" s="22"/>
      <c r="B37" s="20"/>
      <c r="C37" s="20"/>
      <c r="D37" s="20"/>
      <c r="E37" s="22" t="s">
        <v>1432</v>
      </c>
      <c r="F37" s="20">
        <v>7433</v>
      </c>
      <c r="G37" s="20" t="s">
        <v>1433</v>
      </c>
      <c r="H37" s="20" t="s">
        <v>197</v>
      </c>
      <c r="I37" s="20" t="s">
        <v>203</v>
      </c>
      <c r="J37" s="20" t="s">
        <v>11</v>
      </c>
      <c r="K37" s="20" t="s">
        <v>869</v>
      </c>
      <c r="L37" s="20" t="s">
        <v>230</v>
      </c>
      <c r="M37" s="20" t="b">
        <v>1</v>
      </c>
      <c r="N37" s="19"/>
      <c r="O37" s="19" t="str">
        <f t="shared" si="1"/>
        <v>f[4,1] = TRUE</v>
      </c>
      <c r="P37" s="19"/>
      <c r="Q37" s="19"/>
      <c r="R37" s="19"/>
      <c r="S37" s="19"/>
      <c r="T37" s="19"/>
      <c r="U37" s="19"/>
      <c r="V37" s="19"/>
      <c r="Y37" s="22"/>
      <c r="Z37" s="20"/>
      <c r="AA37" s="20"/>
      <c r="AB37" s="20"/>
      <c r="AC37" s="22" t="s">
        <v>1434</v>
      </c>
      <c r="AD37" s="20">
        <v>13</v>
      </c>
      <c r="AE37" s="20" t="s">
        <v>1504</v>
      </c>
      <c r="AF37" s="20" t="s">
        <v>241</v>
      </c>
      <c r="AG37" s="20" t="s">
        <v>242</v>
      </c>
      <c r="AH37" s="20">
        <v>0.98950000000000005</v>
      </c>
      <c r="AI37" s="20" t="s">
        <v>243</v>
      </c>
      <c r="AJ37" s="20" t="s">
        <v>234</v>
      </c>
      <c r="AK37" s="20" t="s">
        <v>241</v>
      </c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Z37" s="22" t="s">
        <v>1430</v>
      </c>
      <c r="BA37" s="20">
        <v>2287</v>
      </c>
      <c r="BB37" s="20" t="s">
        <v>197</v>
      </c>
      <c r="BC37" s="20" t="s">
        <v>203</v>
      </c>
      <c r="BD37" s="20" t="s">
        <v>11</v>
      </c>
      <c r="BE37" s="20" t="s">
        <v>237</v>
      </c>
      <c r="BF37" s="20" t="s">
        <v>226</v>
      </c>
      <c r="BG37" s="20" t="b">
        <v>1</v>
      </c>
      <c r="BH37" s="19"/>
      <c r="BI37" s="19" t="str">
        <f t="shared" si="2"/>
        <v>f[4,2] = TRUE</v>
      </c>
      <c r="BJ37" s="19"/>
      <c r="BK37" s="19"/>
      <c r="BL37" s="19"/>
      <c r="BM37" s="19"/>
      <c r="BN37" s="19"/>
      <c r="BO37" s="19"/>
      <c r="BP37" s="19"/>
      <c r="BQ37" s="19"/>
      <c r="BR37" s="19"/>
    </row>
    <row r="38" spans="1:70" x14ac:dyDescent="0.3">
      <c r="A38" s="22" t="s">
        <v>281</v>
      </c>
      <c r="B38" s="20"/>
      <c r="C38" s="20"/>
      <c r="D38" s="20"/>
      <c r="E38" s="22" t="s">
        <v>1434</v>
      </c>
      <c r="F38" s="20">
        <v>1728</v>
      </c>
      <c r="G38" s="20" t="s">
        <v>1435</v>
      </c>
      <c r="H38" s="20" t="s">
        <v>241</v>
      </c>
      <c r="I38" s="20" t="s">
        <v>242</v>
      </c>
      <c r="J38" s="20">
        <v>0.45329999999999998</v>
      </c>
      <c r="K38" s="20" t="s">
        <v>243</v>
      </c>
      <c r="L38" s="20" t="s">
        <v>234</v>
      </c>
      <c r="M38" s="20" t="s">
        <v>241</v>
      </c>
      <c r="N38" s="19"/>
      <c r="O38" s="19"/>
      <c r="P38" s="19"/>
      <c r="Q38" s="19"/>
      <c r="R38" s="19"/>
      <c r="S38" s="19"/>
      <c r="T38" s="19"/>
      <c r="U38" s="19"/>
      <c r="V38" s="19"/>
      <c r="Y38" s="22" t="s">
        <v>281</v>
      </c>
      <c r="Z38" s="20"/>
      <c r="AA38" s="20"/>
      <c r="AB38" s="20"/>
      <c r="AC38" s="22" t="s">
        <v>1436</v>
      </c>
      <c r="AD38" s="20">
        <v>73.75</v>
      </c>
      <c r="AE38" s="20" t="s">
        <v>1505</v>
      </c>
      <c r="AF38" s="20" t="s">
        <v>197</v>
      </c>
      <c r="AG38" s="20" t="s">
        <v>198</v>
      </c>
      <c r="AH38" s="20">
        <v>3.0800000000000001E-2</v>
      </c>
      <c r="AI38" s="20" t="s">
        <v>874</v>
      </c>
      <c r="AJ38" s="20" t="s">
        <v>238</v>
      </c>
      <c r="AK38" s="20" t="b">
        <v>1</v>
      </c>
      <c r="AL38" s="19"/>
      <c r="AM38" s="19" t="str">
        <f t="shared" si="0"/>
        <v>f[3,1] = TRUE</v>
      </c>
      <c r="AN38" s="19"/>
      <c r="AO38" s="19"/>
      <c r="AP38" s="19"/>
      <c r="AQ38" s="19"/>
      <c r="AR38" s="19"/>
      <c r="AS38" s="19"/>
      <c r="AT38" s="19"/>
      <c r="AU38" s="19"/>
      <c r="AZ38" s="22" t="s">
        <v>1432</v>
      </c>
      <c r="BA38" s="20">
        <v>2858</v>
      </c>
      <c r="BB38" s="20" t="s">
        <v>197</v>
      </c>
      <c r="BC38" s="20" t="s">
        <v>203</v>
      </c>
      <c r="BD38" s="20" t="s">
        <v>11</v>
      </c>
      <c r="BE38" s="20" t="s">
        <v>869</v>
      </c>
      <c r="BF38" s="20" t="s">
        <v>230</v>
      </c>
      <c r="BG38" s="20" t="b">
        <v>1</v>
      </c>
      <c r="BH38" s="19"/>
      <c r="BI38" s="19" t="str">
        <f t="shared" si="2"/>
        <v>f[4,1] = TRUE</v>
      </c>
      <c r="BJ38" s="19"/>
      <c r="BK38" s="19"/>
      <c r="BL38" s="19"/>
      <c r="BM38" s="19"/>
      <c r="BN38" s="19"/>
      <c r="BO38" s="19"/>
      <c r="BP38" s="19"/>
      <c r="BQ38" s="19"/>
      <c r="BR38" s="19"/>
    </row>
    <row r="39" spans="1:70" x14ac:dyDescent="0.3">
      <c r="A39" s="22" t="s">
        <v>282</v>
      </c>
      <c r="B39" s="20">
        <v>9.298</v>
      </c>
      <c r="C39" s="20"/>
      <c r="D39" s="20"/>
      <c r="E39" s="22" t="s">
        <v>1436</v>
      </c>
      <c r="F39" s="20">
        <v>4378</v>
      </c>
      <c r="G39" s="20" t="s">
        <v>1437</v>
      </c>
      <c r="H39" s="20" t="s">
        <v>197</v>
      </c>
      <c r="I39" s="20" t="s">
        <v>249</v>
      </c>
      <c r="J39" s="20">
        <v>2E-3</v>
      </c>
      <c r="K39" s="20" t="s">
        <v>874</v>
      </c>
      <c r="L39" s="20" t="s">
        <v>238</v>
      </c>
      <c r="M39" s="20" t="b">
        <v>1</v>
      </c>
      <c r="N39" s="19"/>
      <c r="O39" s="19" t="str">
        <f t="shared" si="1"/>
        <v>f[3,1] = TRUE</v>
      </c>
      <c r="P39" s="19"/>
      <c r="Q39" s="19"/>
      <c r="R39" s="19"/>
      <c r="S39" s="19"/>
      <c r="T39" s="19"/>
      <c r="U39" s="19"/>
      <c r="V39" s="19"/>
      <c r="Y39" s="22" t="s">
        <v>282</v>
      </c>
      <c r="Z39" s="20">
        <v>7.6559999999999997</v>
      </c>
      <c r="AA39" s="20"/>
      <c r="AB39" s="20"/>
      <c r="AC39" s="22" t="s">
        <v>1438</v>
      </c>
      <c r="AD39" s="20">
        <v>60.75</v>
      </c>
      <c r="AE39" s="20" t="s">
        <v>1503</v>
      </c>
      <c r="AF39" s="20" t="s">
        <v>241</v>
      </c>
      <c r="AG39" s="20" t="s">
        <v>242</v>
      </c>
      <c r="AH39" s="20">
        <v>9.9900000000000003E-2</v>
      </c>
      <c r="AI39" s="20" t="s">
        <v>877</v>
      </c>
      <c r="AJ39" s="20" t="s">
        <v>244</v>
      </c>
      <c r="AK39" s="20" t="s">
        <v>241</v>
      </c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Z39" s="22" t="s">
        <v>1434</v>
      </c>
      <c r="BA39" s="20">
        <v>738.3</v>
      </c>
      <c r="BB39" s="20" t="s">
        <v>197</v>
      </c>
      <c r="BC39" s="20" t="s">
        <v>203</v>
      </c>
      <c r="BD39" s="20" t="s">
        <v>11</v>
      </c>
      <c r="BE39" s="20" t="s">
        <v>243</v>
      </c>
      <c r="BF39" s="20" t="s">
        <v>234</v>
      </c>
      <c r="BG39" s="20" t="b">
        <v>1</v>
      </c>
      <c r="BH39" s="19"/>
      <c r="BI39" s="19" t="str">
        <f t="shared" si="2"/>
        <v>f[3,2] = TRUE</v>
      </c>
      <c r="BJ39" s="19"/>
      <c r="BK39" s="19"/>
      <c r="BL39" s="19"/>
      <c r="BM39" s="19"/>
      <c r="BN39" s="19"/>
      <c r="BO39" s="19"/>
      <c r="BP39" s="19"/>
      <c r="BQ39" s="19"/>
      <c r="BR39" s="19"/>
    </row>
    <row r="40" spans="1:70" x14ac:dyDescent="0.3">
      <c r="A40" s="22" t="s">
        <v>10</v>
      </c>
      <c r="B40" s="20">
        <v>9.7699999999999995E-2</v>
      </c>
      <c r="C40" s="20"/>
      <c r="D40" s="20"/>
      <c r="E40" s="22" t="s">
        <v>1438</v>
      </c>
      <c r="F40" s="20">
        <v>2650</v>
      </c>
      <c r="G40" s="20" t="s">
        <v>1439</v>
      </c>
      <c r="H40" s="20" t="s">
        <v>241</v>
      </c>
      <c r="I40" s="20" t="s">
        <v>242</v>
      </c>
      <c r="J40" s="20">
        <v>9.2700000000000005E-2</v>
      </c>
      <c r="K40" s="20" t="s">
        <v>877</v>
      </c>
      <c r="L40" s="20" t="s">
        <v>244</v>
      </c>
      <c r="M40" s="20" t="s">
        <v>241</v>
      </c>
      <c r="N40" s="19"/>
      <c r="O40" s="19"/>
      <c r="P40" s="19"/>
      <c r="Q40" s="19"/>
      <c r="R40" s="19"/>
      <c r="S40" s="19"/>
      <c r="T40" s="19"/>
      <c r="U40" s="19"/>
      <c r="V40" s="19"/>
      <c r="Y40" s="22" t="s">
        <v>10</v>
      </c>
      <c r="Z40" s="20">
        <v>0.1762</v>
      </c>
      <c r="AA40" s="20"/>
      <c r="AB40" s="20"/>
      <c r="AC40" s="20"/>
      <c r="AD40" s="20"/>
      <c r="AZ40" s="22" t="s">
        <v>1436</v>
      </c>
      <c r="BA40" s="20">
        <v>1310</v>
      </c>
      <c r="BB40" s="20" t="s">
        <v>197</v>
      </c>
      <c r="BC40" s="20" t="s">
        <v>203</v>
      </c>
      <c r="BD40" s="20" t="s">
        <v>11</v>
      </c>
      <c r="BE40" s="20" t="s">
        <v>874</v>
      </c>
      <c r="BF40" s="20" t="s">
        <v>238</v>
      </c>
      <c r="BG40" s="20" t="b">
        <v>1</v>
      </c>
      <c r="BH40" s="19"/>
      <c r="BI40" s="19" t="str">
        <f t="shared" si="2"/>
        <v>f[3,1] = TRUE</v>
      </c>
      <c r="BJ40" s="19"/>
      <c r="BK40" s="19"/>
      <c r="BL40" s="19"/>
      <c r="BM40" s="19"/>
      <c r="BN40" s="19"/>
      <c r="BO40" s="19"/>
      <c r="BP40" s="19"/>
      <c r="BQ40" s="19"/>
      <c r="BR40" s="19"/>
    </row>
    <row r="41" spans="1:70" x14ac:dyDescent="0.3">
      <c r="A41" s="22" t="s">
        <v>274</v>
      </c>
      <c r="B41" s="20" t="s">
        <v>242</v>
      </c>
      <c r="C41" s="20"/>
      <c r="D41" s="20"/>
      <c r="E41" s="20"/>
      <c r="F41" s="20"/>
      <c r="Y41" s="22" t="s">
        <v>274</v>
      </c>
      <c r="Z41" s="20" t="s">
        <v>242</v>
      </c>
      <c r="AA41" s="20"/>
      <c r="AB41" s="20"/>
      <c r="AC41" s="20"/>
      <c r="AD41" s="20"/>
      <c r="AZ41" s="22" t="s">
        <v>1438</v>
      </c>
      <c r="BA41" s="20">
        <v>571.6</v>
      </c>
      <c r="BB41" s="20" t="s">
        <v>197</v>
      </c>
      <c r="BC41" s="20" t="s">
        <v>203</v>
      </c>
      <c r="BD41" s="20" t="s">
        <v>11</v>
      </c>
      <c r="BE41" s="20" t="s">
        <v>877</v>
      </c>
      <c r="BF41" s="20" t="s">
        <v>244</v>
      </c>
      <c r="BG41" s="20" t="b">
        <v>1</v>
      </c>
      <c r="BH41" s="19"/>
      <c r="BI41" s="19" t="str">
        <f t="shared" si="2"/>
        <v>f[2,1] = TRUE</v>
      </c>
      <c r="BJ41" s="19"/>
      <c r="BK41" s="19"/>
      <c r="BL41" s="19"/>
      <c r="BM41" s="19"/>
      <c r="BN41" s="19"/>
      <c r="BO41" s="19"/>
      <c r="BP41" s="19"/>
      <c r="BQ41" s="19"/>
      <c r="BR41" s="19"/>
    </row>
    <row r="42" spans="1:70" x14ac:dyDescent="0.3">
      <c r="A42" s="22" t="s">
        <v>280</v>
      </c>
      <c r="B42" s="20" t="s">
        <v>241</v>
      </c>
      <c r="C42" s="20"/>
      <c r="D42" s="20"/>
      <c r="E42" s="20"/>
      <c r="F42" s="20"/>
      <c r="Y42" s="22" t="s">
        <v>280</v>
      </c>
      <c r="Z42" s="20" t="s">
        <v>241</v>
      </c>
      <c r="AA42" s="20"/>
      <c r="AB42" s="20"/>
      <c r="AC42" s="20"/>
      <c r="AD42" s="20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</row>
    <row r="43" spans="1:70" x14ac:dyDescent="0.3">
      <c r="A43" s="22"/>
      <c r="B43" s="20"/>
      <c r="C43" s="20"/>
      <c r="D43" s="20"/>
      <c r="E43" s="20"/>
      <c r="F43" s="20"/>
      <c r="Y43" s="22"/>
      <c r="Z43" s="20"/>
      <c r="AA43" s="20"/>
      <c r="AB43" s="20"/>
      <c r="AC43" s="20"/>
      <c r="AD43" s="20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</row>
    <row r="44" spans="1:70" x14ac:dyDescent="0.3">
      <c r="A44" s="22" t="s">
        <v>283</v>
      </c>
      <c r="B44" s="20" t="s">
        <v>284</v>
      </c>
      <c r="C44" s="20" t="s">
        <v>285</v>
      </c>
      <c r="D44" s="20" t="s">
        <v>286</v>
      </c>
      <c r="E44" s="20" t="s">
        <v>278</v>
      </c>
      <c r="F44" s="20" t="s">
        <v>10</v>
      </c>
      <c r="Y44" s="22" t="s">
        <v>283</v>
      </c>
      <c r="Z44" s="20" t="s">
        <v>284</v>
      </c>
      <c r="AA44" s="20" t="s">
        <v>285</v>
      </c>
      <c r="AB44" s="20" t="s">
        <v>286</v>
      </c>
      <c r="AC44" s="20" t="s">
        <v>278</v>
      </c>
      <c r="AD44" s="20" t="s">
        <v>10</v>
      </c>
    </row>
    <row r="45" spans="1:70" x14ac:dyDescent="0.3">
      <c r="A45" s="22" t="s">
        <v>287</v>
      </c>
      <c r="B45" s="20">
        <v>152993967</v>
      </c>
      <c r="C45" s="20">
        <v>5</v>
      </c>
      <c r="D45" s="20">
        <v>30598793</v>
      </c>
      <c r="E45" s="20" t="s">
        <v>1409</v>
      </c>
      <c r="F45" s="20" t="s">
        <v>289</v>
      </c>
      <c r="Y45" s="22" t="s">
        <v>287</v>
      </c>
      <c r="Z45" s="20">
        <v>100086</v>
      </c>
      <c r="AA45" s="20">
        <v>5</v>
      </c>
      <c r="AB45" s="20">
        <v>20017</v>
      </c>
      <c r="AC45" s="20" t="s">
        <v>1493</v>
      </c>
      <c r="AD45" s="20" t="s">
        <v>289</v>
      </c>
    </row>
    <row r="46" spans="1:70" x14ac:dyDescent="0.3">
      <c r="A46" s="22" t="s">
        <v>290</v>
      </c>
      <c r="B46" s="20">
        <v>30950533</v>
      </c>
      <c r="C46" s="20">
        <v>18</v>
      </c>
      <c r="D46" s="20">
        <v>1719474</v>
      </c>
      <c r="E46" s="20"/>
      <c r="F46" s="20"/>
      <c r="Y46" s="22" t="s">
        <v>290</v>
      </c>
      <c r="Z46" s="20">
        <v>16740</v>
      </c>
      <c r="AA46" s="20">
        <v>18</v>
      </c>
      <c r="AB46" s="20">
        <v>930</v>
      </c>
      <c r="AC46" s="20"/>
      <c r="AD46" s="20"/>
    </row>
    <row r="47" spans="1:70" x14ac:dyDescent="0.3">
      <c r="A47" s="22" t="s">
        <v>291</v>
      </c>
      <c r="B47" s="20">
        <v>183944500</v>
      </c>
      <c r="C47" s="20">
        <v>23</v>
      </c>
      <c r="D47" s="20"/>
      <c r="E47" s="20"/>
      <c r="F47" s="20"/>
      <c r="Y47" s="22" t="s">
        <v>291</v>
      </c>
      <c r="Z47" s="20">
        <v>116827</v>
      </c>
      <c r="AA47" s="20">
        <v>23</v>
      </c>
      <c r="AB47" s="20"/>
      <c r="AC47" s="20"/>
      <c r="AD47" s="20"/>
    </row>
    <row r="48" spans="1:70" x14ac:dyDescent="0.3">
      <c r="A48" s="22"/>
      <c r="B48" s="20"/>
      <c r="C48" s="20"/>
      <c r="D48" s="20"/>
      <c r="E48" s="20"/>
      <c r="F48" s="20"/>
      <c r="Y48" s="22"/>
      <c r="Z48" s="20"/>
      <c r="AA48" s="20"/>
      <c r="AB48" s="20"/>
      <c r="AC48" s="20"/>
      <c r="AD48" s="20"/>
    </row>
    <row r="49" spans="1:67" x14ac:dyDescent="0.3">
      <c r="A49" s="22" t="s">
        <v>292</v>
      </c>
      <c r="B49" s="20"/>
      <c r="C49" s="20"/>
      <c r="D49" s="20"/>
      <c r="E49" s="20"/>
      <c r="F49" s="20"/>
      <c r="Y49" s="22" t="s">
        <v>292</v>
      </c>
      <c r="Z49" s="20"/>
      <c r="AA49" s="20"/>
      <c r="AB49" s="20"/>
      <c r="AC49" s="20"/>
      <c r="AD49" s="20"/>
    </row>
    <row r="50" spans="1:67" x14ac:dyDescent="0.3">
      <c r="A50" s="22" t="s">
        <v>293</v>
      </c>
      <c r="B50" s="20">
        <v>6</v>
      </c>
      <c r="C50" s="20"/>
      <c r="D50" s="20"/>
      <c r="E50" s="20"/>
      <c r="F50" s="20"/>
      <c r="Y50" s="22" t="s">
        <v>293</v>
      </c>
      <c r="Z50" s="20">
        <v>6</v>
      </c>
      <c r="AA50" s="20"/>
      <c r="AB50" s="20"/>
      <c r="AC50" s="20"/>
      <c r="AD50" s="20"/>
    </row>
    <row r="51" spans="1:67" x14ac:dyDescent="0.3">
      <c r="A51" s="22" t="s">
        <v>294</v>
      </c>
      <c r="B51" s="20">
        <v>24</v>
      </c>
      <c r="C51" s="20"/>
      <c r="D51" s="20"/>
      <c r="E51" s="20"/>
      <c r="F51" s="20"/>
      <c r="Y51" s="22" t="s">
        <v>294</v>
      </c>
      <c r="Z51" s="20">
        <v>24</v>
      </c>
      <c r="AA51" s="20"/>
      <c r="AB51" s="20"/>
      <c r="AC51" s="20"/>
      <c r="AD51" s="20"/>
    </row>
    <row r="54" spans="1:67" x14ac:dyDescent="0.3">
      <c r="A54" s="22" t="s">
        <v>1010</v>
      </c>
      <c r="Y54" s="22" t="s">
        <v>1506</v>
      </c>
      <c r="AC54" s="22" t="s">
        <v>189</v>
      </c>
      <c r="AD54" s="20" t="s">
        <v>190</v>
      </c>
      <c r="AE54" s="20" t="s">
        <v>191</v>
      </c>
      <c r="AF54" s="20" t="s">
        <v>192</v>
      </c>
      <c r="AG54" s="20" t="s">
        <v>193</v>
      </c>
      <c r="AH54" s="20" t="s">
        <v>194</v>
      </c>
      <c r="AI54" s="20"/>
      <c r="AJ54" s="19"/>
      <c r="AK54" s="20" t="s">
        <v>192</v>
      </c>
      <c r="AL54" s="19"/>
      <c r="AM54" s="19"/>
      <c r="AN54" s="19"/>
      <c r="AO54" s="19"/>
      <c r="AP54" s="19"/>
      <c r="AQ54" s="19"/>
      <c r="AR54" s="19"/>
      <c r="AS54" s="19"/>
      <c r="AW54" t="s">
        <v>1551</v>
      </c>
    </row>
    <row r="55" spans="1:67" x14ac:dyDescent="0.3">
      <c r="A55" s="22" t="s">
        <v>272</v>
      </c>
      <c r="B55" s="20"/>
      <c r="C55" s="20"/>
      <c r="D55" s="20"/>
      <c r="E55" s="22" t="s">
        <v>189</v>
      </c>
      <c r="F55" s="20" t="s">
        <v>190</v>
      </c>
      <c r="G55" s="20" t="s">
        <v>191</v>
      </c>
      <c r="H55" s="20" t="s">
        <v>192</v>
      </c>
      <c r="I55" s="20" t="s">
        <v>193</v>
      </c>
      <c r="J55" s="20" t="s">
        <v>194</v>
      </c>
      <c r="K55" s="20"/>
      <c r="L55" s="19"/>
      <c r="M55" s="20" t="s">
        <v>192</v>
      </c>
      <c r="N55" s="19"/>
      <c r="O55" s="19"/>
      <c r="P55" s="19"/>
      <c r="Q55" s="19"/>
      <c r="R55" s="19"/>
      <c r="S55" s="19"/>
      <c r="T55" s="19"/>
      <c r="U55" s="19"/>
      <c r="Y55" s="22" t="s">
        <v>272</v>
      </c>
      <c r="Z55" s="20"/>
      <c r="AA55" s="20"/>
      <c r="AB55" s="20"/>
      <c r="AC55" s="22" t="s">
        <v>1410</v>
      </c>
      <c r="AD55" s="20">
        <v>-55</v>
      </c>
      <c r="AE55" s="20" t="s">
        <v>1509</v>
      </c>
      <c r="AF55" s="20" t="s">
        <v>197</v>
      </c>
      <c r="AG55" s="20" t="s">
        <v>198</v>
      </c>
      <c r="AH55" s="20">
        <v>4.8899999999999999E-2</v>
      </c>
      <c r="AI55" s="20" t="s">
        <v>199</v>
      </c>
      <c r="AJ55" s="20" t="s">
        <v>200</v>
      </c>
      <c r="AK55" s="20" t="b">
        <v>1</v>
      </c>
      <c r="AL55" s="19"/>
      <c r="AM55" s="19" t="str">
        <f t="shared" ref="AM55:AM64" si="3">"f["&amp;AJ55&amp;"] = "&amp;AK55</f>
        <v>f[5,4] = TRUE</v>
      </c>
      <c r="AN55" s="19"/>
      <c r="AO55" s="19"/>
      <c r="AP55" s="19" t="s">
        <v>0</v>
      </c>
      <c r="AQ55" s="19" t="s">
        <v>206</v>
      </c>
      <c r="AR55" s="19">
        <v>5</v>
      </c>
      <c r="AS55" s="19" t="s">
        <v>206</v>
      </c>
      <c r="AW55" s="22" t="s">
        <v>961</v>
      </c>
      <c r="AX55" s="20"/>
      <c r="AZ55" s="22" t="s">
        <v>958</v>
      </c>
      <c r="BA55" s="20" t="s">
        <v>959</v>
      </c>
      <c r="BB55" s="20" t="s">
        <v>960</v>
      </c>
      <c r="BC55" s="20" t="s">
        <v>193</v>
      </c>
      <c r="BD55" s="20" t="s">
        <v>194</v>
      </c>
      <c r="BE55" s="20"/>
      <c r="BF55" s="19"/>
      <c r="BG55" s="20" t="s">
        <v>960</v>
      </c>
      <c r="BH55" s="19"/>
      <c r="BI55" s="19"/>
      <c r="BJ55" s="19"/>
      <c r="BK55" s="19"/>
      <c r="BL55" s="19"/>
      <c r="BM55" s="19"/>
      <c r="BN55" s="19"/>
      <c r="BO55" s="19"/>
    </row>
    <row r="56" spans="1:67" x14ac:dyDescent="0.3">
      <c r="A56" s="22" t="s">
        <v>273</v>
      </c>
      <c r="B56" s="20">
        <v>4.93</v>
      </c>
      <c r="C56" s="20"/>
      <c r="D56" s="20"/>
      <c r="E56" s="22" t="s">
        <v>1410</v>
      </c>
      <c r="F56" s="20">
        <v>-2962</v>
      </c>
      <c r="G56" s="20" t="s">
        <v>1444</v>
      </c>
      <c r="H56" s="20" t="s">
        <v>197</v>
      </c>
      <c r="I56" s="20" t="s">
        <v>198</v>
      </c>
      <c r="J56" s="20">
        <v>1.0699999999999999E-2</v>
      </c>
      <c r="K56" s="20" t="s">
        <v>199</v>
      </c>
      <c r="L56" s="20" t="s">
        <v>200</v>
      </c>
      <c r="M56" s="20" t="b">
        <v>1</v>
      </c>
      <c r="N56" s="19"/>
      <c r="O56" s="19" t="str">
        <f t="shared" ref="O56:O65" si="4">"f["&amp;L56&amp;"] = "&amp;M56</f>
        <v>f[5,4] = TRUE</v>
      </c>
      <c r="P56" s="19"/>
      <c r="Q56" s="19"/>
      <c r="R56" s="19" t="s">
        <v>0</v>
      </c>
      <c r="S56" s="19" t="s">
        <v>206</v>
      </c>
      <c r="T56" s="19">
        <v>5</v>
      </c>
      <c r="U56" s="19" t="s">
        <v>206</v>
      </c>
      <c r="Y56" s="22" t="s">
        <v>273</v>
      </c>
      <c r="Z56" s="20">
        <v>9.8940000000000001</v>
      </c>
      <c r="AA56" s="20"/>
      <c r="AB56" s="20"/>
      <c r="AC56" s="22" t="s">
        <v>1412</v>
      </c>
      <c r="AD56" s="20">
        <v>-61.75</v>
      </c>
      <c r="AE56" s="20" t="s">
        <v>1510</v>
      </c>
      <c r="AF56" s="20" t="s">
        <v>197</v>
      </c>
      <c r="AG56" s="20" t="s">
        <v>198</v>
      </c>
      <c r="AH56" s="20">
        <v>2.3800000000000002E-2</v>
      </c>
      <c r="AI56" s="20" t="s">
        <v>204</v>
      </c>
      <c r="AJ56" s="20" t="s">
        <v>205</v>
      </c>
      <c r="AK56" s="20" t="b">
        <v>1</v>
      </c>
      <c r="AL56" s="19"/>
      <c r="AM56" s="19" t="str">
        <f t="shared" si="3"/>
        <v>f[5,3] = TRUE</v>
      </c>
      <c r="AN56" s="19"/>
      <c r="AO56" s="19"/>
      <c r="AP56" s="19" t="s">
        <v>1</v>
      </c>
      <c r="AQ56" s="19" t="s">
        <v>211</v>
      </c>
      <c r="AR56" s="19">
        <v>4</v>
      </c>
      <c r="AS56" s="19" t="s">
        <v>211</v>
      </c>
      <c r="AW56" s="22" t="s">
        <v>10</v>
      </c>
      <c r="AX56" s="20" t="s">
        <v>11</v>
      </c>
      <c r="AZ56" s="22" t="s">
        <v>1410</v>
      </c>
      <c r="BA56" s="20">
        <v>-127.2</v>
      </c>
      <c r="BB56" s="20" t="s">
        <v>241</v>
      </c>
      <c r="BC56" s="20" t="s">
        <v>242</v>
      </c>
      <c r="BD56" s="20">
        <v>0.34560000000000002</v>
      </c>
      <c r="BE56" s="20" t="s">
        <v>199</v>
      </c>
      <c r="BF56" s="20" t="s">
        <v>200</v>
      </c>
      <c r="BG56" s="20" t="s">
        <v>241</v>
      </c>
      <c r="BH56" s="19"/>
      <c r="BI56" s="19"/>
      <c r="BJ56" s="19"/>
      <c r="BK56" s="19"/>
      <c r="BL56" s="19" t="s">
        <v>0</v>
      </c>
      <c r="BM56" s="19" t="s">
        <v>206</v>
      </c>
      <c r="BN56" s="19">
        <v>5</v>
      </c>
      <c r="BO56" s="19" t="s">
        <v>206</v>
      </c>
    </row>
    <row r="57" spans="1:67" x14ac:dyDescent="0.3">
      <c r="A57" s="22" t="s">
        <v>10</v>
      </c>
      <c r="B57" s="20">
        <v>9.7000000000000003E-3</v>
      </c>
      <c r="C57" s="20"/>
      <c r="D57" s="20"/>
      <c r="E57" s="22" t="s">
        <v>1412</v>
      </c>
      <c r="F57" s="20">
        <v>-2217</v>
      </c>
      <c r="G57" s="20" t="s">
        <v>1445</v>
      </c>
      <c r="H57" s="20" t="s">
        <v>241</v>
      </c>
      <c r="I57" s="20" t="s">
        <v>242</v>
      </c>
      <c r="J57" s="20">
        <v>6.9099999999999995E-2</v>
      </c>
      <c r="K57" s="20" t="s">
        <v>204</v>
      </c>
      <c r="L57" s="20" t="s">
        <v>205</v>
      </c>
      <c r="M57" s="20" t="s">
        <v>241</v>
      </c>
      <c r="N57" s="19"/>
      <c r="O57" s="19"/>
      <c r="P57" s="19"/>
      <c r="Q57" s="19"/>
      <c r="R57" s="19" t="s">
        <v>1</v>
      </c>
      <c r="S57" s="19" t="s">
        <v>211</v>
      </c>
      <c r="T57" s="19">
        <v>4</v>
      </c>
      <c r="U57" s="19" t="s">
        <v>211</v>
      </c>
      <c r="Y57" s="22" t="s">
        <v>10</v>
      </c>
      <c r="Z57" s="20">
        <v>4.0000000000000002E-4</v>
      </c>
      <c r="AA57" s="20"/>
      <c r="AB57" s="20"/>
      <c r="AC57" s="22" t="s">
        <v>1414</v>
      </c>
      <c r="AD57" s="20">
        <v>-75</v>
      </c>
      <c r="AE57" s="20" t="s">
        <v>1511</v>
      </c>
      <c r="AF57" s="20" t="s">
        <v>197</v>
      </c>
      <c r="AG57" s="20" t="s">
        <v>249</v>
      </c>
      <c r="AH57" s="20">
        <v>5.5999999999999999E-3</v>
      </c>
      <c r="AI57" s="20" t="s">
        <v>209</v>
      </c>
      <c r="AJ57" s="20" t="s">
        <v>210</v>
      </c>
      <c r="AK57" s="20" t="b">
        <v>1</v>
      </c>
      <c r="AL57" s="19"/>
      <c r="AM57" s="19" t="str">
        <f t="shared" si="3"/>
        <v>f[5,2] = TRUE</v>
      </c>
      <c r="AN57" s="19"/>
      <c r="AO57" s="19"/>
      <c r="AP57" s="19" t="s">
        <v>2</v>
      </c>
      <c r="AQ57" s="19" t="s">
        <v>216</v>
      </c>
      <c r="AR57" s="19">
        <v>3</v>
      </c>
      <c r="AS57" s="19" t="s">
        <v>211</v>
      </c>
      <c r="AW57" s="22" t="s">
        <v>962</v>
      </c>
      <c r="AX57" s="20" t="s">
        <v>963</v>
      </c>
      <c r="AZ57" s="22" t="s">
        <v>1412</v>
      </c>
      <c r="BA57" s="20">
        <v>276.5</v>
      </c>
      <c r="BB57" s="20" t="s">
        <v>197</v>
      </c>
      <c r="BC57" s="20" t="s">
        <v>203</v>
      </c>
      <c r="BD57" s="20" t="s">
        <v>11</v>
      </c>
      <c r="BE57" s="20" t="s">
        <v>204</v>
      </c>
      <c r="BF57" s="20" t="s">
        <v>205</v>
      </c>
      <c r="BG57" s="20" t="b">
        <v>1</v>
      </c>
      <c r="BH57" s="19"/>
      <c r="BI57" s="19" t="str">
        <f t="shared" ref="BI57:BI65" si="5">"f["&amp;BF57&amp;"] = "&amp;BG57</f>
        <v>f[5,3] = TRUE</v>
      </c>
      <c r="BJ57" s="19"/>
      <c r="BK57" s="19"/>
      <c r="BL57" s="19" t="s">
        <v>1</v>
      </c>
      <c r="BM57" s="19" t="s">
        <v>211</v>
      </c>
      <c r="BN57" s="19">
        <v>4</v>
      </c>
      <c r="BO57" s="19" t="s">
        <v>206</v>
      </c>
    </row>
    <row r="58" spans="1:67" x14ac:dyDescent="0.3">
      <c r="A58" s="22" t="s">
        <v>274</v>
      </c>
      <c r="B58" s="20" t="s">
        <v>249</v>
      </c>
      <c r="C58" s="20"/>
      <c r="D58" s="20"/>
      <c r="E58" s="22" t="s">
        <v>1414</v>
      </c>
      <c r="F58" s="20">
        <v>-2679</v>
      </c>
      <c r="G58" s="20" t="s">
        <v>1446</v>
      </c>
      <c r="H58" s="20" t="s">
        <v>197</v>
      </c>
      <c r="I58" s="20" t="s">
        <v>198</v>
      </c>
      <c r="J58" s="20">
        <v>2.1999999999999999E-2</v>
      </c>
      <c r="K58" s="20" t="s">
        <v>209</v>
      </c>
      <c r="L58" s="20" t="s">
        <v>210</v>
      </c>
      <c r="M58" s="20" t="b">
        <v>1</v>
      </c>
      <c r="N58" s="19"/>
      <c r="O58" s="19" t="str">
        <f t="shared" si="4"/>
        <v>f[5,2] = TRUE</v>
      </c>
      <c r="P58" s="19"/>
      <c r="Q58" s="19"/>
      <c r="R58" s="19" t="s">
        <v>2</v>
      </c>
      <c r="S58" s="19" t="s">
        <v>216</v>
      </c>
      <c r="T58" s="19">
        <v>3</v>
      </c>
      <c r="U58" s="19" t="s">
        <v>346</v>
      </c>
      <c r="Y58" s="22" t="s">
        <v>274</v>
      </c>
      <c r="Z58" s="20" t="s">
        <v>247</v>
      </c>
      <c r="AA58" s="20"/>
      <c r="AB58" s="20"/>
      <c r="AC58" s="22" t="s">
        <v>1416</v>
      </c>
      <c r="AD58" s="20">
        <v>-108.8</v>
      </c>
      <c r="AE58" s="20" t="s">
        <v>1512</v>
      </c>
      <c r="AF58" s="20" t="s">
        <v>197</v>
      </c>
      <c r="AG58" s="20" t="s">
        <v>247</v>
      </c>
      <c r="AH58" s="20">
        <v>2.0000000000000001E-4</v>
      </c>
      <c r="AI58" s="20" t="s">
        <v>214</v>
      </c>
      <c r="AJ58" s="20" t="s">
        <v>215</v>
      </c>
      <c r="AK58" s="20" t="b">
        <v>1</v>
      </c>
      <c r="AL58" s="19"/>
      <c r="AM58" s="19" t="str">
        <f t="shared" si="3"/>
        <v>f[5,1] = TRUE</v>
      </c>
      <c r="AN58" s="19"/>
      <c r="AO58" s="19"/>
      <c r="AP58" s="19" t="s">
        <v>3</v>
      </c>
      <c r="AQ58" s="19" t="s">
        <v>221</v>
      </c>
      <c r="AR58" s="19">
        <v>2</v>
      </c>
      <c r="AS58" s="19" t="s">
        <v>211</v>
      </c>
      <c r="AW58" s="22" t="s">
        <v>274</v>
      </c>
      <c r="AX58" s="20" t="s">
        <v>203</v>
      </c>
      <c r="AZ58" s="22" t="s">
        <v>1414</v>
      </c>
      <c r="BA58" s="20">
        <v>325.2</v>
      </c>
      <c r="BB58" s="20" t="s">
        <v>197</v>
      </c>
      <c r="BC58" s="20" t="s">
        <v>203</v>
      </c>
      <c r="BD58" s="20" t="s">
        <v>11</v>
      </c>
      <c r="BE58" s="20" t="s">
        <v>209</v>
      </c>
      <c r="BF58" s="20" t="s">
        <v>210</v>
      </c>
      <c r="BG58" s="20" t="b">
        <v>1</v>
      </c>
      <c r="BH58" s="19"/>
      <c r="BI58" s="19" t="str">
        <f t="shared" si="5"/>
        <v>f[5,2] = TRUE</v>
      </c>
      <c r="BJ58" s="19"/>
      <c r="BK58" s="19"/>
      <c r="BL58" s="19" t="s">
        <v>2</v>
      </c>
      <c r="BM58" s="19" t="s">
        <v>216</v>
      </c>
      <c r="BN58" s="19">
        <v>3</v>
      </c>
      <c r="BO58" s="19" t="s">
        <v>211</v>
      </c>
    </row>
    <row r="59" spans="1:67" x14ac:dyDescent="0.3">
      <c r="A59" s="22" t="s">
        <v>275</v>
      </c>
      <c r="B59" s="20" t="s">
        <v>197</v>
      </c>
      <c r="C59" s="20"/>
      <c r="D59" s="20"/>
      <c r="E59" s="22" t="s">
        <v>1416</v>
      </c>
      <c r="F59" s="20">
        <v>-2558</v>
      </c>
      <c r="G59" s="20" t="s">
        <v>1447</v>
      </c>
      <c r="H59" s="20" t="s">
        <v>197</v>
      </c>
      <c r="I59" s="20" t="s">
        <v>198</v>
      </c>
      <c r="J59" s="20">
        <v>2.9899999999999999E-2</v>
      </c>
      <c r="K59" s="20" t="s">
        <v>214</v>
      </c>
      <c r="L59" s="20" t="s">
        <v>215</v>
      </c>
      <c r="M59" s="20" t="b">
        <v>1</v>
      </c>
      <c r="N59" s="19"/>
      <c r="O59" s="19" t="str">
        <f t="shared" si="4"/>
        <v>f[5,1] = TRUE</v>
      </c>
      <c r="P59" s="19"/>
      <c r="Q59" s="19"/>
      <c r="R59" s="19" t="s">
        <v>3</v>
      </c>
      <c r="S59" s="19" t="s">
        <v>221</v>
      </c>
      <c r="T59" s="19">
        <v>2</v>
      </c>
      <c r="U59" s="19" t="s">
        <v>211</v>
      </c>
      <c r="Y59" s="22" t="s">
        <v>275</v>
      </c>
      <c r="Z59" s="20" t="s">
        <v>197</v>
      </c>
      <c r="AA59" s="20"/>
      <c r="AB59" s="20"/>
      <c r="AC59" s="22" t="s">
        <v>1420</v>
      </c>
      <c r="AD59" s="20">
        <v>-6.75</v>
      </c>
      <c r="AE59" s="20" t="s">
        <v>1513</v>
      </c>
      <c r="AF59" s="20" t="s">
        <v>241</v>
      </c>
      <c r="AG59" s="20" t="s">
        <v>242</v>
      </c>
      <c r="AH59" s="20">
        <v>0.99509999999999998</v>
      </c>
      <c r="AI59" s="20" t="s">
        <v>219</v>
      </c>
      <c r="AJ59" s="20" t="s">
        <v>220</v>
      </c>
      <c r="AK59" s="20" t="s">
        <v>241</v>
      </c>
      <c r="AL59" s="19"/>
      <c r="AM59" s="19"/>
      <c r="AN59" s="19"/>
      <c r="AO59" s="19"/>
      <c r="AP59" s="19" t="s">
        <v>4</v>
      </c>
      <c r="AQ59" s="19" t="s">
        <v>222</v>
      </c>
      <c r="AR59" s="19">
        <v>1</v>
      </c>
      <c r="AS59" s="19" t="s">
        <v>211</v>
      </c>
      <c r="AW59" s="22" t="s">
        <v>964</v>
      </c>
      <c r="AX59" s="20" t="s">
        <v>197</v>
      </c>
      <c r="AZ59" s="22" t="s">
        <v>1416</v>
      </c>
      <c r="BA59" s="20">
        <v>866.6</v>
      </c>
      <c r="BB59" s="20" t="s">
        <v>197</v>
      </c>
      <c r="BC59" s="20" t="s">
        <v>203</v>
      </c>
      <c r="BD59" s="20" t="s">
        <v>11</v>
      </c>
      <c r="BE59" s="20" t="s">
        <v>214</v>
      </c>
      <c r="BF59" s="20" t="s">
        <v>215</v>
      </c>
      <c r="BG59" s="20" t="b">
        <v>1</v>
      </c>
      <c r="BH59" s="19"/>
      <c r="BI59" s="19" t="str">
        <f t="shared" si="5"/>
        <v>f[5,1] = TRUE</v>
      </c>
      <c r="BJ59" s="19"/>
      <c r="BK59" s="19"/>
      <c r="BL59" s="19" t="s">
        <v>3</v>
      </c>
      <c r="BM59" s="19" t="s">
        <v>221</v>
      </c>
      <c r="BN59" s="19">
        <v>2</v>
      </c>
      <c r="BO59" s="19" t="s">
        <v>211</v>
      </c>
    </row>
    <row r="60" spans="1:67" x14ac:dyDescent="0.3">
      <c r="A60" s="22" t="s">
        <v>276</v>
      </c>
      <c r="B60" s="20">
        <v>0.56799999999999995</v>
      </c>
      <c r="C60" s="20"/>
      <c r="D60" s="20"/>
      <c r="E60" s="22" t="s">
        <v>1420</v>
      </c>
      <c r="F60" s="20">
        <v>745.3</v>
      </c>
      <c r="G60" s="20" t="s">
        <v>1448</v>
      </c>
      <c r="H60" s="20" t="s">
        <v>241</v>
      </c>
      <c r="I60" s="20" t="s">
        <v>242</v>
      </c>
      <c r="J60" s="20">
        <v>0.86040000000000005</v>
      </c>
      <c r="K60" s="20" t="s">
        <v>219</v>
      </c>
      <c r="L60" s="20" t="s">
        <v>220</v>
      </c>
      <c r="M60" s="20" t="s">
        <v>241</v>
      </c>
      <c r="N60" s="19"/>
      <c r="O60" s="19"/>
      <c r="P60" s="19"/>
      <c r="Q60" s="19"/>
      <c r="R60" s="19" t="s">
        <v>4</v>
      </c>
      <c r="S60" s="19" t="s">
        <v>222</v>
      </c>
      <c r="T60" s="19">
        <v>1</v>
      </c>
      <c r="U60" s="19" t="s">
        <v>211</v>
      </c>
      <c r="Y60" s="22" t="s">
        <v>276</v>
      </c>
      <c r="Z60" s="20">
        <v>0.72519999999999996</v>
      </c>
      <c r="AA60" s="20"/>
      <c r="AB60" s="20"/>
      <c r="AC60" s="22" t="s">
        <v>1422</v>
      </c>
      <c r="AD60" s="20">
        <v>-20</v>
      </c>
      <c r="AE60" s="20" t="s">
        <v>1514</v>
      </c>
      <c r="AF60" s="20" t="s">
        <v>241</v>
      </c>
      <c r="AG60" s="20" t="s">
        <v>242</v>
      </c>
      <c r="AH60" s="20">
        <v>0.79010000000000002</v>
      </c>
      <c r="AI60" s="20" t="s">
        <v>225</v>
      </c>
      <c r="AJ60" s="20" t="s">
        <v>226</v>
      </c>
      <c r="AK60" s="20" t="s">
        <v>241</v>
      </c>
      <c r="AL60" s="19"/>
      <c r="AM60" s="19"/>
      <c r="AN60" s="19"/>
      <c r="AO60" s="19"/>
      <c r="AP60" s="19"/>
      <c r="AQ60" s="19"/>
      <c r="AR60" s="19"/>
      <c r="AS60" s="19"/>
      <c r="AW60" s="22" t="s">
        <v>965</v>
      </c>
      <c r="AX60" s="20">
        <v>5</v>
      </c>
      <c r="AZ60" s="22" t="s">
        <v>1420</v>
      </c>
      <c r="BA60" s="20">
        <v>403.7</v>
      </c>
      <c r="BB60" s="20" t="s">
        <v>197</v>
      </c>
      <c r="BC60" s="20" t="s">
        <v>203</v>
      </c>
      <c r="BD60" s="20" t="s">
        <v>11</v>
      </c>
      <c r="BE60" s="20" t="s">
        <v>219</v>
      </c>
      <c r="BF60" s="20" t="s">
        <v>220</v>
      </c>
      <c r="BG60" s="20" t="b">
        <v>1</v>
      </c>
      <c r="BH60" s="19"/>
      <c r="BI60" s="19" t="str">
        <f t="shared" si="5"/>
        <v>f[4,3] = TRUE</v>
      </c>
      <c r="BJ60" s="19"/>
      <c r="BK60" s="19"/>
      <c r="BL60" s="19" t="s">
        <v>4</v>
      </c>
      <c r="BM60" s="19" t="s">
        <v>222</v>
      </c>
      <c r="BN60" s="19">
        <v>1</v>
      </c>
      <c r="BO60" s="19" t="s">
        <v>216</v>
      </c>
    </row>
    <row r="61" spans="1:67" x14ac:dyDescent="0.3">
      <c r="A61" s="22"/>
      <c r="B61" s="20"/>
      <c r="C61" s="20"/>
      <c r="D61" s="20"/>
      <c r="E61" s="22" t="s">
        <v>1422</v>
      </c>
      <c r="F61" s="20">
        <v>282.8</v>
      </c>
      <c r="G61" s="20" t="s">
        <v>1449</v>
      </c>
      <c r="H61" s="20" t="s">
        <v>241</v>
      </c>
      <c r="I61" s="20" t="s">
        <v>242</v>
      </c>
      <c r="J61" s="20">
        <v>0.99550000000000005</v>
      </c>
      <c r="K61" s="20" t="s">
        <v>225</v>
      </c>
      <c r="L61" s="20" t="s">
        <v>226</v>
      </c>
      <c r="M61" s="20" t="s">
        <v>241</v>
      </c>
      <c r="N61" s="19"/>
      <c r="O61" s="19"/>
      <c r="P61" s="19"/>
      <c r="Q61" s="19"/>
      <c r="R61" s="19"/>
      <c r="S61" s="19"/>
      <c r="T61" s="19"/>
      <c r="U61" s="19"/>
      <c r="Y61" s="22"/>
      <c r="Z61" s="20"/>
      <c r="AA61" s="20"/>
      <c r="AB61" s="20"/>
      <c r="AC61" s="22" t="s">
        <v>1424</v>
      </c>
      <c r="AD61" s="20">
        <v>-53.75</v>
      </c>
      <c r="AE61" s="20" t="s">
        <v>1515</v>
      </c>
      <c r="AF61" s="20" t="s">
        <v>241</v>
      </c>
      <c r="AG61" s="20" t="s">
        <v>242</v>
      </c>
      <c r="AH61" s="20">
        <v>5.57E-2</v>
      </c>
      <c r="AI61" s="20" t="s">
        <v>229</v>
      </c>
      <c r="AJ61" s="20" t="s">
        <v>230</v>
      </c>
      <c r="AK61" s="20" t="s">
        <v>241</v>
      </c>
      <c r="AL61" s="19"/>
      <c r="AM61" s="19" t="str">
        <f t="shared" si="3"/>
        <v>f[4,1] = No</v>
      </c>
      <c r="AN61" s="19"/>
      <c r="AO61" s="19"/>
      <c r="AP61" s="19"/>
      <c r="AQ61" s="19"/>
      <c r="AR61" s="19"/>
      <c r="AS61" s="19"/>
      <c r="AW61" s="22" t="s">
        <v>966</v>
      </c>
      <c r="AX61" s="20">
        <v>462.3</v>
      </c>
      <c r="AZ61" s="22" t="s">
        <v>1422</v>
      </c>
      <c r="BA61" s="20">
        <v>452.4</v>
      </c>
      <c r="BB61" s="20" t="s">
        <v>197</v>
      </c>
      <c r="BC61" s="20" t="s">
        <v>203</v>
      </c>
      <c r="BD61" s="20" t="s">
        <v>11</v>
      </c>
      <c r="BE61" s="20" t="s">
        <v>225</v>
      </c>
      <c r="BF61" s="20" t="s">
        <v>226</v>
      </c>
      <c r="BG61" s="20" t="b">
        <v>1</v>
      </c>
      <c r="BH61" s="19"/>
      <c r="BI61" s="19" t="str">
        <f t="shared" si="5"/>
        <v>f[4,2] = TRUE</v>
      </c>
      <c r="BJ61" s="19"/>
      <c r="BK61" s="19"/>
      <c r="BL61" s="19"/>
      <c r="BM61" s="19"/>
      <c r="BN61" s="19"/>
      <c r="BO61" s="19"/>
    </row>
    <row r="62" spans="1:67" x14ac:dyDescent="0.3">
      <c r="A62" s="22" t="s">
        <v>277</v>
      </c>
      <c r="B62" s="20"/>
      <c r="C62" s="20"/>
      <c r="D62" s="20"/>
      <c r="E62" s="22" t="s">
        <v>1424</v>
      </c>
      <c r="F62" s="20">
        <v>404</v>
      </c>
      <c r="G62" s="20" t="s">
        <v>1450</v>
      </c>
      <c r="H62" s="20" t="s">
        <v>241</v>
      </c>
      <c r="I62" s="20" t="s">
        <v>242</v>
      </c>
      <c r="J62" s="20">
        <v>0.98270000000000002</v>
      </c>
      <c r="K62" s="20" t="s">
        <v>229</v>
      </c>
      <c r="L62" s="20" t="s">
        <v>230</v>
      </c>
      <c r="M62" s="20" t="s">
        <v>241</v>
      </c>
      <c r="N62" s="19"/>
      <c r="O62" s="19" t="str">
        <f t="shared" si="4"/>
        <v>f[4,1] = No</v>
      </c>
      <c r="P62" s="19"/>
      <c r="Q62" s="19"/>
      <c r="R62" s="19"/>
      <c r="S62" s="19"/>
      <c r="T62" s="19"/>
      <c r="U62" s="19"/>
      <c r="Y62" s="22" t="s">
        <v>277</v>
      </c>
      <c r="Z62" s="20"/>
      <c r="AA62" s="20"/>
      <c r="AB62" s="20"/>
      <c r="AC62" s="22" t="s">
        <v>1428</v>
      </c>
      <c r="AD62" s="20">
        <v>-13.25</v>
      </c>
      <c r="AE62" s="20" t="s">
        <v>1516</v>
      </c>
      <c r="AF62" s="20" t="s">
        <v>241</v>
      </c>
      <c r="AG62" s="20" t="s">
        <v>242</v>
      </c>
      <c r="AH62" s="20">
        <v>0.94169999999999998</v>
      </c>
      <c r="AI62" s="20" t="s">
        <v>233</v>
      </c>
      <c r="AJ62" s="20" t="s">
        <v>234</v>
      </c>
      <c r="AK62" s="20" t="s">
        <v>241</v>
      </c>
      <c r="AL62" s="19"/>
      <c r="AM62" s="19"/>
      <c r="AN62" s="19"/>
      <c r="AO62" s="19"/>
      <c r="AP62" s="19"/>
      <c r="AQ62" s="19"/>
      <c r="AR62" s="19"/>
      <c r="AS62" s="19"/>
      <c r="AW62" s="22"/>
      <c r="AX62" s="20"/>
      <c r="AZ62" s="22" t="s">
        <v>1424</v>
      </c>
      <c r="BA62" s="20">
        <v>993.8</v>
      </c>
      <c r="BB62" s="20" t="s">
        <v>197</v>
      </c>
      <c r="BC62" s="20" t="s">
        <v>203</v>
      </c>
      <c r="BD62" s="20" t="s">
        <v>11</v>
      </c>
      <c r="BE62" s="20" t="s">
        <v>229</v>
      </c>
      <c r="BF62" s="20" t="s">
        <v>230</v>
      </c>
      <c r="BG62" s="20" t="b">
        <v>1</v>
      </c>
      <c r="BH62" s="19"/>
      <c r="BI62" s="19" t="str">
        <f t="shared" si="5"/>
        <v>f[4,1] = TRUE</v>
      </c>
      <c r="BJ62" s="19"/>
      <c r="BK62" s="19"/>
      <c r="BL62" s="19"/>
      <c r="BM62" s="19"/>
      <c r="BN62" s="19"/>
      <c r="BO62" s="19"/>
    </row>
    <row r="63" spans="1:67" x14ac:dyDescent="0.3">
      <c r="A63" s="22" t="s">
        <v>278</v>
      </c>
      <c r="B63" s="20" t="s">
        <v>1441</v>
      </c>
      <c r="C63" s="20"/>
      <c r="D63" s="20"/>
      <c r="E63" s="22" t="s">
        <v>1428</v>
      </c>
      <c r="F63" s="20">
        <v>-462.4</v>
      </c>
      <c r="G63" s="20" t="s">
        <v>1451</v>
      </c>
      <c r="H63" s="20" t="s">
        <v>241</v>
      </c>
      <c r="I63" s="20" t="s">
        <v>242</v>
      </c>
      <c r="J63" s="20">
        <v>0.97170000000000001</v>
      </c>
      <c r="K63" s="20" t="s">
        <v>233</v>
      </c>
      <c r="L63" s="20" t="s">
        <v>234</v>
      </c>
      <c r="M63" s="20" t="s">
        <v>241</v>
      </c>
      <c r="N63" s="19"/>
      <c r="O63" s="19"/>
      <c r="P63" s="19"/>
      <c r="Q63" s="19"/>
      <c r="R63" s="19"/>
      <c r="S63" s="19"/>
      <c r="T63" s="19"/>
      <c r="U63" s="19"/>
      <c r="Y63" s="22" t="s">
        <v>278</v>
      </c>
      <c r="Z63" s="20" t="s">
        <v>1507</v>
      </c>
      <c r="AA63" s="20"/>
      <c r="AB63" s="20"/>
      <c r="AC63" s="22" t="s">
        <v>1430</v>
      </c>
      <c r="AD63" s="20">
        <v>-47</v>
      </c>
      <c r="AE63" s="20" t="s">
        <v>1517</v>
      </c>
      <c r="AF63" s="20" t="s">
        <v>241</v>
      </c>
      <c r="AG63" s="20" t="s">
        <v>242</v>
      </c>
      <c r="AH63" s="20">
        <v>0.1106</v>
      </c>
      <c r="AI63" s="20" t="s">
        <v>237</v>
      </c>
      <c r="AJ63" s="20" t="s">
        <v>238</v>
      </c>
      <c r="AK63" s="20" t="s">
        <v>241</v>
      </c>
      <c r="AL63" s="19"/>
      <c r="AM63" s="19"/>
      <c r="AN63" s="19"/>
      <c r="AO63" s="19"/>
      <c r="AP63" s="19"/>
      <c r="AQ63" s="19"/>
      <c r="AR63" s="19"/>
      <c r="AS63" s="19"/>
      <c r="AW63" s="22" t="s">
        <v>292</v>
      </c>
      <c r="AX63" s="20"/>
      <c r="AZ63" s="22" t="s">
        <v>1428</v>
      </c>
      <c r="BA63" s="20">
        <v>48.74</v>
      </c>
      <c r="BB63" s="20" t="s">
        <v>241</v>
      </c>
      <c r="BC63" s="20" t="s">
        <v>242</v>
      </c>
      <c r="BD63" s="20" t="s">
        <v>253</v>
      </c>
      <c r="BE63" s="20" t="s">
        <v>233</v>
      </c>
      <c r="BF63" s="20" t="s">
        <v>234</v>
      </c>
      <c r="BG63" s="20" t="s">
        <v>241</v>
      </c>
      <c r="BH63" s="19"/>
      <c r="BI63" s="19"/>
      <c r="BJ63" s="19"/>
      <c r="BK63" s="19"/>
      <c r="BL63" s="19"/>
      <c r="BM63" s="19"/>
      <c r="BN63" s="19"/>
      <c r="BO63" s="19"/>
    </row>
    <row r="64" spans="1:67" x14ac:dyDescent="0.3">
      <c r="A64" s="22" t="s">
        <v>10</v>
      </c>
      <c r="B64" s="20">
        <v>0.99509999999999998</v>
      </c>
      <c r="C64" s="20"/>
      <c r="D64" s="20"/>
      <c r="E64" s="22" t="s">
        <v>1430</v>
      </c>
      <c r="F64" s="20">
        <v>-341.3</v>
      </c>
      <c r="G64" s="20" t="s">
        <v>1452</v>
      </c>
      <c r="H64" s="20" t="s">
        <v>241</v>
      </c>
      <c r="I64" s="20" t="s">
        <v>242</v>
      </c>
      <c r="J64" s="20">
        <v>0.99080000000000001</v>
      </c>
      <c r="K64" s="20" t="s">
        <v>237</v>
      </c>
      <c r="L64" s="20" t="s">
        <v>238</v>
      </c>
      <c r="M64" s="20" t="s">
        <v>241</v>
      </c>
      <c r="N64" s="19"/>
      <c r="O64" s="19"/>
      <c r="P64" s="19"/>
      <c r="Q64" s="19"/>
      <c r="R64" s="19"/>
      <c r="S64" s="19"/>
      <c r="T64" s="19"/>
      <c r="U64" s="19"/>
      <c r="Y64" s="22" t="s">
        <v>10</v>
      </c>
      <c r="Z64" s="20">
        <v>2.9000000000000001E-2</v>
      </c>
      <c r="AA64" s="20"/>
      <c r="AB64" s="20"/>
      <c r="AC64" s="22" t="s">
        <v>1434</v>
      </c>
      <c r="AD64" s="20">
        <v>-33.75</v>
      </c>
      <c r="AE64" s="20" t="s">
        <v>1518</v>
      </c>
      <c r="AF64" s="20" t="s">
        <v>241</v>
      </c>
      <c r="AG64" s="20" t="s">
        <v>242</v>
      </c>
      <c r="AH64" s="20">
        <v>0.35749999999999998</v>
      </c>
      <c r="AI64" s="20" t="s">
        <v>243</v>
      </c>
      <c r="AJ64" s="20" t="s">
        <v>244</v>
      </c>
      <c r="AK64" s="20" t="s">
        <v>241</v>
      </c>
      <c r="AL64" s="19"/>
      <c r="AM64" s="19" t="str">
        <f t="shared" si="3"/>
        <v>f[2,1] = No</v>
      </c>
      <c r="AN64" s="19"/>
      <c r="AO64" s="19"/>
      <c r="AP64" s="19"/>
      <c r="AQ64" s="19"/>
      <c r="AR64" s="19"/>
      <c r="AS64" s="19"/>
      <c r="AW64" s="22" t="s">
        <v>293</v>
      </c>
      <c r="AX64" s="20">
        <v>5</v>
      </c>
      <c r="AZ64" s="22" t="s">
        <v>1430</v>
      </c>
      <c r="BA64" s="20">
        <v>590.1</v>
      </c>
      <c r="BB64" s="20" t="s">
        <v>197</v>
      </c>
      <c r="BC64" s="20" t="s">
        <v>203</v>
      </c>
      <c r="BD64" s="20" t="s">
        <v>11</v>
      </c>
      <c r="BE64" s="20" t="s">
        <v>237</v>
      </c>
      <c r="BF64" s="20" t="s">
        <v>238</v>
      </c>
      <c r="BG64" s="20" t="b">
        <v>1</v>
      </c>
      <c r="BH64" s="19"/>
      <c r="BI64" s="19" t="str">
        <f t="shared" si="5"/>
        <v>f[3,1] = TRUE</v>
      </c>
      <c r="BJ64" s="19"/>
      <c r="BK64" s="19"/>
      <c r="BL64" s="19"/>
      <c r="BM64" s="19"/>
      <c r="BN64" s="19"/>
      <c r="BO64" s="19"/>
    </row>
    <row r="65" spans="1:67" x14ac:dyDescent="0.3">
      <c r="A65" s="22" t="s">
        <v>274</v>
      </c>
      <c r="B65" s="20" t="s">
        <v>242</v>
      </c>
      <c r="C65" s="20"/>
      <c r="D65" s="20"/>
      <c r="E65" s="22" t="s">
        <v>1434</v>
      </c>
      <c r="F65" s="20">
        <v>121.2</v>
      </c>
      <c r="G65" s="20" t="s">
        <v>1453</v>
      </c>
      <c r="H65" s="20" t="s">
        <v>241</v>
      </c>
      <c r="I65" s="20" t="s">
        <v>242</v>
      </c>
      <c r="J65" s="20">
        <v>0.99980000000000002</v>
      </c>
      <c r="K65" s="20" t="s">
        <v>243</v>
      </c>
      <c r="L65" s="20" t="s">
        <v>244</v>
      </c>
      <c r="M65" s="20" t="s">
        <v>241</v>
      </c>
      <c r="N65" s="19"/>
      <c r="O65" s="19" t="str">
        <f t="shared" si="4"/>
        <v>f[2,1] = No</v>
      </c>
      <c r="P65" s="19"/>
      <c r="Q65" s="19"/>
      <c r="R65" s="19"/>
      <c r="S65" s="19"/>
      <c r="T65" s="19"/>
      <c r="U65" s="19"/>
      <c r="Y65" s="22" t="s">
        <v>274</v>
      </c>
      <c r="Z65" s="20" t="s">
        <v>198</v>
      </c>
      <c r="AA65" s="20"/>
      <c r="AB65" s="20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W65" s="22" t="s">
        <v>294</v>
      </c>
      <c r="AX65" s="20">
        <v>3357</v>
      </c>
      <c r="AZ65" s="22" t="s">
        <v>1434</v>
      </c>
      <c r="BA65" s="20">
        <v>541.4</v>
      </c>
      <c r="BB65" s="20" t="s">
        <v>197</v>
      </c>
      <c r="BC65" s="20" t="s">
        <v>203</v>
      </c>
      <c r="BD65" s="20" t="s">
        <v>11</v>
      </c>
      <c r="BE65" s="20" t="s">
        <v>243</v>
      </c>
      <c r="BF65" s="20" t="s">
        <v>244</v>
      </c>
      <c r="BG65" s="20" t="b">
        <v>1</v>
      </c>
      <c r="BH65" s="19"/>
      <c r="BI65" s="19" t="str">
        <f t="shared" si="5"/>
        <v>f[2,1] = TRUE</v>
      </c>
      <c r="BJ65" s="19"/>
      <c r="BK65" s="19"/>
      <c r="BL65" s="19"/>
      <c r="BM65" s="19"/>
      <c r="BN65" s="19"/>
      <c r="BO65" s="19"/>
    </row>
    <row r="66" spans="1:67" x14ac:dyDescent="0.3">
      <c r="A66" s="22" t="s">
        <v>280</v>
      </c>
      <c r="B66" s="20" t="s">
        <v>241</v>
      </c>
      <c r="C66" s="20"/>
      <c r="D66" s="20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Y66" s="22" t="s">
        <v>280</v>
      </c>
      <c r="Z66" s="20" t="s">
        <v>197</v>
      </c>
      <c r="AA66" s="20"/>
      <c r="AB66" s="20"/>
      <c r="AC66" s="20"/>
      <c r="AD66" s="20"/>
    </row>
    <row r="67" spans="1:67" x14ac:dyDescent="0.3">
      <c r="A67" s="22"/>
      <c r="B67" s="20"/>
      <c r="C67" s="20"/>
      <c r="D67" s="20"/>
      <c r="E67" s="20"/>
      <c r="F67" s="20"/>
      <c r="Y67" s="22"/>
      <c r="Z67" s="20"/>
      <c r="AA67" s="20"/>
      <c r="AB67" s="20"/>
      <c r="AC67" s="20"/>
      <c r="AD67" s="20"/>
    </row>
    <row r="68" spans="1:67" x14ac:dyDescent="0.3">
      <c r="A68" s="22" t="s">
        <v>281</v>
      </c>
      <c r="B68" s="20"/>
      <c r="C68" s="20"/>
      <c r="D68" s="20"/>
      <c r="E68" s="20"/>
      <c r="F68" s="20"/>
      <c r="Y68" s="22" t="s">
        <v>281</v>
      </c>
      <c r="Z68" s="20"/>
      <c r="AA68" s="20"/>
      <c r="AB68" s="20"/>
      <c r="AC68" s="20"/>
      <c r="AD68" s="20"/>
    </row>
    <row r="69" spans="1:67" x14ac:dyDescent="0.3">
      <c r="A69" s="22" t="s">
        <v>282</v>
      </c>
      <c r="B69" s="20">
        <v>0.43369999999999997</v>
      </c>
      <c r="C69" s="20"/>
      <c r="D69" s="20"/>
      <c r="E69" s="20"/>
      <c r="F69" s="20"/>
      <c r="Y69" s="22" t="s">
        <v>282</v>
      </c>
      <c r="Z69" s="20">
        <v>10.69</v>
      </c>
      <c r="AA69" s="20"/>
      <c r="AB69" s="20"/>
      <c r="AC69" s="20"/>
      <c r="AD69" s="20"/>
    </row>
    <row r="70" spans="1:67" x14ac:dyDescent="0.3">
      <c r="A70" s="22" t="s">
        <v>10</v>
      </c>
      <c r="B70" s="20">
        <v>0.97960000000000003</v>
      </c>
      <c r="C70" s="20"/>
      <c r="D70" s="20"/>
      <c r="E70" s="20"/>
      <c r="F70" s="20"/>
      <c r="Y70" s="22" t="s">
        <v>10</v>
      </c>
      <c r="Z70" s="20">
        <v>3.0300000000000001E-2</v>
      </c>
      <c r="AA70" s="20"/>
      <c r="AB70" s="20"/>
      <c r="AC70" s="20"/>
      <c r="AD70" s="20"/>
    </row>
    <row r="71" spans="1:67" x14ac:dyDescent="0.3">
      <c r="A71" s="22" t="s">
        <v>274</v>
      </c>
      <c r="B71" s="20" t="s">
        <v>242</v>
      </c>
      <c r="C71" s="20"/>
      <c r="D71" s="20"/>
      <c r="E71" s="20"/>
      <c r="F71" s="20"/>
      <c r="Y71" s="22" t="s">
        <v>274</v>
      </c>
      <c r="Z71" s="20" t="s">
        <v>198</v>
      </c>
      <c r="AA71" s="20"/>
      <c r="AB71" s="20"/>
      <c r="AC71" s="20"/>
      <c r="AD71" s="20"/>
    </row>
    <row r="72" spans="1:67" x14ac:dyDescent="0.3">
      <c r="A72" s="22" t="s">
        <v>280</v>
      </c>
      <c r="B72" s="20" t="s">
        <v>241</v>
      </c>
      <c r="C72" s="20"/>
      <c r="D72" s="20"/>
      <c r="E72" s="20"/>
      <c r="F72" s="20"/>
      <c r="Y72" s="22" t="s">
        <v>280</v>
      </c>
      <c r="Z72" s="20" t="s">
        <v>197</v>
      </c>
      <c r="AA72" s="20"/>
      <c r="AB72" s="20"/>
      <c r="AC72" s="20"/>
      <c r="AD72" s="20"/>
    </row>
    <row r="73" spans="1:67" x14ac:dyDescent="0.3">
      <c r="A73" s="22"/>
      <c r="B73" s="20"/>
      <c r="C73" s="20"/>
      <c r="D73" s="20"/>
      <c r="E73" s="20"/>
      <c r="F73" s="20"/>
      <c r="Y73" s="22"/>
      <c r="Z73" s="20"/>
      <c r="AA73" s="20"/>
      <c r="AB73" s="20"/>
      <c r="AC73" s="20"/>
      <c r="AD73" s="20"/>
    </row>
    <row r="74" spans="1:67" x14ac:dyDescent="0.3">
      <c r="A74" s="22" t="s">
        <v>283</v>
      </c>
      <c r="B74" s="20" t="s">
        <v>284</v>
      </c>
      <c r="C74" s="20" t="s">
        <v>285</v>
      </c>
      <c r="D74" s="20" t="s">
        <v>286</v>
      </c>
      <c r="E74" s="20" t="s">
        <v>278</v>
      </c>
      <c r="F74" s="20" t="s">
        <v>10</v>
      </c>
      <c r="Y74" s="22" t="s">
        <v>283</v>
      </c>
      <c r="Z74" s="20" t="s">
        <v>284</v>
      </c>
      <c r="AA74" s="20" t="s">
        <v>285</v>
      </c>
      <c r="AB74" s="20" t="s">
        <v>286</v>
      </c>
      <c r="AC74" s="20" t="s">
        <v>278</v>
      </c>
      <c r="AD74" s="20" t="s">
        <v>10</v>
      </c>
    </row>
    <row r="75" spans="1:67" x14ac:dyDescent="0.3">
      <c r="A75" s="22" t="s">
        <v>287</v>
      </c>
      <c r="B75" s="20">
        <v>22839434</v>
      </c>
      <c r="C75" s="20">
        <v>4</v>
      </c>
      <c r="D75" s="20">
        <v>5709859</v>
      </c>
      <c r="E75" s="20" t="s">
        <v>1442</v>
      </c>
      <c r="F75" s="20" t="s">
        <v>1443</v>
      </c>
      <c r="Y75" s="22" t="s">
        <v>287</v>
      </c>
      <c r="Z75" s="20">
        <v>24918</v>
      </c>
      <c r="AA75" s="20">
        <v>4</v>
      </c>
      <c r="AB75" s="20">
        <v>6230</v>
      </c>
      <c r="AC75" s="20" t="s">
        <v>1508</v>
      </c>
      <c r="AD75" s="20" t="s">
        <v>1013</v>
      </c>
    </row>
    <row r="76" spans="1:67" x14ac:dyDescent="0.3">
      <c r="A76" s="22" t="s">
        <v>290</v>
      </c>
      <c r="B76" s="20">
        <v>17373022</v>
      </c>
      <c r="C76" s="20">
        <v>15</v>
      </c>
      <c r="D76" s="20">
        <v>1158201</v>
      </c>
      <c r="E76" s="20"/>
      <c r="F76" s="20"/>
      <c r="Y76" s="22" t="s">
        <v>290</v>
      </c>
      <c r="Z76" s="20">
        <v>9444</v>
      </c>
      <c r="AA76" s="20">
        <v>15</v>
      </c>
      <c r="AB76" s="20">
        <v>629.6</v>
      </c>
      <c r="AC76" s="20"/>
      <c r="AD76" s="20"/>
    </row>
    <row r="77" spans="1:67" x14ac:dyDescent="0.3">
      <c r="A77" s="22" t="s">
        <v>291</v>
      </c>
      <c r="B77" s="20">
        <v>40212456</v>
      </c>
      <c r="C77" s="20">
        <v>19</v>
      </c>
      <c r="D77" s="20"/>
      <c r="E77" s="20"/>
      <c r="F77" s="20"/>
      <c r="Y77" s="22" t="s">
        <v>291</v>
      </c>
      <c r="Z77" s="20">
        <v>34363</v>
      </c>
      <c r="AA77" s="20">
        <v>19</v>
      </c>
      <c r="AB77" s="20"/>
      <c r="AC77" s="20"/>
      <c r="AD77" s="20"/>
    </row>
    <row r="78" spans="1:67" x14ac:dyDescent="0.3">
      <c r="A78" s="22"/>
      <c r="B78" s="20"/>
      <c r="C78" s="20"/>
      <c r="D78" s="20"/>
      <c r="E78" s="20"/>
      <c r="F78" s="20"/>
      <c r="Y78" s="22"/>
      <c r="Z78" s="20"/>
      <c r="AA78" s="20"/>
      <c r="AB78" s="20"/>
      <c r="AC78" s="20"/>
      <c r="AD78" s="20"/>
    </row>
    <row r="79" spans="1:67" x14ac:dyDescent="0.3">
      <c r="A79" s="22" t="s">
        <v>292</v>
      </c>
      <c r="B79" s="20"/>
      <c r="C79" s="20"/>
      <c r="D79" s="20"/>
      <c r="E79" s="20"/>
      <c r="F79" s="20"/>
      <c r="Y79" s="22" t="s">
        <v>292</v>
      </c>
      <c r="Z79" s="20"/>
      <c r="AA79" s="20"/>
      <c r="AB79" s="20"/>
      <c r="AC79" s="20"/>
      <c r="AD79" s="20"/>
    </row>
    <row r="80" spans="1:67" x14ac:dyDescent="0.3">
      <c r="A80" s="22" t="s">
        <v>293</v>
      </c>
      <c r="B80" s="20">
        <v>5</v>
      </c>
      <c r="C80" s="20"/>
      <c r="D80" s="20"/>
      <c r="E80" s="20"/>
      <c r="F80" s="20"/>
      <c r="Y80" s="22" t="s">
        <v>293</v>
      </c>
      <c r="Z80" s="20">
        <v>5</v>
      </c>
      <c r="AA80" s="20"/>
      <c r="AB80" s="20"/>
      <c r="AC80" s="20"/>
      <c r="AD80" s="20"/>
    </row>
    <row r="81" spans="1:69" x14ac:dyDescent="0.3">
      <c r="A81" s="22" t="s">
        <v>294</v>
      </c>
      <c r="B81" s="20">
        <v>20</v>
      </c>
      <c r="C81" s="20"/>
      <c r="D81" s="20"/>
      <c r="E81" s="20"/>
      <c r="F81" s="20"/>
      <c r="Y81" s="22" t="s">
        <v>294</v>
      </c>
      <c r="Z81" s="20">
        <v>20</v>
      </c>
      <c r="AA81" s="20"/>
      <c r="AB81" s="20"/>
      <c r="AC81" s="20"/>
      <c r="AD81" s="20"/>
    </row>
    <row r="84" spans="1:69" x14ac:dyDescent="0.3">
      <c r="A84" s="22" t="s">
        <v>1454</v>
      </c>
      <c r="E84" s="22" t="s">
        <v>189</v>
      </c>
      <c r="F84" s="20" t="s">
        <v>190</v>
      </c>
      <c r="G84" s="20" t="s">
        <v>191</v>
      </c>
      <c r="H84" s="20" t="s">
        <v>192</v>
      </c>
      <c r="I84" s="20" t="s">
        <v>193</v>
      </c>
      <c r="J84" s="20" t="s">
        <v>194</v>
      </c>
      <c r="K84" s="20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Y84" s="22" t="s">
        <v>1519</v>
      </c>
      <c r="AC84" s="22" t="s">
        <v>189</v>
      </c>
      <c r="AD84" s="20" t="s">
        <v>190</v>
      </c>
      <c r="AE84" s="20" t="s">
        <v>191</v>
      </c>
      <c r="AF84" s="20" t="s">
        <v>192</v>
      </c>
      <c r="AG84" s="20" t="s">
        <v>193</v>
      </c>
      <c r="AH84" s="20" t="s">
        <v>194</v>
      </c>
      <c r="AI84" s="20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W84" t="s">
        <v>1552</v>
      </c>
    </row>
    <row r="85" spans="1:69" x14ac:dyDescent="0.3">
      <c r="A85" s="22" t="s">
        <v>272</v>
      </c>
      <c r="B85" s="20"/>
      <c r="C85" s="20"/>
      <c r="D85" s="20"/>
      <c r="E85" s="22" t="s">
        <v>1410</v>
      </c>
      <c r="F85" s="20">
        <v>-2249</v>
      </c>
      <c r="G85" s="20" t="s">
        <v>1457</v>
      </c>
      <c r="H85" s="20" t="s">
        <v>241</v>
      </c>
      <c r="I85" s="20" t="s">
        <v>242</v>
      </c>
      <c r="J85" s="20">
        <v>0.34139999999999998</v>
      </c>
      <c r="K85" s="20" t="s">
        <v>199</v>
      </c>
      <c r="L85" s="20" t="s">
        <v>848</v>
      </c>
      <c r="M85" s="20" t="s">
        <v>241</v>
      </c>
      <c r="N85" s="19"/>
      <c r="O85" s="19"/>
      <c r="P85" s="19"/>
      <c r="Q85" s="19"/>
      <c r="R85" s="19"/>
      <c r="S85" s="19" t="s">
        <v>0</v>
      </c>
      <c r="T85" s="19" t="s">
        <v>206</v>
      </c>
      <c r="U85" s="19">
        <v>6</v>
      </c>
      <c r="V85" s="19" t="s">
        <v>206</v>
      </c>
      <c r="Y85" s="22" t="s">
        <v>272</v>
      </c>
      <c r="Z85" s="20"/>
      <c r="AA85" s="20"/>
      <c r="AB85" s="20"/>
      <c r="AC85" s="22" t="s">
        <v>1410</v>
      </c>
      <c r="AD85" s="20">
        <v>-68.5</v>
      </c>
      <c r="AE85" s="20" t="s">
        <v>1522</v>
      </c>
      <c r="AF85" s="20" t="s">
        <v>241</v>
      </c>
      <c r="AG85" s="20" t="s">
        <v>242</v>
      </c>
      <c r="AH85" s="20">
        <v>5.5399999999999998E-2</v>
      </c>
      <c r="AI85" s="20" t="s">
        <v>199</v>
      </c>
      <c r="AJ85" s="20" t="s">
        <v>848</v>
      </c>
      <c r="AK85" s="20" t="s">
        <v>241</v>
      </c>
      <c r="AL85" s="19"/>
      <c r="AM85" s="19" t="str">
        <f t="shared" ref="AM85:AM98" si="6">"f["&amp;AJ85&amp;"] = "&amp;AK85</f>
        <v>f[6,5] = No</v>
      </c>
      <c r="AN85" s="19"/>
      <c r="AO85" s="19"/>
      <c r="AP85" s="19"/>
      <c r="AQ85" s="19" t="s">
        <v>0</v>
      </c>
      <c r="AR85" s="19" t="s">
        <v>206</v>
      </c>
      <c r="AS85" s="19">
        <v>6</v>
      </c>
      <c r="AT85" s="19" t="s">
        <v>206</v>
      </c>
      <c r="AW85" s="22" t="s">
        <v>961</v>
      </c>
      <c r="AX85" s="20"/>
      <c r="AZ85" s="22" t="s">
        <v>958</v>
      </c>
      <c r="BA85" s="20" t="s">
        <v>959</v>
      </c>
      <c r="BB85" s="20" t="s">
        <v>960</v>
      </c>
      <c r="BC85" s="20" t="s">
        <v>193</v>
      </c>
      <c r="BD85" s="20" t="s">
        <v>194</v>
      </c>
      <c r="BE85" s="20"/>
      <c r="BF85" s="19"/>
      <c r="BG85" s="20" t="s">
        <v>960</v>
      </c>
      <c r="BH85" s="19"/>
      <c r="BI85" s="19"/>
      <c r="BJ85" s="19"/>
      <c r="BK85" s="19"/>
      <c r="BL85" s="19"/>
      <c r="BM85" s="19"/>
      <c r="BN85" s="19"/>
      <c r="BO85" s="19"/>
      <c r="BP85" s="19"/>
      <c r="BQ85" s="19"/>
    </row>
    <row r="86" spans="1:69" x14ac:dyDescent="0.3">
      <c r="A86" s="22" t="s">
        <v>273</v>
      </c>
      <c r="B86" s="20">
        <v>27.88</v>
      </c>
      <c r="C86" s="20"/>
      <c r="D86" s="20"/>
      <c r="E86" s="22" t="s">
        <v>1412</v>
      </c>
      <c r="F86" s="20">
        <v>-6146</v>
      </c>
      <c r="G86" s="20" t="s">
        <v>1458</v>
      </c>
      <c r="H86" s="20" t="s">
        <v>197</v>
      </c>
      <c r="I86" s="20" t="s">
        <v>247</v>
      </c>
      <c r="J86" s="20">
        <v>2.9999999999999997E-4</v>
      </c>
      <c r="K86" s="20" t="s">
        <v>204</v>
      </c>
      <c r="L86" s="20" t="s">
        <v>850</v>
      </c>
      <c r="M86" s="20" t="b">
        <v>1</v>
      </c>
      <c r="N86" s="19"/>
      <c r="O86" s="19" t="str">
        <f t="shared" ref="O86:O98" si="7">"f["&amp;L86&amp;"] = "&amp;M86</f>
        <v>f[6,4] = TRUE</v>
      </c>
      <c r="P86" s="19"/>
      <c r="Q86" s="19"/>
      <c r="R86" s="19"/>
      <c r="S86" s="19" t="s">
        <v>1</v>
      </c>
      <c r="T86" s="19" t="s">
        <v>211</v>
      </c>
      <c r="U86" s="19">
        <v>5</v>
      </c>
      <c r="V86" s="19" t="s">
        <v>346</v>
      </c>
      <c r="Y86" s="22" t="s">
        <v>273</v>
      </c>
      <c r="Z86" s="20">
        <v>34.89</v>
      </c>
      <c r="AA86" s="20"/>
      <c r="AB86" s="20"/>
      <c r="AC86" s="22" t="s">
        <v>1412</v>
      </c>
      <c r="AD86" s="20">
        <v>-135.30000000000001</v>
      </c>
      <c r="AE86" s="20" t="s">
        <v>1523</v>
      </c>
      <c r="AF86" s="20" t="s">
        <v>197</v>
      </c>
      <c r="AG86" s="20" t="s">
        <v>247</v>
      </c>
      <c r="AH86" s="20">
        <v>1E-4</v>
      </c>
      <c r="AI86" s="20" t="s">
        <v>204</v>
      </c>
      <c r="AJ86" s="20" t="s">
        <v>850</v>
      </c>
      <c r="AK86" s="20" t="b">
        <v>1</v>
      </c>
      <c r="AL86" s="19"/>
      <c r="AM86" s="19" t="str">
        <f t="shared" si="6"/>
        <v>f[6,4] = TRUE</v>
      </c>
      <c r="AN86" s="19"/>
      <c r="AO86" s="19"/>
      <c r="AP86" s="19"/>
      <c r="AQ86" s="19" t="s">
        <v>1</v>
      </c>
      <c r="AR86" s="19" t="s">
        <v>211</v>
      </c>
      <c r="AS86" s="19">
        <v>5</v>
      </c>
      <c r="AT86" s="19" t="s">
        <v>346</v>
      </c>
      <c r="AW86" s="22" t="s">
        <v>10</v>
      </c>
      <c r="AX86" s="20" t="s">
        <v>11</v>
      </c>
      <c r="AZ86" s="22" t="s">
        <v>1410</v>
      </c>
      <c r="BA86" s="20">
        <v>471</v>
      </c>
      <c r="BB86" s="20" t="s">
        <v>197</v>
      </c>
      <c r="BC86" s="20" t="s">
        <v>247</v>
      </c>
      <c r="BD86" s="20">
        <v>1E-4</v>
      </c>
      <c r="BE86" s="20" t="s">
        <v>199</v>
      </c>
      <c r="BF86" s="20" t="s">
        <v>848</v>
      </c>
      <c r="BG86" s="20" t="b">
        <v>1</v>
      </c>
      <c r="BH86" s="19"/>
      <c r="BI86" s="19" t="str">
        <f t="shared" ref="BI86:BI100" si="8">"f["&amp;BF86&amp;"] = "&amp;BG86</f>
        <v>f[6,5] = TRUE</v>
      </c>
      <c r="BJ86" s="19"/>
      <c r="BK86" s="19"/>
      <c r="BL86" s="19"/>
      <c r="BM86" s="19" t="s">
        <v>0</v>
      </c>
      <c r="BN86" s="19" t="s">
        <v>206</v>
      </c>
      <c r="BO86" s="19">
        <v>6</v>
      </c>
      <c r="BP86" s="19" t="s">
        <v>206</v>
      </c>
      <c r="BQ86" s="19"/>
    </row>
    <row r="87" spans="1:69" x14ac:dyDescent="0.3">
      <c r="A87" s="22" t="s">
        <v>10</v>
      </c>
      <c r="B87" s="20" t="s">
        <v>11</v>
      </c>
      <c r="C87" s="20"/>
      <c r="D87" s="20"/>
      <c r="E87" s="22" t="s">
        <v>1414</v>
      </c>
      <c r="F87" s="20">
        <v>-11284</v>
      </c>
      <c r="G87" s="20" t="s">
        <v>1459</v>
      </c>
      <c r="H87" s="20" t="s">
        <v>197</v>
      </c>
      <c r="I87" s="20" t="s">
        <v>203</v>
      </c>
      <c r="J87" s="20" t="s">
        <v>11</v>
      </c>
      <c r="K87" s="20" t="s">
        <v>209</v>
      </c>
      <c r="L87" s="20" t="s">
        <v>852</v>
      </c>
      <c r="M87" s="20" t="b">
        <v>1</v>
      </c>
      <c r="N87" s="19"/>
      <c r="O87" s="19" t="str">
        <f t="shared" si="7"/>
        <v>f[6,3] = TRUE</v>
      </c>
      <c r="P87" s="19"/>
      <c r="Q87" s="19"/>
      <c r="R87" s="19"/>
      <c r="S87" s="19" t="s">
        <v>2</v>
      </c>
      <c r="T87" s="19" t="s">
        <v>216</v>
      </c>
      <c r="U87" s="19">
        <v>4</v>
      </c>
      <c r="V87" s="19" t="s">
        <v>216</v>
      </c>
      <c r="Y87" s="22" t="s">
        <v>10</v>
      </c>
      <c r="Z87" s="20" t="s">
        <v>11</v>
      </c>
      <c r="AA87" s="20"/>
      <c r="AB87" s="20"/>
      <c r="AC87" s="22" t="s">
        <v>1414</v>
      </c>
      <c r="AD87" s="20">
        <v>-246</v>
      </c>
      <c r="AE87" s="20" t="s">
        <v>1524</v>
      </c>
      <c r="AF87" s="20" t="s">
        <v>197</v>
      </c>
      <c r="AG87" s="20" t="s">
        <v>203</v>
      </c>
      <c r="AH87" s="20" t="s">
        <v>11</v>
      </c>
      <c r="AI87" s="20" t="s">
        <v>209</v>
      </c>
      <c r="AJ87" s="20" t="s">
        <v>852</v>
      </c>
      <c r="AK87" s="20" t="b">
        <v>1</v>
      </c>
      <c r="AL87" s="19"/>
      <c r="AM87" s="19" t="str">
        <f t="shared" si="6"/>
        <v>f[6,3] = TRUE</v>
      </c>
      <c r="AN87" s="19"/>
      <c r="AO87" s="19"/>
      <c r="AP87" s="19"/>
      <c r="AQ87" s="19" t="s">
        <v>2</v>
      </c>
      <c r="AR87" s="19" t="s">
        <v>216</v>
      </c>
      <c r="AS87" s="19">
        <v>4</v>
      </c>
      <c r="AT87" s="19" t="s">
        <v>903</v>
      </c>
      <c r="AW87" s="22" t="s">
        <v>962</v>
      </c>
      <c r="AX87" s="20" t="s">
        <v>963</v>
      </c>
      <c r="AZ87" s="22" t="s">
        <v>1412</v>
      </c>
      <c r="BA87" s="20">
        <v>-309</v>
      </c>
      <c r="BB87" s="20" t="s">
        <v>197</v>
      </c>
      <c r="BC87" s="20" t="s">
        <v>198</v>
      </c>
      <c r="BD87" s="20">
        <v>2.9000000000000001E-2</v>
      </c>
      <c r="BE87" s="20" t="s">
        <v>204</v>
      </c>
      <c r="BF87" s="20" t="s">
        <v>850</v>
      </c>
      <c r="BG87" s="20" t="b">
        <v>1</v>
      </c>
      <c r="BH87" s="19"/>
      <c r="BI87" s="19" t="str">
        <f t="shared" si="8"/>
        <v>f[6,4] = TRUE</v>
      </c>
      <c r="BJ87" s="19"/>
      <c r="BK87" s="19"/>
      <c r="BL87" s="19"/>
      <c r="BM87" s="19" t="s">
        <v>1</v>
      </c>
      <c r="BN87" s="19" t="s">
        <v>211</v>
      </c>
      <c r="BO87" s="19">
        <v>5</v>
      </c>
      <c r="BP87" s="19" t="s">
        <v>211</v>
      </c>
      <c r="BQ87" s="19"/>
    </row>
    <row r="88" spans="1:69" x14ac:dyDescent="0.3">
      <c r="A88" s="22" t="s">
        <v>274</v>
      </c>
      <c r="B88" s="20" t="s">
        <v>203</v>
      </c>
      <c r="C88" s="20"/>
      <c r="D88" s="20"/>
      <c r="E88" s="22" t="s">
        <v>1416</v>
      </c>
      <c r="F88" s="20">
        <v>-8102</v>
      </c>
      <c r="G88" s="20" t="s">
        <v>1460</v>
      </c>
      <c r="H88" s="20" t="s">
        <v>197</v>
      </c>
      <c r="I88" s="20" t="s">
        <v>203</v>
      </c>
      <c r="J88" s="20" t="s">
        <v>11</v>
      </c>
      <c r="K88" s="20" t="s">
        <v>214</v>
      </c>
      <c r="L88" s="20" t="s">
        <v>854</v>
      </c>
      <c r="M88" s="20" t="b">
        <v>1</v>
      </c>
      <c r="N88" s="19"/>
      <c r="O88" s="19" t="str">
        <f t="shared" si="7"/>
        <v>f[6,2] = TRUE</v>
      </c>
      <c r="P88" s="19"/>
      <c r="Q88" s="19"/>
      <c r="R88" s="19"/>
      <c r="S88" s="19" t="s">
        <v>3</v>
      </c>
      <c r="T88" s="19" t="s">
        <v>221</v>
      </c>
      <c r="U88" s="19">
        <v>3</v>
      </c>
      <c r="V88" s="19" t="s">
        <v>222</v>
      </c>
      <c r="Y88" s="22" t="s">
        <v>274</v>
      </c>
      <c r="Z88" s="20" t="s">
        <v>203</v>
      </c>
      <c r="AA88" s="20"/>
      <c r="AB88" s="20"/>
      <c r="AC88" s="22" t="s">
        <v>1416</v>
      </c>
      <c r="AD88" s="20">
        <v>-211.8</v>
      </c>
      <c r="AE88" s="20" t="s">
        <v>1525</v>
      </c>
      <c r="AF88" s="20" t="s">
        <v>197</v>
      </c>
      <c r="AG88" s="20" t="s">
        <v>203</v>
      </c>
      <c r="AH88" s="20" t="s">
        <v>11</v>
      </c>
      <c r="AI88" s="20" t="s">
        <v>214</v>
      </c>
      <c r="AJ88" s="20" t="s">
        <v>854</v>
      </c>
      <c r="AK88" s="20" t="b">
        <v>1</v>
      </c>
      <c r="AL88" s="19"/>
      <c r="AM88" s="19" t="str">
        <f t="shared" si="6"/>
        <v>f[6,2] = TRUE</v>
      </c>
      <c r="AN88" s="19"/>
      <c r="AO88" s="19"/>
      <c r="AP88" s="19"/>
      <c r="AQ88" s="19" t="s">
        <v>3</v>
      </c>
      <c r="AR88" s="19" t="s">
        <v>221</v>
      </c>
      <c r="AS88" s="19">
        <v>3</v>
      </c>
      <c r="AT88" s="19" t="s">
        <v>222</v>
      </c>
      <c r="AW88" s="22" t="s">
        <v>274</v>
      </c>
      <c r="AX88" s="20" t="s">
        <v>203</v>
      </c>
      <c r="AZ88" s="22" t="s">
        <v>1414</v>
      </c>
      <c r="BA88" s="20">
        <v>-451.5</v>
      </c>
      <c r="BB88" s="20" t="s">
        <v>197</v>
      </c>
      <c r="BC88" s="20" t="s">
        <v>203</v>
      </c>
      <c r="BD88" s="20" t="s">
        <v>11</v>
      </c>
      <c r="BE88" s="20" t="s">
        <v>209</v>
      </c>
      <c r="BF88" s="20" t="s">
        <v>852</v>
      </c>
      <c r="BG88" s="20" t="b">
        <v>1</v>
      </c>
      <c r="BH88" s="19"/>
      <c r="BI88" s="19" t="str">
        <f t="shared" si="8"/>
        <v>f[6,3] = TRUE</v>
      </c>
      <c r="BJ88" s="19"/>
      <c r="BK88" s="19"/>
      <c r="BL88" s="19"/>
      <c r="BM88" s="19" t="s">
        <v>2</v>
      </c>
      <c r="BN88" s="19" t="s">
        <v>216</v>
      </c>
      <c r="BO88" s="19">
        <v>4</v>
      </c>
      <c r="BP88" s="19" t="s">
        <v>216</v>
      </c>
      <c r="BQ88" s="19"/>
    </row>
    <row r="89" spans="1:69" x14ac:dyDescent="0.3">
      <c r="A89" s="22" t="s">
        <v>275</v>
      </c>
      <c r="B89" s="20" t="s">
        <v>197</v>
      </c>
      <c r="C89" s="20"/>
      <c r="D89" s="20"/>
      <c r="E89" s="22" t="s">
        <v>1418</v>
      </c>
      <c r="F89" s="20">
        <v>-4979</v>
      </c>
      <c r="G89" s="20" t="s">
        <v>1461</v>
      </c>
      <c r="H89" s="20" t="s">
        <v>197</v>
      </c>
      <c r="I89" s="20" t="s">
        <v>249</v>
      </c>
      <c r="J89" s="20">
        <v>2.5999999999999999E-3</v>
      </c>
      <c r="K89" s="20" t="s">
        <v>857</v>
      </c>
      <c r="L89" s="20" t="s">
        <v>858</v>
      </c>
      <c r="M89" s="20" t="b">
        <v>1</v>
      </c>
      <c r="N89" s="19"/>
      <c r="O89" s="19" t="str">
        <f t="shared" si="7"/>
        <v>f[6,1] = TRUE</v>
      </c>
      <c r="P89" s="19"/>
      <c r="Q89" s="19"/>
      <c r="R89" s="19"/>
      <c r="S89" s="19" t="s">
        <v>4</v>
      </c>
      <c r="T89" s="19" t="s">
        <v>222</v>
      </c>
      <c r="U89" s="19">
        <v>2</v>
      </c>
      <c r="V89" s="19" t="s">
        <v>408</v>
      </c>
      <c r="Y89" s="22" t="s">
        <v>275</v>
      </c>
      <c r="Z89" s="20" t="s">
        <v>197</v>
      </c>
      <c r="AA89" s="20"/>
      <c r="AB89" s="20"/>
      <c r="AC89" s="22" t="s">
        <v>1418</v>
      </c>
      <c r="AD89" s="20">
        <v>-168</v>
      </c>
      <c r="AE89" s="20" t="s">
        <v>1526</v>
      </c>
      <c r="AF89" s="20" t="s">
        <v>197</v>
      </c>
      <c r="AG89" s="20" t="s">
        <v>203</v>
      </c>
      <c r="AH89" s="20" t="s">
        <v>11</v>
      </c>
      <c r="AI89" s="20" t="s">
        <v>857</v>
      </c>
      <c r="AJ89" s="20" t="s">
        <v>858</v>
      </c>
      <c r="AK89" s="20" t="b">
        <v>1</v>
      </c>
      <c r="AL89" s="19"/>
      <c r="AM89" s="19" t="str">
        <f t="shared" si="6"/>
        <v>f[6,1] = TRUE</v>
      </c>
      <c r="AN89" s="19"/>
      <c r="AO89" s="19"/>
      <c r="AP89" s="19"/>
      <c r="AQ89" s="19" t="s">
        <v>4</v>
      </c>
      <c r="AR89" s="19" t="s">
        <v>222</v>
      </c>
      <c r="AS89" s="19">
        <v>2</v>
      </c>
      <c r="AT89" s="19" t="s">
        <v>1159</v>
      </c>
      <c r="AW89" s="22" t="s">
        <v>964</v>
      </c>
      <c r="AX89" s="20" t="s">
        <v>197</v>
      </c>
      <c r="AZ89" s="22" t="s">
        <v>1416</v>
      </c>
      <c r="BA89" s="20">
        <v>289.60000000000002</v>
      </c>
      <c r="BB89" s="20" t="s">
        <v>197</v>
      </c>
      <c r="BC89" s="20" t="s">
        <v>198</v>
      </c>
      <c r="BD89" s="20">
        <v>3.8100000000000002E-2</v>
      </c>
      <c r="BE89" s="20" t="s">
        <v>214</v>
      </c>
      <c r="BF89" s="20" t="s">
        <v>854</v>
      </c>
      <c r="BG89" s="20" t="b">
        <v>1</v>
      </c>
      <c r="BH89" s="19"/>
      <c r="BI89" s="19" t="str">
        <f t="shared" si="8"/>
        <v>f[6,2] = TRUE</v>
      </c>
      <c r="BJ89" s="19"/>
      <c r="BK89" s="19"/>
      <c r="BL89" s="19"/>
      <c r="BM89" s="19" t="s">
        <v>3</v>
      </c>
      <c r="BN89" s="19" t="s">
        <v>221</v>
      </c>
      <c r="BO89" s="19">
        <v>3</v>
      </c>
      <c r="BP89" s="19" t="s">
        <v>216</v>
      </c>
      <c r="BQ89" s="19"/>
    </row>
    <row r="90" spans="1:69" x14ac:dyDescent="0.3">
      <c r="A90" s="22" t="s">
        <v>276</v>
      </c>
      <c r="B90" s="20">
        <v>0.88570000000000004</v>
      </c>
      <c r="C90" s="20"/>
      <c r="D90" s="20"/>
      <c r="E90" s="22" t="s">
        <v>1420</v>
      </c>
      <c r="F90" s="20">
        <v>-3897</v>
      </c>
      <c r="G90" s="20" t="s">
        <v>1462</v>
      </c>
      <c r="H90" s="20" t="s">
        <v>197</v>
      </c>
      <c r="I90" s="20" t="s">
        <v>198</v>
      </c>
      <c r="J90" s="20">
        <v>2.1299999999999999E-2</v>
      </c>
      <c r="K90" s="20" t="s">
        <v>219</v>
      </c>
      <c r="L90" s="20" t="s">
        <v>200</v>
      </c>
      <c r="M90" s="20" t="b">
        <v>1</v>
      </c>
      <c r="N90" s="19"/>
      <c r="O90" s="19" t="str">
        <f t="shared" si="7"/>
        <v>f[5,4] = TRUE</v>
      </c>
      <c r="P90" s="19"/>
      <c r="Q90" s="19"/>
      <c r="R90" s="19"/>
      <c r="S90" s="19" t="s">
        <v>24</v>
      </c>
      <c r="T90" s="19" t="s">
        <v>221</v>
      </c>
      <c r="U90" s="19">
        <v>1</v>
      </c>
      <c r="V90" s="19" t="s">
        <v>903</v>
      </c>
      <c r="Y90" s="22" t="s">
        <v>276</v>
      </c>
      <c r="Z90" s="20">
        <v>0.90649999999999997</v>
      </c>
      <c r="AA90" s="20"/>
      <c r="AB90" s="20"/>
      <c r="AC90" s="22" t="s">
        <v>1420</v>
      </c>
      <c r="AD90" s="20">
        <v>-66.75</v>
      </c>
      <c r="AE90" s="20" t="s">
        <v>1527</v>
      </c>
      <c r="AF90" s="20" t="s">
        <v>241</v>
      </c>
      <c r="AG90" s="20" t="s">
        <v>242</v>
      </c>
      <c r="AH90" s="20">
        <v>6.4699999999999994E-2</v>
      </c>
      <c r="AI90" s="20" t="s">
        <v>219</v>
      </c>
      <c r="AJ90" s="20" t="s">
        <v>200</v>
      </c>
      <c r="AK90" s="20" t="s">
        <v>241</v>
      </c>
      <c r="AL90" s="19"/>
      <c r="AM90" s="19"/>
      <c r="AN90" s="19"/>
      <c r="AO90" s="19"/>
      <c r="AP90" s="19"/>
      <c r="AQ90" s="19" t="s">
        <v>24</v>
      </c>
      <c r="AR90" s="19" t="s">
        <v>221</v>
      </c>
      <c r="AS90" s="19">
        <v>1</v>
      </c>
      <c r="AT90" s="19" t="s">
        <v>1528</v>
      </c>
      <c r="AW90" s="22" t="s">
        <v>965</v>
      </c>
      <c r="AX90" s="20">
        <v>6</v>
      </c>
      <c r="AZ90" s="22" t="s">
        <v>1418</v>
      </c>
      <c r="BA90" s="20">
        <v>1078</v>
      </c>
      <c r="BB90" s="20" t="s">
        <v>197</v>
      </c>
      <c r="BC90" s="20" t="s">
        <v>203</v>
      </c>
      <c r="BD90" s="20" t="s">
        <v>11</v>
      </c>
      <c r="BE90" s="20" t="s">
        <v>857</v>
      </c>
      <c r="BF90" s="20" t="s">
        <v>858</v>
      </c>
      <c r="BG90" s="20" t="b">
        <v>1</v>
      </c>
      <c r="BH90" s="19"/>
      <c r="BI90" s="19" t="str">
        <f t="shared" si="8"/>
        <v>f[6,1] = TRUE</v>
      </c>
      <c r="BJ90" s="19"/>
      <c r="BK90" s="19"/>
      <c r="BL90" s="19"/>
      <c r="BM90" s="19" t="s">
        <v>4</v>
      </c>
      <c r="BN90" s="19" t="s">
        <v>222</v>
      </c>
      <c r="BO90" s="19">
        <v>2</v>
      </c>
      <c r="BP90" s="19" t="s">
        <v>211</v>
      </c>
      <c r="BQ90" s="19"/>
    </row>
    <row r="91" spans="1:69" x14ac:dyDescent="0.3">
      <c r="A91" s="22"/>
      <c r="B91" s="20"/>
      <c r="C91" s="20"/>
      <c r="D91" s="20"/>
      <c r="E91" s="22" t="s">
        <v>1422</v>
      </c>
      <c r="F91" s="20">
        <v>-9035</v>
      </c>
      <c r="G91" s="20" t="s">
        <v>1463</v>
      </c>
      <c r="H91" s="20" t="s">
        <v>197</v>
      </c>
      <c r="I91" s="20" t="s">
        <v>203</v>
      </c>
      <c r="J91" s="20" t="s">
        <v>11</v>
      </c>
      <c r="K91" s="20" t="s">
        <v>225</v>
      </c>
      <c r="L91" s="20" t="s">
        <v>205</v>
      </c>
      <c r="M91" s="20" t="b">
        <v>1</v>
      </c>
      <c r="N91" s="19"/>
      <c r="O91" s="19" t="str">
        <f t="shared" si="7"/>
        <v>f[5,3] = TRUE</v>
      </c>
      <c r="P91" s="19"/>
      <c r="Q91" s="19"/>
      <c r="R91" s="19"/>
      <c r="S91" s="19"/>
      <c r="T91" s="19"/>
      <c r="U91" s="19"/>
      <c r="V91" s="19"/>
      <c r="Y91" s="22"/>
      <c r="Z91" s="20"/>
      <c r="AA91" s="20"/>
      <c r="AB91" s="20"/>
      <c r="AC91" s="22" t="s">
        <v>1422</v>
      </c>
      <c r="AD91" s="20">
        <v>-177.5</v>
      </c>
      <c r="AE91" s="20" t="s">
        <v>1529</v>
      </c>
      <c r="AF91" s="20" t="s">
        <v>197</v>
      </c>
      <c r="AG91" s="20" t="s">
        <v>203</v>
      </c>
      <c r="AH91" s="20" t="s">
        <v>11</v>
      </c>
      <c r="AI91" s="20" t="s">
        <v>225</v>
      </c>
      <c r="AJ91" s="20" t="s">
        <v>205</v>
      </c>
      <c r="AK91" s="20" t="b">
        <v>1</v>
      </c>
      <c r="AL91" s="19"/>
      <c r="AM91" s="19" t="str">
        <f t="shared" si="6"/>
        <v>f[5,3] = TRUE</v>
      </c>
      <c r="AN91" s="19"/>
      <c r="AO91" s="19"/>
      <c r="AP91" s="19"/>
      <c r="AQ91" s="19"/>
      <c r="AR91" s="19"/>
      <c r="AS91" s="19"/>
      <c r="AT91" s="19"/>
      <c r="AW91" s="22" t="s">
        <v>966</v>
      </c>
      <c r="AX91" s="20">
        <v>547.20000000000005</v>
      </c>
      <c r="AZ91" s="22" t="s">
        <v>1420</v>
      </c>
      <c r="BA91" s="20">
        <v>-780</v>
      </c>
      <c r="BB91" s="20" t="s">
        <v>197</v>
      </c>
      <c r="BC91" s="20" t="s">
        <v>203</v>
      </c>
      <c r="BD91" s="20" t="s">
        <v>11</v>
      </c>
      <c r="BE91" s="20" t="s">
        <v>219</v>
      </c>
      <c r="BF91" s="20" t="s">
        <v>200</v>
      </c>
      <c r="BG91" s="20" t="b">
        <v>1</v>
      </c>
      <c r="BH91" s="19"/>
      <c r="BI91" s="19" t="str">
        <f t="shared" si="8"/>
        <v>f[5,4] = TRUE</v>
      </c>
      <c r="BJ91" s="19"/>
      <c r="BK91" s="19"/>
      <c r="BL91" s="19"/>
      <c r="BM91" s="19" t="s">
        <v>24</v>
      </c>
      <c r="BN91" s="19" t="s">
        <v>221</v>
      </c>
      <c r="BO91" s="19">
        <v>1</v>
      </c>
      <c r="BP91" s="19" t="s">
        <v>222</v>
      </c>
      <c r="BQ91" s="19"/>
    </row>
    <row r="92" spans="1:69" x14ac:dyDescent="0.3">
      <c r="A92" s="22" t="s">
        <v>277</v>
      </c>
      <c r="B92" s="20"/>
      <c r="C92" s="20"/>
      <c r="D92" s="20"/>
      <c r="E92" s="22" t="s">
        <v>1424</v>
      </c>
      <c r="F92" s="20">
        <v>-5853</v>
      </c>
      <c r="G92" s="20" t="s">
        <v>1464</v>
      </c>
      <c r="H92" s="20" t="s">
        <v>197</v>
      </c>
      <c r="I92" s="20" t="s">
        <v>247</v>
      </c>
      <c r="J92" s="20">
        <v>5.0000000000000001E-4</v>
      </c>
      <c r="K92" s="20" t="s">
        <v>229</v>
      </c>
      <c r="L92" s="20" t="s">
        <v>210</v>
      </c>
      <c r="M92" s="20" t="b">
        <v>1</v>
      </c>
      <c r="N92" s="19"/>
      <c r="O92" s="19" t="str">
        <f t="shared" si="7"/>
        <v>f[5,2] = TRUE</v>
      </c>
      <c r="P92" s="19"/>
      <c r="Q92" s="19"/>
      <c r="R92" s="19"/>
      <c r="S92" s="19"/>
      <c r="T92" s="19"/>
      <c r="U92" s="19"/>
      <c r="V92" s="19"/>
      <c r="Y92" s="22" t="s">
        <v>277</v>
      </c>
      <c r="Z92" s="20"/>
      <c r="AA92" s="20"/>
      <c r="AB92" s="20"/>
      <c r="AC92" s="22" t="s">
        <v>1424</v>
      </c>
      <c r="AD92" s="20">
        <v>-143.30000000000001</v>
      </c>
      <c r="AE92" s="20" t="s">
        <v>1530</v>
      </c>
      <c r="AF92" s="20" t="s">
        <v>197</v>
      </c>
      <c r="AG92" s="20" t="s">
        <v>203</v>
      </c>
      <c r="AH92" s="20" t="s">
        <v>11</v>
      </c>
      <c r="AI92" s="20" t="s">
        <v>229</v>
      </c>
      <c r="AJ92" s="20" t="s">
        <v>210</v>
      </c>
      <c r="AK92" s="20" t="b">
        <v>1</v>
      </c>
      <c r="AL92" s="19"/>
      <c r="AM92" s="19" t="str">
        <f t="shared" si="6"/>
        <v>f[5,2] = TRUE</v>
      </c>
      <c r="AN92" s="19"/>
      <c r="AO92" s="19"/>
      <c r="AP92" s="19"/>
      <c r="AQ92" s="19"/>
      <c r="AR92" s="19"/>
      <c r="AS92" s="19"/>
      <c r="AT92" s="19"/>
      <c r="AW92" s="22"/>
      <c r="AX92" s="20"/>
      <c r="AZ92" s="22" t="s">
        <v>1422</v>
      </c>
      <c r="BA92" s="20">
        <v>-922.4</v>
      </c>
      <c r="BB92" s="20" t="s">
        <v>197</v>
      </c>
      <c r="BC92" s="20" t="s">
        <v>203</v>
      </c>
      <c r="BD92" s="20" t="s">
        <v>11</v>
      </c>
      <c r="BE92" s="20" t="s">
        <v>225</v>
      </c>
      <c r="BF92" s="20" t="s">
        <v>205</v>
      </c>
      <c r="BG92" s="20" t="b">
        <v>1</v>
      </c>
      <c r="BH92" s="19"/>
      <c r="BI92" s="19" t="str">
        <f t="shared" si="8"/>
        <v>f[5,3] = TRUE</v>
      </c>
      <c r="BJ92" s="19"/>
      <c r="BK92" s="19"/>
      <c r="BL92" s="19"/>
      <c r="BM92" s="19"/>
      <c r="BN92" s="19"/>
      <c r="BO92" s="19"/>
      <c r="BP92" s="19"/>
      <c r="BQ92" s="19"/>
    </row>
    <row r="93" spans="1:69" x14ac:dyDescent="0.3">
      <c r="A93" s="22" t="s">
        <v>278</v>
      </c>
      <c r="B93" s="20" t="s">
        <v>1455</v>
      </c>
      <c r="C93" s="20"/>
      <c r="D93" s="20"/>
      <c r="E93" s="22" t="s">
        <v>1426</v>
      </c>
      <c r="F93" s="20">
        <v>-2730</v>
      </c>
      <c r="G93" s="20" t="s">
        <v>1465</v>
      </c>
      <c r="H93" s="20" t="s">
        <v>241</v>
      </c>
      <c r="I93" s="20" t="s">
        <v>242</v>
      </c>
      <c r="J93" s="20">
        <v>0.1694</v>
      </c>
      <c r="K93" s="20" t="s">
        <v>864</v>
      </c>
      <c r="L93" s="20" t="s">
        <v>215</v>
      </c>
      <c r="M93" s="20" t="s">
        <v>241</v>
      </c>
      <c r="N93" s="19"/>
      <c r="O93" s="19"/>
      <c r="P93" s="19"/>
      <c r="Q93" s="19"/>
      <c r="R93" s="19"/>
      <c r="S93" s="19"/>
      <c r="T93" s="19"/>
      <c r="U93" s="19"/>
      <c r="V93" s="19"/>
      <c r="Y93" s="22" t="s">
        <v>278</v>
      </c>
      <c r="Z93" s="20" t="s">
        <v>1520</v>
      </c>
      <c r="AA93" s="20"/>
      <c r="AB93" s="20"/>
      <c r="AC93" s="22" t="s">
        <v>1426</v>
      </c>
      <c r="AD93" s="20">
        <v>-99.5</v>
      </c>
      <c r="AE93" s="20" t="s">
        <v>1531</v>
      </c>
      <c r="AF93" s="20" t="s">
        <v>197</v>
      </c>
      <c r="AG93" s="20" t="s">
        <v>249</v>
      </c>
      <c r="AH93" s="20">
        <v>2.8999999999999998E-3</v>
      </c>
      <c r="AI93" s="20" t="s">
        <v>864</v>
      </c>
      <c r="AJ93" s="20" t="s">
        <v>215</v>
      </c>
      <c r="AK93" s="20" t="b">
        <v>1</v>
      </c>
      <c r="AL93" s="19"/>
      <c r="AM93" s="19" t="str">
        <f t="shared" si="6"/>
        <v>f[5,1] = TRUE</v>
      </c>
      <c r="AN93" s="19"/>
      <c r="AO93" s="19"/>
      <c r="AP93" s="19"/>
      <c r="AQ93" s="19"/>
      <c r="AR93" s="19"/>
      <c r="AS93" s="19"/>
      <c r="AT93" s="19"/>
      <c r="AW93" s="22" t="s">
        <v>292</v>
      </c>
      <c r="AX93" s="20"/>
      <c r="AZ93" s="22" t="s">
        <v>1424</v>
      </c>
      <c r="BA93" s="20">
        <v>-181.4</v>
      </c>
      <c r="BB93" s="20" t="s">
        <v>241</v>
      </c>
      <c r="BC93" s="20" t="s">
        <v>242</v>
      </c>
      <c r="BD93" s="20">
        <v>0.44190000000000002</v>
      </c>
      <c r="BE93" s="20" t="s">
        <v>229</v>
      </c>
      <c r="BF93" s="20" t="s">
        <v>210</v>
      </c>
      <c r="BG93" s="20" t="s">
        <v>241</v>
      </c>
      <c r="BH93" s="19"/>
      <c r="BI93" s="19"/>
      <c r="BJ93" s="19"/>
      <c r="BK93" s="19"/>
      <c r="BL93" s="19"/>
      <c r="BM93" s="19"/>
      <c r="BN93" s="19"/>
      <c r="BO93" s="19"/>
      <c r="BP93" s="19"/>
      <c r="BQ93" s="19"/>
    </row>
    <row r="94" spans="1:69" x14ac:dyDescent="0.3">
      <c r="A94" s="22" t="s">
        <v>10</v>
      </c>
      <c r="B94" s="20">
        <v>0.25829999999999997</v>
      </c>
      <c r="C94" s="20"/>
      <c r="D94" s="20"/>
      <c r="E94" s="22" t="s">
        <v>1428</v>
      </c>
      <c r="F94" s="20">
        <v>-5138</v>
      </c>
      <c r="G94" s="20" t="s">
        <v>1466</v>
      </c>
      <c r="H94" s="20" t="s">
        <v>197</v>
      </c>
      <c r="I94" s="20" t="s">
        <v>249</v>
      </c>
      <c r="J94" s="20">
        <v>1.9E-3</v>
      </c>
      <c r="K94" s="20" t="s">
        <v>233</v>
      </c>
      <c r="L94" s="20" t="s">
        <v>220</v>
      </c>
      <c r="M94" s="20" t="b">
        <v>1</v>
      </c>
      <c r="N94" s="19"/>
      <c r="O94" s="19" t="str">
        <f t="shared" si="7"/>
        <v>f[4,3] = TRUE</v>
      </c>
      <c r="P94" s="19"/>
      <c r="Q94" s="19"/>
      <c r="R94" s="19"/>
      <c r="S94" s="19"/>
      <c r="T94" s="19"/>
      <c r="U94" s="19"/>
      <c r="V94" s="19"/>
      <c r="Y94" s="22" t="s">
        <v>10</v>
      </c>
      <c r="Z94" s="20">
        <v>0.38250000000000001</v>
      </c>
      <c r="AA94" s="20"/>
      <c r="AB94" s="20"/>
      <c r="AC94" s="22" t="s">
        <v>1428</v>
      </c>
      <c r="AD94" s="20">
        <v>-110.8</v>
      </c>
      <c r="AE94" s="20" t="s">
        <v>1532</v>
      </c>
      <c r="AF94" s="20" t="s">
        <v>197</v>
      </c>
      <c r="AG94" s="20" t="s">
        <v>247</v>
      </c>
      <c r="AH94" s="20">
        <v>1E-3</v>
      </c>
      <c r="AI94" s="20" t="s">
        <v>233</v>
      </c>
      <c r="AJ94" s="20" t="s">
        <v>220</v>
      </c>
      <c r="AK94" s="20" t="b">
        <v>1</v>
      </c>
      <c r="AL94" s="19"/>
      <c r="AM94" s="19" t="str">
        <f t="shared" si="6"/>
        <v>f[4,3] = TRUE</v>
      </c>
      <c r="AN94" s="19"/>
      <c r="AO94" s="19"/>
      <c r="AP94" s="19"/>
      <c r="AQ94" s="19"/>
      <c r="AR94" s="19"/>
      <c r="AS94" s="19"/>
      <c r="AT94" s="19"/>
      <c r="AW94" s="22" t="s">
        <v>293</v>
      </c>
      <c r="AX94" s="20">
        <v>6</v>
      </c>
      <c r="AZ94" s="22" t="s">
        <v>1426</v>
      </c>
      <c r="BA94" s="20">
        <v>607.29999999999995</v>
      </c>
      <c r="BB94" s="20" t="s">
        <v>197</v>
      </c>
      <c r="BC94" s="20" t="s">
        <v>203</v>
      </c>
      <c r="BD94" s="20" t="s">
        <v>11</v>
      </c>
      <c r="BE94" s="20" t="s">
        <v>864</v>
      </c>
      <c r="BF94" s="20" t="s">
        <v>215</v>
      </c>
      <c r="BG94" s="20" t="b">
        <v>1</v>
      </c>
      <c r="BH94" s="19"/>
      <c r="BI94" s="19" t="str">
        <f t="shared" si="8"/>
        <v>f[5,1] = TRUE</v>
      </c>
      <c r="BJ94" s="19"/>
      <c r="BK94" s="19"/>
      <c r="BL94" s="19"/>
      <c r="BM94" s="19"/>
      <c r="BN94" s="19"/>
      <c r="BO94" s="19"/>
      <c r="BP94" s="19"/>
      <c r="BQ94" s="19"/>
    </row>
    <row r="95" spans="1:69" x14ac:dyDescent="0.3">
      <c r="A95" s="22" t="s">
        <v>274</v>
      </c>
      <c r="B95" s="20" t="s">
        <v>242</v>
      </c>
      <c r="C95" s="20"/>
      <c r="D95" s="20"/>
      <c r="E95" s="22" t="s">
        <v>1430</v>
      </c>
      <c r="F95" s="20">
        <v>-1956</v>
      </c>
      <c r="G95" s="20" t="s">
        <v>1467</v>
      </c>
      <c r="H95" s="20" t="s">
        <v>241</v>
      </c>
      <c r="I95" s="20" t="s">
        <v>242</v>
      </c>
      <c r="J95" s="20">
        <v>0.4859</v>
      </c>
      <c r="K95" s="20" t="s">
        <v>237</v>
      </c>
      <c r="L95" s="20" t="s">
        <v>226</v>
      </c>
      <c r="M95" s="20" t="s">
        <v>241</v>
      </c>
      <c r="N95" s="19"/>
      <c r="O95" s="19"/>
      <c r="P95" s="19"/>
      <c r="Q95" s="19"/>
      <c r="R95" s="19"/>
      <c r="S95" s="19"/>
      <c r="T95" s="19"/>
      <c r="U95" s="19"/>
      <c r="V95" s="19"/>
      <c r="Y95" s="22" t="s">
        <v>274</v>
      </c>
      <c r="Z95" s="20" t="s">
        <v>242</v>
      </c>
      <c r="AA95" s="20"/>
      <c r="AB95" s="20"/>
      <c r="AC95" s="22" t="s">
        <v>1430</v>
      </c>
      <c r="AD95" s="20">
        <v>-76.5</v>
      </c>
      <c r="AE95" s="20" t="s">
        <v>1533</v>
      </c>
      <c r="AF95" s="20" t="s">
        <v>197</v>
      </c>
      <c r="AG95" s="20" t="s">
        <v>198</v>
      </c>
      <c r="AH95" s="20">
        <v>2.6599999999999999E-2</v>
      </c>
      <c r="AI95" s="20" t="s">
        <v>237</v>
      </c>
      <c r="AJ95" s="20" t="s">
        <v>226</v>
      </c>
      <c r="AK95" s="20" t="b">
        <v>1</v>
      </c>
      <c r="AL95" s="19"/>
      <c r="AM95" s="19" t="str">
        <f t="shared" si="6"/>
        <v>f[4,2] = TRUE</v>
      </c>
      <c r="AN95" s="19"/>
      <c r="AO95" s="19"/>
      <c r="AP95" s="19"/>
      <c r="AQ95" s="19"/>
      <c r="AR95" s="19"/>
      <c r="AS95" s="19"/>
      <c r="AT95" s="19"/>
      <c r="AW95" s="22" t="s">
        <v>294</v>
      </c>
      <c r="AX95" s="20">
        <v>6510</v>
      </c>
      <c r="AZ95" s="22" t="s">
        <v>1428</v>
      </c>
      <c r="BA95" s="20">
        <v>-142.5</v>
      </c>
      <c r="BB95" s="20" t="s">
        <v>241</v>
      </c>
      <c r="BC95" s="20" t="s">
        <v>242</v>
      </c>
      <c r="BD95" s="20">
        <v>0.86080000000000001</v>
      </c>
      <c r="BE95" s="20" t="s">
        <v>233</v>
      </c>
      <c r="BF95" s="20" t="s">
        <v>220</v>
      </c>
      <c r="BG95" s="20" t="s">
        <v>241</v>
      </c>
      <c r="BH95" s="19"/>
      <c r="BI95" s="19"/>
      <c r="BJ95" s="19"/>
      <c r="BK95" s="19"/>
      <c r="BL95" s="19"/>
      <c r="BM95" s="19"/>
      <c r="BN95" s="19"/>
      <c r="BO95" s="19"/>
      <c r="BP95" s="19"/>
      <c r="BQ95" s="19"/>
    </row>
    <row r="96" spans="1:69" x14ac:dyDescent="0.3">
      <c r="A96" s="22" t="s">
        <v>280</v>
      </c>
      <c r="B96" s="20" t="s">
        <v>241</v>
      </c>
      <c r="C96" s="20"/>
      <c r="D96" s="20"/>
      <c r="E96" s="22" t="s">
        <v>1432</v>
      </c>
      <c r="F96" s="20">
        <v>1167</v>
      </c>
      <c r="G96" s="20" t="s">
        <v>1468</v>
      </c>
      <c r="H96" s="20" t="s">
        <v>241</v>
      </c>
      <c r="I96" s="20" t="s">
        <v>242</v>
      </c>
      <c r="J96" s="20">
        <v>0.88400000000000001</v>
      </c>
      <c r="K96" s="20" t="s">
        <v>869</v>
      </c>
      <c r="L96" s="20" t="s">
        <v>230</v>
      </c>
      <c r="M96" s="20" t="s">
        <v>241</v>
      </c>
      <c r="N96" s="19"/>
      <c r="O96" s="19"/>
      <c r="P96" s="19"/>
      <c r="Q96" s="19"/>
      <c r="R96" s="19"/>
      <c r="S96" s="19"/>
      <c r="T96" s="19"/>
      <c r="U96" s="19"/>
      <c r="V96" s="19"/>
      <c r="Y96" s="22" t="s">
        <v>280</v>
      </c>
      <c r="Z96" s="20" t="s">
        <v>241</v>
      </c>
      <c r="AA96" s="20"/>
      <c r="AB96" s="20"/>
      <c r="AC96" s="22" t="s">
        <v>1432</v>
      </c>
      <c r="AD96" s="20">
        <v>-32.75</v>
      </c>
      <c r="AE96" s="20" t="s">
        <v>1534</v>
      </c>
      <c r="AF96" s="20" t="s">
        <v>241</v>
      </c>
      <c r="AG96" s="20" t="s">
        <v>242</v>
      </c>
      <c r="AH96" s="20">
        <v>0.67179999999999995</v>
      </c>
      <c r="AI96" s="20" t="s">
        <v>869</v>
      </c>
      <c r="AJ96" s="20" t="s">
        <v>230</v>
      </c>
      <c r="AK96" s="20" t="s">
        <v>241</v>
      </c>
      <c r="AL96" s="19"/>
      <c r="AM96" s="19"/>
      <c r="AN96" s="19"/>
      <c r="AO96" s="19"/>
      <c r="AP96" s="19"/>
      <c r="AQ96" s="19"/>
      <c r="AR96" s="19"/>
      <c r="AS96" s="19"/>
      <c r="AT96" s="19"/>
      <c r="AZ96" s="22" t="s">
        <v>1430</v>
      </c>
      <c r="BA96" s="20">
        <v>598.5</v>
      </c>
      <c r="BB96" s="20" t="s">
        <v>197</v>
      </c>
      <c r="BC96" s="20" t="s">
        <v>203</v>
      </c>
      <c r="BD96" s="20" t="s">
        <v>11</v>
      </c>
      <c r="BE96" s="20" t="s">
        <v>237</v>
      </c>
      <c r="BF96" s="20" t="s">
        <v>226</v>
      </c>
      <c r="BG96" s="20" t="b">
        <v>1</v>
      </c>
      <c r="BH96" s="19"/>
      <c r="BI96" s="19" t="str">
        <f t="shared" si="8"/>
        <v>f[4,2] = TRUE</v>
      </c>
      <c r="BJ96" s="19"/>
      <c r="BK96" s="19"/>
      <c r="BL96" s="19"/>
      <c r="BM96" s="19"/>
      <c r="BN96" s="19"/>
      <c r="BO96" s="19"/>
      <c r="BP96" s="19"/>
      <c r="BQ96" s="19"/>
    </row>
    <row r="97" spans="1:69" x14ac:dyDescent="0.3">
      <c r="A97" s="22"/>
      <c r="B97" s="20"/>
      <c r="C97" s="20"/>
      <c r="D97" s="20"/>
      <c r="E97" s="22" t="s">
        <v>1434</v>
      </c>
      <c r="F97" s="20">
        <v>3182</v>
      </c>
      <c r="G97" s="20" t="s">
        <v>1469</v>
      </c>
      <c r="H97" s="20" t="s">
        <v>241</v>
      </c>
      <c r="I97" s="20" t="s">
        <v>242</v>
      </c>
      <c r="J97" s="20">
        <v>7.9600000000000004E-2</v>
      </c>
      <c r="K97" s="20" t="s">
        <v>243</v>
      </c>
      <c r="L97" s="20" t="s">
        <v>234</v>
      </c>
      <c r="M97" s="20" t="s">
        <v>241</v>
      </c>
      <c r="N97" s="19"/>
      <c r="O97" s="19"/>
      <c r="P97" s="19"/>
      <c r="Q97" s="19"/>
      <c r="R97" s="19"/>
      <c r="S97" s="19"/>
      <c r="T97" s="19"/>
      <c r="U97" s="19"/>
      <c r="V97" s="19"/>
      <c r="Y97" s="22"/>
      <c r="Z97" s="20"/>
      <c r="AA97" s="20"/>
      <c r="AB97" s="20"/>
      <c r="AC97" s="22" t="s">
        <v>1434</v>
      </c>
      <c r="AD97" s="20">
        <v>34.25</v>
      </c>
      <c r="AE97" s="20" t="s">
        <v>1535</v>
      </c>
      <c r="AF97" s="20" t="s">
        <v>241</v>
      </c>
      <c r="AG97" s="20" t="s">
        <v>242</v>
      </c>
      <c r="AH97" s="20">
        <v>0.63100000000000001</v>
      </c>
      <c r="AI97" s="20" t="s">
        <v>243</v>
      </c>
      <c r="AJ97" s="20" t="s">
        <v>234</v>
      </c>
      <c r="AK97" s="20" t="s">
        <v>241</v>
      </c>
      <c r="AL97" s="19"/>
      <c r="AM97" s="19"/>
      <c r="AN97" s="19"/>
      <c r="AO97" s="19"/>
      <c r="AP97" s="19"/>
      <c r="AQ97" s="19"/>
      <c r="AR97" s="19"/>
      <c r="AS97" s="19"/>
      <c r="AT97" s="19"/>
      <c r="AZ97" s="22" t="s">
        <v>1432</v>
      </c>
      <c r="BA97" s="20">
        <v>1387</v>
      </c>
      <c r="BB97" s="20" t="s">
        <v>197</v>
      </c>
      <c r="BC97" s="20" t="s">
        <v>203</v>
      </c>
      <c r="BD97" s="20" t="s">
        <v>11</v>
      </c>
      <c r="BE97" s="20" t="s">
        <v>869</v>
      </c>
      <c r="BF97" s="20" t="s">
        <v>230</v>
      </c>
      <c r="BG97" s="20" t="b">
        <v>1</v>
      </c>
      <c r="BH97" s="19"/>
      <c r="BI97" s="19" t="str">
        <f t="shared" si="8"/>
        <v>f[4,1] = TRUE</v>
      </c>
      <c r="BJ97" s="19"/>
      <c r="BK97" s="19"/>
      <c r="BL97" s="19"/>
      <c r="BM97" s="19"/>
      <c r="BN97" s="19"/>
      <c r="BO97" s="19"/>
      <c r="BP97" s="19"/>
      <c r="BQ97" s="19"/>
    </row>
    <row r="98" spans="1:69" x14ac:dyDescent="0.3">
      <c r="A98" s="22" t="s">
        <v>281</v>
      </c>
      <c r="B98" s="20"/>
      <c r="C98" s="20"/>
      <c r="D98" s="20"/>
      <c r="E98" s="22" t="s">
        <v>1436</v>
      </c>
      <c r="F98" s="20">
        <v>6305</v>
      </c>
      <c r="G98" s="20" t="s">
        <v>1470</v>
      </c>
      <c r="H98" s="20" t="s">
        <v>197</v>
      </c>
      <c r="I98" s="20" t="s">
        <v>247</v>
      </c>
      <c r="J98" s="20">
        <v>2.0000000000000001E-4</v>
      </c>
      <c r="K98" s="20" t="s">
        <v>874</v>
      </c>
      <c r="L98" s="20" t="s">
        <v>238</v>
      </c>
      <c r="M98" s="20" t="b">
        <v>1</v>
      </c>
      <c r="N98" s="19"/>
      <c r="O98" s="19" t="str">
        <f t="shared" si="7"/>
        <v>f[3,1] = TRUE</v>
      </c>
      <c r="P98" s="19"/>
      <c r="Q98" s="19"/>
      <c r="R98" s="19"/>
      <c r="S98" s="19"/>
      <c r="T98" s="19"/>
      <c r="U98" s="19"/>
      <c r="V98" s="19"/>
      <c r="Y98" s="22" t="s">
        <v>281</v>
      </c>
      <c r="Z98" s="20"/>
      <c r="AA98" s="20"/>
      <c r="AB98" s="20"/>
      <c r="AC98" s="22" t="s">
        <v>1436</v>
      </c>
      <c r="AD98" s="20">
        <v>78</v>
      </c>
      <c r="AE98" s="20" t="s">
        <v>1536</v>
      </c>
      <c r="AF98" s="20" t="s">
        <v>197</v>
      </c>
      <c r="AG98" s="20" t="s">
        <v>198</v>
      </c>
      <c r="AH98" s="20">
        <v>2.3099999999999999E-2</v>
      </c>
      <c r="AI98" s="20" t="s">
        <v>874</v>
      </c>
      <c r="AJ98" s="20" t="s">
        <v>238</v>
      </c>
      <c r="AK98" s="20" t="b">
        <v>1</v>
      </c>
      <c r="AL98" s="19"/>
      <c r="AM98" s="19" t="str">
        <f t="shared" si="6"/>
        <v>f[3,1] = TRUE</v>
      </c>
      <c r="AN98" s="19"/>
      <c r="AO98" s="19"/>
      <c r="AP98" s="19"/>
      <c r="AQ98" s="19"/>
      <c r="AR98" s="19"/>
      <c r="AS98" s="19"/>
      <c r="AT98" s="19"/>
      <c r="AZ98" s="22" t="s">
        <v>1434</v>
      </c>
      <c r="BA98" s="20">
        <v>741</v>
      </c>
      <c r="BB98" s="20" t="s">
        <v>197</v>
      </c>
      <c r="BC98" s="20" t="s">
        <v>203</v>
      </c>
      <c r="BD98" s="20" t="s">
        <v>11</v>
      </c>
      <c r="BE98" s="20" t="s">
        <v>243</v>
      </c>
      <c r="BF98" s="20" t="s">
        <v>234</v>
      </c>
      <c r="BG98" s="20" t="b">
        <v>1</v>
      </c>
      <c r="BH98" s="19"/>
      <c r="BI98" s="19" t="str">
        <f t="shared" si="8"/>
        <v>f[3,2] = TRUE</v>
      </c>
      <c r="BJ98" s="19"/>
      <c r="BK98" s="19"/>
      <c r="BL98" s="19"/>
      <c r="BM98" s="19"/>
      <c r="BN98" s="19"/>
      <c r="BO98" s="19"/>
      <c r="BP98" s="19"/>
      <c r="BQ98" s="19"/>
    </row>
    <row r="99" spans="1:69" x14ac:dyDescent="0.3">
      <c r="A99" s="22" t="s">
        <v>282</v>
      </c>
      <c r="B99" s="20">
        <v>8.0860000000000003</v>
      </c>
      <c r="C99" s="20"/>
      <c r="D99" s="20"/>
      <c r="E99" s="22" t="s">
        <v>1438</v>
      </c>
      <c r="F99" s="20">
        <v>3123</v>
      </c>
      <c r="G99" s="20" t="s">
        <v>1471</v>
      </c>
      <c r="H99" s="20" t="s">
        <v>241</v>
      </c>
      <c r="I99" s="20" t="s">
        <v>242</v>
      </c>
      <c r="J99" s="20">
        <v>8.8200000000000001E-2</v>
      </c>
      <c r="K99" s="20" t="s">
        <v>877</v>
      </c>
      <c r="L99" s="20" t="s">
        <v>244</v>
      </c>
      <c r="M99" s="20" t="s">
        <v>241</v>
      </c>
      <c r="N99" s="19"/>
      <c r="O99" s="19"/>
      <c r="P99" s="19"/>
      <c r="Q99" s="19"/>
      <c r="R99" s="19"/>
      <c r="S99" s="19"/>
      <c r="T99" s="19"/>
      <c r="U99" s="19"/>
      <c r="V99" s="19"/>
      <c r="Y99" s="22" t="s">
        <v>282</v>
      </c>
      <c r="Z99" s="20">
        <v>7.9450000000000003</v>
      </c>
      <c r="AA99" s="20"/>
      <c r="AB99" s="20"/>
      <c r="AC99" s="22" t="s">
        <v>1438</v>
      </c>
      <c r="AD99" s="20">
        <v>43.75</v>
      </c>
      <c r="AE99" s="20" t="s">
        <v>1537</v>
      </c>
      <c r="AF99" s="20" t="s">
        <v>241</v>
      </c>
      <c r="AG99" s="20" t="s">
        <v>242</v>
      </c>
      <c r="AH99" s="20">
        <v>0.38150000000000001</v>
      </c>
      <c r="AI99" s="20" t="s">
        <v>877</v>
      </c>
      <c r="AJ99" s="20" t="s">
        <v>244</v>
      </c>
      <c r="AK99" s="20" t="s">
        <v>241</v>
      </c>
      <c r="AL99" s="19"/>
      <c r="AM99" s="19"/>
      <c r="AN99" s="19"/>
      <c r="AO99" s="19"/>
      <c r="AP99" s="19"/>
      <c r="AQ99" s="19"/>
      <c r="AR99" s="19"/>
      <c r="AS99" s="19"/>
      <c r="AT99" s="19"/>
      <c r="AZ99" s="22" t="s">
        <v>1436</v>
      </c>
      <c r="BA99" s="20">
        <v>1530</v>
      </c>
      <c r="BB99" s="20" t="s">
        <v>197</v>
      </c>
      <c r="BC99" s="20" t="s">
        <v>203</v>
      </c>
      <c r="BD99" s="20" t="s">
        <v>11</v>
      </c>
      <c r="BE99" s="20" t="s">
        <v>874</v>
      </c>
      <c r="BF99" s="20" t="s">
        <v>238</v>
      </c>
      <c r="BG99" s="20" t="b">
        <v>1</v>
      </c>
      <c r="BH99" s="19"/>
      <c r="BI99" s="19" t="str">
        <f t="shared" si="8"/>
        <v>f[3,1] = TRUE</v>
      </c>
      <c r="BJ99" s="19"/>
      <c r="BK99" s="19"/>
      <c r="BL99" s="19"/>
      <c r="BM99" s="19"/>
      <c r="BN99" s="19"/>
      <c r="BO99" s="19"/>
      <c r="BP99" s="19"/>
      <c r="BQ99" s="19"/>
    </row>
    <row r="100" spans="1:69" x14ac:dyDescent="0.3">
      <c r="A100" s="22" t="s">
        <v>10</v>
      </c>
      <c r="B100" s="20">
        <v>0.1515</v>
      </c>
      <c r="C100" s="20"/>
      <c r="D100" s="20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Y100" s="22" t="s">
        <v>10</v>
      </c>
      <c r="Z100" s="20">
        <v>0.1593</v>
      </c>
      <c r="AA100" s="20"/>
      <c r="AB100" s="20"/>
      <c r="AC100" s="20"/>
      <c r="AD100" s="20"/>
      <c r="AZ100" s="22" t="s">
        <v>1438</v>
      </c>
      <c r="BA100" s="20">
        <v>788.8</v>
      </c>
      <c r="BB100" s="20" t="s">
        <v>197</v>
      </c>
      <c r="BC100" s="20" t="s">
        <v>203</v>
      </c>
      <c r="BD100" s="20" t="s">
        <v>11</v>
      </c>
      <c r="BE100" s="20" t="s">
        <v>877</v>
      </c>
      <c r="BF100" s="20" t="s">
        <v>244</v>
      </c>
      <c r="BG100" s="20" t="b">
        <v>1</v>
      </c>
      <c r="BH100" s="19"/>
      <c r="BI100" s="19" t="str">
        <f t="shared" si="8"/>
        <v>f[2,1] = TRUE</v>
      </c>
      <c r="BJ100" s="19"/>
      <c r="BK100" s="19"/>
      <c r="BL100" s="19"/>
      <c r="BM100" s="19"/>
      <c r="BN100" s="19"/>
      <c r="BO100" s="19"/>
      <c r="BP100" s="19"/>
      <c r="BQ100" s="19"/>
    </row>
    <row r="101" spans="1:69" x14ac:dyDescent="0.3">
      <c r="A101" s="22" t="s">
        <v>274</v>
      </c>
      <c r="B101" s="20" t="s">
        <v>242</v>
      </c>
      <c r="C101" s="20"/>
      <c r="D101" s="20"/>
      <c r="E101" s="20"/>
      <c r="F101" s="20"/>
      <c r="Y101" s="22" t="s">
        <v>274</v>
      </c>
      <c r="Z101" s="20" t="s">
        <v>242</v>
      </c>
      <c r="AA101" s="20"/>
      <c r="AB101" s="20"/>
      <c r="AC101" s="20"/>
      <c r="AD101" s="20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  <c r="BM101" s="19"/>
      <c r="BN101" s="19"/>
      <c r="BO101" s="19"/>
      <c r="BP101" s="19"/>
      <c r="BQ101" s="19"/>
    </row>
    <row r="102" spans="1:69" x14ac:dyDescent="0.3">
      <c r="A102" s="22" t="s">
        <v>280</v>
      </c>
      <c r="B102" s="20" t="s">
        <v>241</v>
      </c>
      <c r="C102" s="20"/>
      <c r="D102" s="20"/>
      <c r="E102" s="20"/>
      <c r="F102" s="20"/>
      <c r="Y102" s="22" t="s">
        <v>280</v>
      </c>
      <c r="Z102" s="20" t="s">
        <v>241</v>
      </c>
      <c r="AA102" s="20"/>
      <c r="AB102" s="20"/>
      <c r="AC102" s="20"/>
      <c r="AD102" s="20"/>
    </row>
    <row r="103" spans="1:69" x14ac:dyDescent="0.3">
      <c r="A103" s="22"/>
      <c r="B103" s="20"/>
      <c r="C103" s="20"/>
      <c r="D103" s="20"/>
      <c r="E103" s="20"/>
      <c r="F103" s="20"/>
      <c r="Y103" s="22"/>
      <c r="Z103" s="20"/>
      <c r="AA103" s="20"/>
      <c r="AB103" s="20"/>
      <c r="AC103" s="20"/>
      <c r="AD103" s="20"/>
    </row>
    <row r="104" spans="1:69" x14ac:dyDescent="0.3">
      <c r="A104" s="22" t="s">
        <v>283</v>
      </c>
      <c r="B104" s="20" t="s">
        <v>284</v>
      </c>
      <c r="C104" s="20" t="s">
        <v>285</v>
      </c>
      <c r="D104" s="20" t="s">
        <v>286</v>
      </c>
      <c r="E104" s="20" t="s">
        <v>278</v>
      </c>
      <c r="F104" s="20" t="s">
        <v>10</v>
      </c>
      <c r="Y104" s="22" t="s">
        <v>283</v>
      </c>
      <c r="Z104" s="20" t="s">
        <v>284</v>
      </c>
      <c r="AA104" s="20" t="s">
        <v>285</v>
      </c>
      <c r="AB104" s="20" t="s">
        <v>286</v>
      </c>
      <c r="AC104" s="20" t="s">
        <v>278</v>
      </c>
      <c r="AD104" s="20" t="s">
        <v>10</v>
      </c>
    </row>
    <row r="105" spans="1:69" x14ac:dyDescent="0.3">
      <c r="A105" s="22" t="s">
        <v>287</v>
      </c>
      <c r="B105" s="20">
        <v>326884979</v>
      </c>
      <c r="C105" s="20">
        <v>5</v>
      </c>
      <c r="D105" s="20">
        <v>65376996</v>
      </c>
      <c r="E105" s="20" t="s">
        <v>1456</v>
      </c>
      <c r="F105" s="20" t="s">
        <v>289</v>
      </c>
      <c r="Y105" s="22" t="s">
        <v>287</v>
      </c>
      <c r="Z105" s="20">
        <v>167538</v>
      </c>
      <c r="AA105" s="20">
        <v>5</v>
      </c>
      <c r="AB105" s="20">
        <v>33508</v>
      </c>
      <c r="AC105" s="20" t="s">
        <v>1521</v>
      </c>
      <c r="AD105" s="20" t="s">
        <v>289</v>
      </c>
    </row>
    <row r="106" spans="1:69" x14ac:dyDescent="0.3">
      <c r="A106" s="22" t="s">
        <v>290</v>
      </c>
      <c r="B106" s="20">
        <v>42202298</v>
      </c>
      <c r="C106" s="20">
        <v>18</v>
      </c>
      <c r="D106" s="20">
        <v>2344572</v>
      </c>
      <c r="E106" s="20"/>
      <c r="F106" s="20"/>
      <c r="Y106" s="22" t="s">
        <v>290</v>
      </c>
      <c r="Z106" s="20">
        <v>17285</v>
      </c>
      <c r="AA106" s="20">
        <v>18</v>
      </c>
      <c r="AB106" s="20">
        <v>960.3</v>
      </c>
      <c r="AC106" s="20"/>
      <c r="AD106" s="20"/>
    </row>
    <row r="107" spans="1:69" x14ac:dyDescent="0.3">
      <c r="A107" s="22" t="s">
        <v>291</v>
      </c>
      <c r="B107" s="20">
        <v>369087277</v>
      </c>
      <c r="C107" s="20">
        <v>23</v>
      </c>
      <c r="D107" s="20"/>
      <c r="E107" s="20"/>
      <c r="F107" s="20"/>
      <c r="Y107" s="22" t="s">
        <v>291</v>
      </c>
      <c r="Z107" s="20">
        <v>184823</v>
      </c>
      <c r="AA107" s="20">
        <v>23</v>
      </c>
      <c r="AB107" s="20"/>
      <c r="AC107" s="20"/>
      <c r="AD107" s="20"/>
    </row>
    <row r="108" spans="1:69" x14ac:dyDescent="0.3">
      <c r="A108" s="22"/>
      <c r="B108" s="20"/>
      <c r="C108" s="20"/>
      <c r="D108" s="20"/>
      <c r="E108" s="20"/>
      <c r="F108" s="20"/>
      <c r="Y108" s="22"/>
      <c r="Z108" s="20"/>
      <c r="AA108" s="20"/>
      <c r="AB108" s="20"/>
      <c r="AC108" s="20"/>
      <c r="AD108" s="20"/>
    </row>
    <row r="109" spans="1:69" x14ac:dyDescent="0.3">
      <c r="A109" s="22" t="s">
        <v>292</v>
      </c>
      <c r="B109" s="20"/>
      <c r="C109" s="20"/>
      <c r="D109" s="20"/>
      <c r="E109" s="20"/>
      <c r="F109" s="20"/>
      <c r="Y109" s="22" t="s">
        <v>292</v>
      </c>
      <c r="Z109" s="20"/>
      <c r="AA109" s="20"/>
      <c r="AB109" s="20"/>
      <c r="AC109" s="20"/>
      <c r="AD109" s="20"/>
    </row>
    <row r="110" spans="1:69" x14ac:dyDescent="0.3">
      <c r="A110" s="22" t="s">
        <v>293</v>
      </c>
      <c r="B110" s="20">
        <v>6</v>
      </c>
      <c r="C110" s="20"/>
      <c r="D110" s="20"/>
      <c r="E110" s="20"/>
      <c r="F110" s="20"/>
      <c r="Y110" s="22" t="s">
        <v>293</v>
      </c>
      <c r="Z110" s="20">
        <v>6</v>
      </c>
      <c r="AA110" s="20"/>
      <c r="AB110" s="20"/>
      <c r="AC110" s="20"/>
      <c r="AD110" s="20"/>
    </row>
    <row r="111" spans="1:69" x14ac:dyDescent="0.3">
      <c r="A111" s="22" t="s">
        <v>294</v>
      </c>
      <c r="B111" s="20">
        <v>24</v>
      </c>
      <c r="C111" s="20"/>
      <c r="D111" s="20"/>
      <c r="E111" s="20"/>
      <c r="F111" s="20"/>
      <c r="Y111" s="22" t="s">
        <v>294</v>
      </c>
      <c r="Z111" s="20">
        <v>24</v>
      </c>
      <c r="AA111" s="20"/>
      <c r="AB111" s="20"/>
      <c r="AC111" s="20"/>
      <c r="AD111" s="20"/>
    </row>
    <row r="113" spans="1:68" x14ac:dyDescent="0.3">
      <c r="Y113" s="22" t="s">
        <v>1553</v>
      </c>
      <c r="AW113" t="s">
        <v>1554</v>
      </c>
    </row>
    <row r="114" spans="1:68" x14ac:dyDescent="0.3">
      <c r="A114" s="22" t="s">
        <v>1472</v>
      </c>
      <c r="E114" s="22" t="s">
        <v>189</v>
      </c>
      <c r="F114" s="20" t="s">
        <v>190</v>
      </c>
      <c r="G114" s="20" t="s">
        <v>191</v>
      </c>
      <c r="H114" s="20" t="s">
        <v>192</v>
      </c>
      <c r="I114" s="20" t="s">
        <v>193</v>
      </c>
      <c r="J114" s="20" t="s">
        <v>194</v>
      </c>
      <c r="K114" s="20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Y114" s="22" t="s">
        <v>272</v>
      </c>
      <c r="Z114" s="20"/>
      <c r="AA114" s="20"/>
      <c r="AB114" s="20"/>
      <c r="AC114" s="22" t="s">
        <v>189</v>
      </c>
      <c r="AD114" s="20" t="s">
        <v>190</v>
      </c>
      <c r="AE114" s="20" t="s">
        <v>191</v>
      </c>
      <c r="AF114" s="20" t="s">
        <v>192</v>
      </c>
      <c r="AG114" s="20" t="s">
        <v>193</v>
      </c>
      <c r="AH114" s="20" t="s">
        <v>194</v>
      </c>
      <c r="AI114" s="20"/>
      <c r="AJ114" s="19"/>
      <c r="AK114" s="19"/>
      <c r="AL114" s="19"/>
      <c r="AM114" s="19"/>
      <c r="AN114" s="19"/>
      <c r="AO114" s="19"/>
      <c r="AP114" s="19"/>
      <c r="AQ114" s="19"/>
      <c r="AR114" s="19"/>
      <c r="AS114" s="19"/>
      <c r="AT114" s="19"/>
      <c r="AW114" s="22" t="s">
        <v>961</v>
      </c>
      <c r="AX114" s="20"/>
      <c r="AZ114" s="22" t="s">
        <v>958</v>
      </c>
      <c r="BA114" s="20" t="s">
        <v>959</v>
      </c>
      <c r="BB114" s="20" t="s">
        <v>960</v>
      </c>
      <c r="BC114" s="20" t="s">
        <v>193</v>
      </c>
      <c r="BD114" s="20" t="s">
        <v>194</v>
      </c>
      <c r="BE114" s="20"/>
      <c r="BF114" s="19"/>
      <c r="BG114" s="20" t="s">
        <v>960</v>
      </c>
      <c r="BH114" s="19"/>
      <c r="BI114" s="19"/>
      <c r="BJ114" s="19"/>
      <c r="BK114" s="19"/>
      <c r="BL114" s="19"/>
      <c r="BM114" s="19"/>
      <c r="BN114" s="19"/>
      <c r="BO114" s="19"/>
      <c r="BP114" s="19"/>
    </row>
    <row r="115" spans="1:68" x14ac:dyDescent="0.3">
      <c r="A115" s="22" t="s">
        <v>272</v>
      </c>
      <c r="B115" s="20"/>
      <c r="C115" s="20"/>
      <c r="D115" s="20"/>
      <c r="E115" s="22" t="s">
        <v>1410</v>
      </c>
      <c r="F115" s="20">
        <v>-536.70000000000005</v>
      </c>
      <c r="G115" s="20" t="s">
        <v>1476</v>
      </c>
      <c r="H115" s="20" t="s">
        <v>241</v>
      </c>
      <c r="I115" s="20" t="s">
        <v>242</v>
      </c>
      <c r="J115" s="20">
        <v>0.99029999999999996</v>
      </c>
      <c r="K115" s="20" t="s">
        <v>199</v>
      </c>
      <c r="L115" s="20" t="s">
        <v>200</v>
      </c>
      <c r="M115" s="20"/>
      <c r="N115" s="19"/>
      <c r="O115" s="19" t="str">
        <f t="shared" ref="O115:O124" si="9">"f["&amp;L115&amp;"] = "&amp;M115</f>
        <v xml:space="preserve">f[5,4] = </v>
      </c>
      <c r="P115" s="19"/>
      <c r="Q115" s="19"/>
      <c r="R115" s="19" t="s">
        <v>0</v>
      </c>
      <c r="S115" s="19" t="s">
        <v>206</v>
      </c>
      <c r="T115" s="19">
        <v>5</v>
      </c>
      <c r="U115" s="19" t="s">
        <v>206</v>
      </c>
      <c r="Y115" s="22" t="s">
        <v>273</v>
      </c>
      <c r="Z115" s="20">
        <v>3.8260000000000001</v>
      </c>
      <c r="AA115" s="20"/>
      <c r="AB115" s="20"/>
      <c r="AC115" s="22" t="s">
        <v>1410</v>
      </c>
      <c r="AD115" s="20">
        <v>-17.5</v>
      </c>
      <c r="AE115" s="20" t="s">
        <v>1541</v>
      </c>
      <c r="AF115" s="20" t="s">
        <v>241</v>
      </c>
      <c r="AG115" s="20" t="s">
        <v>242</v>
      </c>
      <c r="AH115" s="20">
        <v>0.95369999999999999</v>
      </c>
      <c r="AI115" s="20" t="s">
        <v>199</v>
      </c>
      <c r="AJ115" s="20" t="s">
        <v>200</v>
      </c>
      <c r="AK115" s="20"/>
      <c r="AL115" s="19"/>
      <c r="AM115" s="19" t="str">
        <f t="shared" ref="AM115:AM124" si="10">"f["&amp;AJ115&amp;"] = "&amp;AK115</f>
        <v xml:space="preserve">f[5,4] = </v>
      </c>
      <c r="AN115" s="19"/>
      <c r="AO115" s="19"/>
      <c r="AP115" s="19" t="s">
        <v>0</v>
      </c>
      <c r="AQ115" s="19" t="s">
        <v>206</v>
      </c>
      <c r="AR115" s="19">
        <v>5</v>
      </c>
      <c r="AS115" s="19" t="s">
        <v>206</v>
      </c>
      <c r="AT115" s="19"/>
      <c r="AW115" s="22" t="s">
        <v>10</v>
      </c>
      <c r="AX115" s="20" t="s">
        <v>11</v>
      </c>
      <c r="AZ115" s="22" t="s">
        <v>1410</v>
      </c>
      <c r="BA115" s="20">
        <v>107.2</v>
      </c>
      <c r="BB115" s="20" t="s">
        <v>241</v>
      </c>
      <c r="BC115" s="20" t="s">
        <v>242</v>
      </c>
      <c r="BD115" s="20">
        <v>0.9194</v>
      </c>
      <c r="BE115" s="20" t="s">
        <v>199</v>
      </c>
      <c r="BF115" s="20" t="s">
        <v>200</v>
      </c>
      <c r="BG115" s="20" t="s">
        <v>241</v>
      </c>
      <c r="BH115" s="19"/>
      <c r="BI115" s="19"/>
      <c r="BJ115" s="19"/>
      <c r="BK115" s="19"/>
      <c r="BL115" s="19" t="s">
        <v>0</v>
      </c>
      <c r="BM115" s="19" t="s">
        <v>206</v>
      </c>
      <c r="BN115" s="19">
        <v>5</v>
      </c>
      <c r="BO115" s="19" t="s">
        <v>206</v>
      </c>
      <c r="BP115" s="19"/>
    </row>
    <row r="116" spans="1:68" x14ac:dyDescent="0.3">
      <c r="A116" s="22" t="s">
        <v>273</v>
      </c>
      <c r="B116" s="20">
        <v>3.7240000000000002</v>
      </c>
      <c r="C116" s="20"/>
      <c r="D116" s="20"/>
      <c r="E116" s="22" t="s">
        <v>1412</v>
      </c>
      <c r="F116" s="20">
        <v>-3756</v>
      </c>
      <c r="G116" s="20" t="s">
        <v>1477</v>
      </c>
      <c r="H116" s="20" t="s">
        <v>197</v>
      </c>
      <c r="I116" s="20" t="s">
        <v>198</v>
      </c>
      <c r="J116" s="20">
        <v>4.19E-2</v>
      </c>
      <c r="K116" s="20" t="s">
        <v>204</v>
      </c>
      <c r="L116" s="20" t="s">
        <v>205</v>
      </c>
      <c r="M116" s="20" t="b">
        <v>1</v>
      </c>
      <c r="N116" s="19"/>
      <c r="O116" s="19" t="str">
        <f t="shared" si="9"/>
        <v>f[5,3] = TRUE</v>
      </c>
      <c r="P116" s="19"/>
      <c r="Q116" s="19"/>
      <c r="R116" s="19" t="s">
        <v>1</v>
      </c>
      <c r="S116" s="19" t="s">
        <v>211</v>
      </c>
      <c r="T116" s="19">
        <v>4</v>
      </c>
      <c r="U116" s="19" t="s">
        <v>346</v>
      </c>
      <c r="Y116" s="22" t="s">
        <v>10</v>
      </c>
      <c r="Z116" s="20">
        <v>2.4500000000000001E-2</v>
      </c>
      <c r="AA116" s="20"/>
      <c r="AB116" s="20"/>
      <c r="AC116" s="22" t="s">
        <v>1412</v>
      </c>
      <c r="AD116" s="20">
        <v>-73.25</v>
      </c>
      <c r="AE116" s="20" t="s">
        <v>1542</v>
      </c>
      <c r="AF116" s="20" t="s">
        <v>241</v>
      </c>
      <c r="AG116" s="20" t="s">
        <v>242</v>
      </c>
      <c r="AH116" s="20">
        <v>6.7699999999999996E-2</v>
      </c>
      <c r="AI116" s="20" t="s">
        <v>204</v>
      </c>
      <c r="AJ116" s="20" t="s">
        <v>205</v>
      </c>
      <c r="AK116" s="20"/>
      <c r="AL116" s="19"/>
      <c r="AM116" s="19" t="str">
        <f t="shared" si="10"/>
        <v xml:space="preserve">f[5,3] = </v>
      </c>
      <c r="AN116" s="19"/>
      <c r="AO116" s="19"/>
      <c r="AP116" s="19" t="s">
        <v>1</v>
      </c>
      <c r="AQ116" s="19" t="s">
        <v>211</v>
      </c>
      <c r="AR116" s="19">
        <v>4</v>
      </c>
      <c r="AS116" s="19" t="s">
        <v>206</v>
      </c>
      <c r="AT116" s="19"/>
      <c r="AW116" s="22" t="s">
        <v>962</v>
      </c>
      <c r="AX116" s="20" t="s">
        <v>963</v>
      </c>
      <c r="AZ116" s="22" t="s">
        <v>1412</v>
      </c>
      <c r="BA116" s="20">
        <v>-252</v>
      </c>
      <c r="BB116" s="20" t="s">
        <v>197</v>
      </c>
      <c r="BC116" s="20" t="s">
        <v>247</v>
      </c>
      <c r="BD116" s="20">
        <v>2.0000000000000001E-4</v>
      </c>
      <c r="BE116" s="20" t="s">
        <v>204</v>
      </c>
      <c r="BF116" s="20" t="s">
        <v>205</v>
      </c>
      <c r="BG116" s="20" t="b">
        <v>1</v>
      </c>
      <c r="BH116" s="19"/>
      <c r="BI116" s="19" t="str">
        <f t="shared" ref="BI116:BI123" si="11">"f["&amp;BF116&amp;"] = "&amp;BG116</f>
        <v>f[5,3] = TRUE</v>
      </c>
      <c r="BJ116" s="19"/>
      <c r="BK116" s="19"/>
      <c r="BL116" s="19" t="s">
        <v>1</v>
      </c>
      <c r="BM116" s="19" t="s">
        <v>211</v>
      </c>
      <c r="BN116" s="19">
        <v>4</v>
      </c>
      <c r="BO116" s="19" t="s">
        <v>346</v>
      </c>
      <c r="BP116" s="19"/>
    </row>
    <row r="117" spans="1:68" x14ac:dyDescent="0.3">
      <c r="A117" s="22" t="s">
        <v>10</v>
      </c>
      <c r="B117" s="20">
        <v>2.69E-2</v>
      </c>
      <c r="C117" s="20"/>
      <c r="D117" s="20"/>
      <c r="E117" s="22" t="s">
        <v>1414</v>
      </c>
      <c r="F117" s="20">
        <v>-2111</v>
      </c>
      <c r="G117" s="20" t="s">
        <v>1478</v>
      </c>
      <c r="H117" s="20" t="s">
        <v>241</v>
      </c>
      <c r="I117" s="20" t="s">
        <v>242</v>
      </c>
      <c r="J117" s="20">
        <v>0.41520000000000001</v>
      </c>
      <c r="K117" s="20" t="s">
        <v>209</v>
      </c>
      <c r="L117" s="20" t="s">
        <v>210</v>
      </c>
      <c r="M117" s="20"/>
      <c r="N117" s="19"/>
      <c r="O117" s="19" t="str">
        <f t="shared" si="9"/>
        <v xml:space="preserve">f[5,2] = </v>
      </c>
      <c r="P117" s="19"/>
      <c r="Q117" s="19"/>
      <c r="R117" s="19" t="s">
        <v>2</v>
      </c>
      <c r="S117" s="19" t="s">
        <v>216</v>
      </c>
      <c r="T117" s="19">
        <v>3</v>
      </c>
      <c r="U117" s="19" t="s">
        <v>211</v>
      </c>
      <c r="Y117" s="22" t="s">
        <v>274</v>
      </c>
      <c r="Z117" s="20" t="s">
        <v>198</v>
      </c>
      <c r="AA117" s="20"/>
      <c r="AB117" s="20"/>
      <c r="AC117" s="22" t="s">
        <v>1414</v>
      </c>
      <c r="AD117" s="20">
        <v>-60.25</v>
      </c>
      <c r="AE117" s="20" t="s">
        <v>1543</v>
      </c>
      <c r="AF117" s="20" t="s">
        <v>241</v>
      </c>
      <c r="AG117" s="20" t="s">
        <v>242</v>
      </c>
      <c r="AH117" s="20">
        <v>0.1673</v>
      </c>
      <c r="AI117" s="20" t="s">
        <v>209</v>
      </c>
      <c r="AJ117" s="20" t="s">
        <v>210</v>
      </c>
      <c r="AK117" s="20"/>
      <c r="AL117" s="19"/>
      <c r="AM117" s="19" t="str">
        <f t="shared" si="10"/>
        <v xml:space="preserve">f[5,2] = </v>
      </c>
      <c r="AN117" s="19"/>
      <c r="AO117" s="19"/>
      <c r="AP117" s="19" t="s">
        <v>2</v>
      </c>
      <c r="AQ117" s="19" t="s">
        <v>216</v>
      </c>
      <c r="AR117" s="19">
        <v>3</v>
      </c>
      <c r="AS117" s="19" t="s">
        <v>206</v>
      </c>
      <c r="AT117" s="19"/>
      <c r="AW117" s="22" t="s">
        <v>274</v>
      </c>
      <c r="AX117" s="20" t="s">
        <v>203</v>
      </c>
      <c r="AZ117" s="22" t="s">
        <v>1414</v>
      </c>
      <c r="BA117" s="20">
        <v>174.3</v>
      </c>
      <c r="BB117" s="20" t="s">
        <v>197</v>
      </c>
      <c r="BC117" s="20" t="s">
        <v>198</v>
      </c>
      <c r="BD117" s="20">
        <v>3.9600000000000003E-2</v>
      </c>
      <c r="BE117" s="20" t="s">
        <v>209</v>
      </c>
      <c r="BF117" s="20" t="s">
        <v>210</v>
      </c>
      <c r="BG117" s="20" t="b">
        <v>1</v>
      </c>
      <c r="BH117" s="19"/>
      <c r="BI117" s="19" t="str">
        <f t="shared" si="11"/>
        <v>f[5,2] = TRUE</v>
      </c>
      <c r="BJ117" s="19"/>
      <c r="BK117" s="19"/>
      <c r="BL117" s="19" t="s">
        <v>2</v>
      </c>
      <c r="BM117" s="19" t="s">
        <v>216</v>
      </c>
      <c r="BN117" s="19">
        <v>3</v>
      </c>
      <c r="BO117" s="19" t="s">
        <v>216</v>
      </c>
      <c r="BP117" s="19"/>
    </row>
    <row r="118" spans="1:68" x14ac:dyDescent="0.3">
      <c r="A118" s="22" t="s">
        <v>274</v>
      </c>
      <c r="B118" s="20" t="s">
        <v>198</v>
      </c>
      <c r="C118" s="20"/>
      <c r="D118" s="20"/>
      <c r="E118" s="22" t="s">
        <v>1416</v>
      </c>
      <c r="F118" s="20">
        <v>-3092</v>
      </c>
      <c r="G118" s="20" t="s">
        <v>1479</v>
      </c>
      <c r="H118" s="20" t="s">
        <v>241</v>
      </c>
      <c r="I118" s="20" t="s">
        <v>242</v>
      </c>
      <c r="J118" s="20">
        <v>0.11650000000000001</v>
      </c>
      <c r="K118" s="20" t="s">
        <v>214</v>
      </c>
      <c r="L118" s="20" t="s">
        <v>215</v>
      </c>
      <c r="M118" s="20"/>
      <c r="N118" s="19"/>
      <c r="O118" s="19" t="str">
        <f t="shared" si="9"/>
        <v xml:space="preserve">f[5,1] = </v>
      </c>
      <c r="P118" s="19"/>
      <c r="Q118" s="19"/>
      <c r="R118" s="19" t="s">
        <v>3</v>
      </c>
      <c r="S118" s="19" t="s">
        <v>221</v>
      </c>
      <c r="T118" s="19">
        <v>2</v>
      </c>
      <c r="U118" s="19" t="s">
        <v>346</v>
      </c>
      <c r="Y118" s="22" t="s">
        <v>275</v>
      </c>
      <c r="Z118" s="20" t="s">
        <v>197</v>
      </c>
      <c r="AA118" s="20"/>
      <c r="AB118" s="20"/>
      <c r="AC118" s="22" t="s">
        <v>1416</v>
      </c>
      <c r="AD118" s="20">
        <v>-76.5</v>
      </c>
      <c r="AE118" s="20" t="s">
        <v>1544</v>
      </c>
      <c r="AF118" s="20" t="s">
        <v>241</v>
      </c>
      <c r="AG118" s="20" t="s">
        <v>242</v>
      </c>
      <c r="AH118" s="20">
        <v>5.33E-2</v>
      </c>
      <c r="AI118" s="20" t="s">
        <v>214</v>
      </c>
      <c r="AJ118" s="20" t="s">
        <v>215</v>
      </c>
      <c r="AK118" s="20"/>
      <c r="AL118" s="19"/>
      <c r="AM118" s="19" t="str">
        <f t="shared" si="10"/>
        <v xml:space="preserve">f[5,1] = </v>
      </c>
      <c r="AN118" s="19"/>
      <c r="AO118" s="19"/>
      <c r="AP118" s="19" t="s">
        <v>3</v>
      </c>
      <c r="AQ118" s="19" t="s">
        <v>221</v>
      </c>
      <c r="AR118" s="19">
        <v>2</v>
      </c>
      <c r="AS118" s="19" t="s">
        <v>206</v>
      </c>
      <c r="AT118" s="19"/>
      <c r="AW118" s="22" t="s">
        <v>964</v>
      </c>
      <c r="AX118" s="20" t="s">
        <v>197</v>
      </c>
      <c r="AZ118" s="22" t="s">
        <v>1416</v>
      </c>
      <c r="BA118" s="20">
        <v>73.84</v>
      </c>
      <c r="BB118" s="20" t="s">
        <v>241</v>
      </c>
      <c r="BC118" s="20" t="s">
        <v>242</v>
      </c>
      <c r="BD118" s="20" t="s">
        <v>253</v>
      </c>
      <c r="BE118" s="20" t="s">
        <v>214</v>
      </c>
      <c r="BF118" s="20" t="s">
        <v>215</v>
      </c>
      <c r="BG118" s="20" t="s">
        <v>241</v>
      </c>
      <c r="BH118" s="19"/>
      <c r="BI118" s="19"/>
      <c r="BJ118" s="19"/>
      <c r="BK118" s="19"/>
      <c r="BL118" s="19" t="s">
        <v>3</v>
      </c>
      <c r="BM118" s="19" t="s">
        <v>221</v>
      </c>
      <c r="BN118" s="19">
        <v>2</v>
      </c>
      <c r="BO118" s="19" t="s">
        <v>211</v>
      </c>
      <c r="BP118" s="19"/>
    </row>
    <row r="119" spans="1:68" x14ac:dyDescent="0.3">
      <c r="A119" s="22" t="s">
        <v>275</v>
      </c>
      <c r="B119" s="20" t="s">
        <v>197</v>
      </c>
      <c r="C119" s="20"/>
      <c r="D119" s="20"/>
      <c r="E119" s="22" t="s">
        <v>1420</v>
      </c>
      <c r="F119" s="20">
        <v>-3219</v>
      </c>
      <c r="G119" s="20" t="s">
        <v>1480</v>
      </c>
      <c r="H119" s="20" t="s">
        <v>241</v>
      </c>
      <c r="I119" s="20" t="s">
        <v>242</v>
      </c>
      <c r="J119" s="20">
        <v>9.64E-2</v>
      </c>
      <c r="K119" s="20" t="s">
        <v>219</v>
      </c>
      <c r="L119" s="20" t="s">
        <v>220</v>
      </c>
      <c r="M119" s="20"/>
      <c r="N119" s="19"/>
      <c r="O119" s="19"/>
      <c r="P119" s="19"/>
      <c r="Q119" s="19"/>
      <c r="R119" s="19" t="s">
        <v>4</v>
      </c>
      <c r="S119" s="19" t="s">
        <v>222</v>
      </c>
      <c r="T119" s="19">
        <v>1</v>
      </c>
      <c r="U119" s="19" t="s">
        <v>346</v>
      </c>
      <c r="Y119" s="22" t="s">
        <v>276</v>
      </c>
      <c r="Z119" s="20">
        <v>0.505</v>
      </c>
      <c r="AA119" s="20"/>
      <c r="AB119" s="20"/>
      <c r="AC119" s="22" t="s">
        <v>1420</v>
      </c>
      <c r="AD119" s="20">
        <v>-55.75</v>
      </c>
      <c r="AE119" s="20" t="s">
        <v>1545</v>
      </c>
      <c r="AF119" s="20" t="s">
        <v>241</v>
      </c>
      <c r="AG119" s="20" t="s">
        <v>242</v>
      </c>
      <c r="AH119" s="20">
        <v>0.22309999999999999</v>
      </c>
      <c r="AI119" s="20" t="s">
        <v>219</v>
      </c>
      <c r="AJ119" s="20" t="s">
        <v>220</v>
      </c>
      <c r="AK119" s="20"/>
      <c r="AL119" s="19"/>
      <c r="AM119" s="19"/>
      <c r="AN119" s="19"/>
      <c r="AO119" s="19"/>
      <c r="AP119" s="19" t="s">
        <v>4</v>
      </c>
      <c r="AQ119" s="19" t="s">
        <v>222</v>
      </c>
      <c r="AR119" s="19">
        <v>1</v>
      </c>
      <c r="AS119" s="19" t="s">
        <v>206</v>
      </c>
      <c r="AT119" s="19"/>
      <c r="AW119" s="22" t="s">
        <v>965</v>
      </c>
      <c r="AX119" s="20">
        <v>5</v>
      </c>
      <c r="AZ119" s="22" t="s">
        <v>1420</v>
      </c>
      <c r="BA119" s="20">
        <v>-359.1</v>
      </c>
      <c r="BB119" s="20" t="s">
        <v>197</v>
      </c>
      <c r="BC119" s="20" t="s">
        <v>203</v>
      </c>
      <c r="BD119" s="20" t="s">
        <v>11</v>
      </c>
      <c r="BE119" s="20" t="s">
        <v>219</v>
      </c>
      <c r="BF119" s="20" t="s">
        <v>220</v>
      </c>
      <c r="BG119" s="20" t="b">
        <v>1</v>
      </c>
      <c r="BH119" s="19"/>
      <c r="BI119" s="19" t="str">
        <f t="shared" si="11"/>
        <v>f[4,3] = TRUE</v>
      </c>
      <c r="BJ119" s="19"/>
      <c r="BK119" s="19"/>
      <c r="BL119" s="19" t="s">
        <v>4</v>
      </c>
      <c r="BM119" s="19" t="s">
        <v>222</v>
      </c>
      <c r="BN119" s="19">
        <v>1</v>
      </c>
      <c r="BO119" s="19" t="s">
        <v>346</v>
      </c>
      <c r="BP119" s="19"/>
    </row>
    <row r="120" spans="1:68" x14ac:dyDescent="0.3">
      <c r="A120" s="22" t="s">
        <v>276</v>
      </c>
      <c r="B120" s="20">
        <v>0.49830000000000002</v>
      </c>
      <c r="C120" s="20"/>
      <c r="D120" s="20"/>
      <c r="E120" s="22" t="s">
        <v>1422</v>
      </c>
      <c r="F120" s="20">
        <v>-1574</v>
      </c>
      <c r="G120" s="20" t="s">
        <v>1481</v>
      </c>
      <c r="H120" s="20" t="s">
        <v>241</v>
      </c>
      <c r="I120" s="20" t="s">
        <v>242</v>
      </c>
      <c r="J120" s="20">
        <v>0.67589999999999995</v>
      </c>
      <c r="K120" s="20" t="s">
        <v>225</v>
      </c>
      <c r="L120" s="20" t="s">
        <v>226</v>
      </c>
      <c r="M120" s="20"/>
      <c r="N120" s="19"/>
      <c r="O120" s="19"/>
      <c r="P120" s="19"/>
      <c r="Q120" s="19"/>
      <c r="R120" s="19"/>
      <c r="S120" s="19"/>
      <c r="T120" s="19"/>
      <c r="U120" s="19"/>
      <c r="Y120" s="22"/>
      <c r="Z120" s="20"/>
      <c r="AA120" s="20"/>
      <c r="AB120" s="20"/>
      <c r="AC120" s="22" t="s">
        <v>1422</v>
      </c>
      <c r="AD120" s="20">
        <v>-42.75</v>
      </c>
      <c r="AE120" s="20" t="s">
        <v>1546</v>
      </c>
      <c r="AF120" s="20" t="s">
        <v>241</v>
      </c>
      <c r="AG120" s="20" t="s">
        <v>242</v>
      </c>
      <c r="AH120" s="20">
        <v>0.4592</v>
      </c>
      <c r="AI120" s="20" t="s">
        <v>225</v>
      </c>
      <c r="AJ120" s="20" t="s">
        <v>226</v>
      </c>
      <c r="AK120" s="20"/>
      <c r="AL120" s="19"/>
      <c r="AM120" s="19"/>
      <c r="AN120" s="19"/>
      <c r="AO120" s="19"/>
      <c r="AP120" s="19"/>
      <c r="AQ120" s="19"/>
      <c r="AR120" s="19"/>
      <c r="AS120" s="19"/>
      <c r="AT120" s="19"/>
      <c r="AW120" s="22" t="s">
        <v>966</v>
      </c>
      <c r="AX120" s="20">
        <v>73.209999999999994</v>
      </c>
      <c r="AZ120" s="22" t="s">
        <v>1422</v>
      </c>
      <c r="BA120" s="20">
        <v>67.12</v>
      </c>
      <c r="BB120" s="20" t="s">
        <v>241</v>
      </c>
      <c r="BC120" s="20" t="s">
        <v>242</v>
      </c>
      <c r="BD120" s="20" t="s">
        <v>253</v>
      </c>
      <c r="BE120" s="20" t="s">
        <v>225</v>
      </c>
      <c r="BF120" s="20" t="s">
        <v>226</v>
      </c>
      <c r="BG120" s="20" t="s">
        <v>241</v>
      </c>
      <c r="BH120" s="19"/>
      <c r="BI120" s="19"/>
      <c r="BJ120" s="19"/>
      <c r="BK120" s="19"/>
      <c r="BL120" s="19"/>
      <c r="BM120" s="19"/>
      <c r="BN120" s="19"/>
      <c r="BO120" s="19"/>
      <c r="BP120" s="19"/>
    </row>
    <row r="121" spans="1:68" x14ac:dyDescent="0.3">
      <c r="A121" s="22"/>
      <c r="B121" s="20"/>
      <c r="C121" s="20"/>
      <c r="D121" s="20"/>
      <c r="E121" s="22" t="s">
        <v>1424</v>
      </c>
      <c r="F121" s="20">
        <v>-2555</v>
      </c>
      <c r="G121" s="20" t="s">
        <v>1482</v>
      </c>
      <c r="H121" s="20" t="s">
        <v>241</v>
      </c>
      <c r="I121" s="20" t="s">
        <v>242</v>
      </c>
      <c r="J121" s="20">
        <v>0.245</v>
      </c>
      <c r="K121" s="20" t="s">
        <v>229</v>
      </c>
      <c r="L121" s="20" t="s">
        <v>230</v>
      </c>
      <c r="M121" s="20"/>
      <c r="N121" s="19"/>
      <c r="O121" s="19" t="str">
        <f t="shared" si="9"/>
        <v xml:space="preserve">f[4,1] = </v>
      </c>
      <c r="P121" s="19"/>
      <c r="Q121" s="19"/>
      <c r="R121" s="19"/>
      <c r="S121" s="19"/>
      <c r="T121" s="19"/>
      <c r="U121" s="19"/>
      <c r="Y121" s="22" t="s">
        <v>277</v>
      </c>
      <c r="Z121" s="20"/>
      <c r="AA121" s="20"/>
      <c r="AB121" s="20"/>
      <c r="AC121" s="22" t="s">
        <v>1424</v>
      </c>
      <c r="AD121" s="20">
        <v>-59</v>
      </c>
      <c r="AE121" s="20" t="s">
        <v>1547</v>
      </c>
      <c r="AF121" s="20" t="s">
        <v>241</v>
      </c>
      <c r="AG121" s="20" t="s">
        <v>242</v>
      </c>
      <c r="AH121" s="20">
        <v>0.18160000000000001</v>
      </c>
      <c r="AI121" s="20" t="s">
        <v>229</v>
      </c>
      <c r="AJ121" s="20" t="s">
        <v>230</v>
      </c>
      <c r="AK121" s="20"/>
      <c r="AL121" s="19"/>
      <c r="AM121" s="19" t="str">
        <f t="shared" si="10"/>
        <v xml:space="preserve">f[4,1] = </v>
      </c>
      <c r="AN121" s="19"/>
      <c r="AO121" s="19"/>
      <c r="AP121" s="19"/>
      <c r="AQ121" s="19"/>
      <c r="AR121" s="19"/>
      <c r="AS121" s="19"/>
      <c r="AT121" s="19"/>
      <c r="AW121" s="22"/>
      <c r="AX121" s="20"/>
      <c r="AZ121" s="22" t="s">
        <v>1424</v>
      </c>
      <c r="BA121" s="20">
        <v>-33.35</v>
      </c>
      <c r="BB121" s="20" t="s">
        <v>241</v>
      </c>
      <c r="BC121" s="20" t="s">
        <v>242</v>
      </c>
      <c r="BD121" s="20" t="s">
        <v>253</v>
      </c>
      <c r="BE121" s="20" t="s">
        <v>229</v>
      </c>
      <c r="BF121" s="20" t="s">
        <v>230</v>
      </c>
      <c r="BG121" s="20" t="s">
        <v>241</v>
      </c>
      <c r="BH121" s="19"/>
      <c r="BI121" s="19"/>
      <c r="BJ121" s="19"/>
      <c r="BK121" s="19"/>
      <c r="BL121" s="19"/>
      <c r="BM121" s="19"/>
      <c r="BN121" s="19"/>
      <c r="BO121" s="19"/>
      <c r="BP121" s="19"/>
    </row>
    <row r="122" spans="1:68" x14ac:dyDescent="0.3">
      <c r="A122" s="22" t="s">
        <v>277</v>
      </c>
      <c r="B122" s="20"/>
      <c r="C122" s="20"/>
      <c r="D122" s="20"/>
      <c r="E122" s="22" t="s">
        <v>1428</v>
      </c>
      <c r="F122" s="20">
        <v>1645</v>
      </c>
      <c r="G122" s="20" t="s">
        <v>1483</v>
      </c>
      <c r="H122" s="20" t="s">
        <v>241</v>
      </c>
      <c r="I122" s="20" t="s">
        <v>242</v>
      </c>
      <c r="J122" s="20">
        <v>0.64039999999999997</v>
      </c>
      <c r="K122" s="20" t="s">
        <v>233</v>
      </c>
      <c r="L122" s="20" t="s">
        <v>234</v>
      </c>
      <c r="M122" s="20"/>
      <c r="N122" s="19"/>
      <c r="O122" s="19"/>
      <c r="P122" s="19"/>
      <c r="Q122" s="19"/>
      <c r="R122" s="19"/>
      <c r="S122" s="19"/>
      <c r="T122" s="19"/>
      <c r="U122" s="19"/>
      <c r="Y122" s="22" t="s">
        <v>278</v>
      </c>
      <c r="Z122" s="20" t="s">
        <v>1538</v>
      </c>
      <c r="AA122" s="20"/>
      <c r="AB122" s="20"/>
      <c r="AC122" s="22" t="s">
        <v>1428</v>
      </c>
      <c r="AD122" s="20">
        <v>13</v>
      </c>
      <c r="AE122" s="20" t="s">
        <v>1548</v>
      </c>
      <c r="AF122" s="20" t="s">
        <v>241</v>
      </c>
      <c r="AG122" s="20" t="s">
        <v>242</v>
      </c>
      <c r="AH122" s="20">
        <v>0.98409999999999997</v>
      </c>
      <c r="AI122" s="20" t="s">
        <v>233</v>
      </c>
      <c r="AJ122" s="20" t="s">
        <v>234</v>
      </c>
      <c r="AK122" s="20"/>
      <c r="AL122" s="19"/>
      <c r="AM122" s="19"/>
      <c r="AN122" s="19"/>
      <c r="AO122" s="19"/>
      <c r="AP122" s="19"/>
      <c r="AQ122" s="19"/>
      <c r="AR122" s="19"/>
      <c r="AS122" s="19"/>
      <c r="AT122" s="19"/>
      <c r="AW122" s="22" t="s">
        <v>292</v>
      </c>
      <c r="AX122" s="20"/>
      <c r="AZ122" s="22" t="s">
        <v>1428</v>
      </c>
      <c r="BA122" s="20">
        <v>426.3</v>
      </c>
      <c r="BB122" s="20" t="s">
        <v>197</v>
      </c>
      <c r="BC122" s="20" t="s">
        <v>203</v>
      </c>
      <c r="BD122" s="20" t="s">
        <v>11</v>
      </c>
      <c r="BE122" s="20" t="s">
        <v>233</v>
      </c>
      <c r="BF122" s="20" t="s">
        <v>234</v>
      </c>
      <c r="BG122" s="20" t="b">
        <v>1</v>
      </c>
      <c r="BH122" s="19"/>
      <c r="BI122" s="19" t="str">
        <f t="shared" si="11"/>
        <v>f[3,2] = TRUE</v>
      </c>
      <c r="BJ122" s="19"/>
      <c r="BK122" s="19"/>
      <c r="BL122" s="19"/>
      <c r="BM122" s="19"/>
      <c r="BN122" s="19"/>
      <c r="BO122" s="19"/>
      <c r="BP122" s="19"/>
    </row>
    <row r="123" spans="1:68" x14ac:dyDescent="0.3">
      <c r="A123" s="22" t="s">
        <v>278</v>
      </c>
      <c r="B123" s="20" t="s">
        <v>1473</v>
      </c>
      <c r="C123" s="20"/>
      <c r="D123" s="20"/>
      <c r="E123" s="22" t="s">
        <v>1430</v>
      </c>
      <c r="F123" s="20">
        <v>664.3</v>
      </c>
      <c r="G123" s="20" t="s">
        <v>1484</v>
      </c>
      <c r="H123" s="20" t="s">
        <v>241</v>
      </c>
      <c r="I123" s="20" t="s">
        <v>242</v>
      </c>
      <c r="J123" s="20">
        <v>0.97850000000000004</v>
      </c>
      <c r="K123" s="20" t="s">
        <v>237</v>
      </c>
      <c r="L123" s="20" t="s">
        <v>238</v>
      </c>
      <c r="M123" s="20"/>
      <c r="N123" s="19"/>
      <c r="O123" s="19"/>
      <c r="P123" s="19"/>
      <c r="Q123" s="19"/>
      <c r="R123" s="19"/>
      <c r="S123" s="19"/>
      <c r="T123" s="19"/>
      <c r="U123" s="19"/>
      <c r="Y123" s="22" t="s">
        <v>10</v>
      </c>
      <c r="Z123" s="20">
        <v>0.51600000000000001</v>
      </c>
      <c r="AA123" s="20"/>
      <c r="AB123" s="20"/>
      <c r="AC123" s="22" t="s">
        <v>1430</v>
      </c>
      <c r="AD123" s="20">
        <v>-3.25</v>
      </c>
      <c r="AE123" s="20" t="s">
        <v>1549</v>
      </c>
      <c r="AF123" s="20" t="s">
        <v>241</v>
      </c>
      <c r="AG123" s="20" t="s">
        <v>242</v>
      </c>
      <c r="AH123" s="20" t="s">
        <v>253</v>
      </c>
      <c r="AI123" s="20" t="s">
        <v>237</v>
      </c>
      <c r="AJ123" s="20" t="s">
        <v>238</v>
      </c>
      <c r="AK123" s="20"/>
      <c r="AL123" s="19"/>
      <c r="AM123" s="19"/>
      <c r="AN123" s="19"/>
      <c r="AO123" s="19"/>
      <c r="AP123" s="19"/>
      <c r="AQ123" s="19"/>
      <c r="AR123" s="19"/>
      <c r="AS123" s="19"/>
      <c r="AT123" s="19"/>
      <c r="AW123" s="22" t="s">
        <v>293</v>
      </c>
      <c r="AX123" s="20">
        <v>5</v>
      </c>
      <c r="AZ123" s="22" t="s">
        <v>1430</v>
      </c>
      <c r="BA123" s="20">
        <v>325.8</v>
      </c>
      <c r="BB123" s="20" t="s">
        <v>197</v>
      </c>
      <c r="BC123" s="20" t="s">
        <v>203</v>
      </c>
      <c r="BD123" s="20" t="s">
        <v>11</v>
      </c>
      <c r="BE123" s="20" t="s">
        <v>237</v>
      </c>
      <c r="BF123" s="20" t="s">
        <v>238</v>
      </c>
      <c r="BG123" s="20" t="b">
        <v>1</v>
      </c>
      <c r="BH123" s="19"/>
      <c r="BI123" s="19" t="str">
        <f t="shared" si="11"/>
        <v>f[3,1] = TRUE</v>
      </c>
      <c r="BJ123" s="19"/>
      <c r="BK123" s="19"/>
      <c r="BL123" s="19"/>
      <c r="BM123" s="19"/>
      <c r="BN123" s="19"/>
      <c r="BO123" s="19"/>
      <c r="BP123" s="19"/>
    </row>
    <row r="124" spans="1:68" x14ac:dyDescent="0.3">
      <c r="A124" s="22" t="s">
        <v>10</v>
      </c>
      <c r="B124" s="20">
        <v>0.1963</v>
      </c>
      <c r="C124" s="20"/>
      <c r="D124" s="20"/>
      <c r="E124" s="22" t="s">
        <v>1434</v>
      </c>
      <c r="F124" s="20">
        <v>-981.1</v>
      </c>
      <c r="G124" s="20" t="s">
        <v>1485</v>
      </c>
      <c r="H124" s="20" t="s">
        <v>241</v>
      </c>
      <c r="I124" s="20" t="s">
        <v>242</v>
      </c>
      <c r="J124" s="20">
        <v>0.91669999999999996</v>
      </c>
      <c r="K124" s="20" t="s">
        <v>243</v>
      </c>
      <c r="L124" s="20" t="s">
        <v>244</v>
      </c>
      <c r="M124" s="20"/>
      <c r="N124" s="19"/>
      <c r="O124" s="19" t="str">
        <f t="shared" si="9"/>
        <v xml:space="preserve">f[2,1] = </v>
      </c>
      <c r="P124" s="19"/>
      <c r="Q124" s="19"/>
      <c r="R124" s="19"/>
      <c r="S124" s="19"/>
      <c r="T124" s="19"/>
      <c r="U124" s="19"/>
      <c r="Y124" s="22" t="s">
        <v>274</v>
      </c>
      <c r="Z124" s="20" t="s">
        <v>242</v>
      </c>
      <c r="AA124" s="20"/>
      <c r="AB124" s="20"/>
      <c r="AC124" s="22" t="s">
        <v>1434</v>
      </c>
      <c r="AD124" s="20">
        <v>-16.25</v>
      </c>
      <c r="AE124" s="20" t="s">
        <v>1550</v>
      </c>
      <c r="AF124" s="20" t="s">
        <v>241</v>
      </c>
      <c r="AG124" s="20" t="s">
        <v>242</v>
      </c>
      <c r="AH124" s="20">
        <v>0.96430000000000005</v>
      </c>
      <c r="AI124" s="20" t="s">
        <v>243</v>
      </c>
      <c r="AJ124" s="20" t="s">
        <v>244</v>
      </c>
      <c r="AK124" s="20"/>
      <c r="AL124" s="19"/>
      <c r="AM124" s="19" t="str">
        <f t="shared" si="10"/>
        <v xml:space="preserve">f[2,1] = </v>
      </c>
      <c r="AN124" s="19"/>
      <c r="AO124" s="19"/>
      <c r="AP124" s="19"/>
      <c r="AQ124" s="19"/>
      <c r="AR124" s="19"/>
      <c r="AS124" s="19"/>
      <c r="AT124" s="19"/>
      <c r="AW124" s="22" t="s">
        <v>294</v>
      </c>
      <c r="AX124" s="20">
        <v>3935</v>
      </c>
      <c r="AZ124" s="22" t="s">
        <v>1434</v>
      </c>
      <c r="BA124" s="20">
        <v>-100.5</v>
      </c>
      <c r="BB124" s="20" t="s">
        <v>241</v>
      </c>
      <c r="BC124" s="20" t="s">
        <v>242</v>
      </c>
      <c r="BD124" s="20">
        <v>0.64</v>
      </c>
      <c r="BE124" s="20" t="s">
        <v>243</v>
      </c>
      <c r="BF124" s="20" t="s">
        <v>244</v>
      </c>
      <c r="BG124" s="20" t="s">
        <v>241</v>
      </c>
      <c r="BH124" s="19"/>
      <c r="BI124" s="19"/>
      <c r="BJ124" s="19"/>
      <c r="BK124" s="19"/>
      <c r="BL124" s="19"/>
      <c r="BM124" s="19"/>
      <c r="BN124" s="19"/>
      <c r="BO124" s="19"/>
      <c r="BP124" s="19"/>
    </row>
    <row r="125" spans="1:68" x14ac:dyDescent="0.3">
      <c r="A125" s="22" t="s">
        <v>274</v>
      </c>
      <c r="B125" s="20" t="s">
        <v>242</v>
      </c>
      <c r="C125" s="20"/>
      <c r="D125" s="20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Y125" s="22" t="s">
        <v>280</v>
      </c>
      <c r="Z125" s="20" t="s">
        <v>241</v>
      </c>
      <c r="AA125" s="20"/>
      <c r="AB125" s="20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</row>
    <row r="126" spans="1:68" x14ac:dyDescent="0.3">
      <c r="A126" s="22" t="s">
        <v>280</v>
      </c>
      <c r="B126" s="20" t="s">
        <v>241</v>
      </c>
      <c r="C126" s="20"/>
      <c r="D126" s="20"/>
      <c r="E126" s="20"/>
      <c r="F126" s="20"/>
      <c r="G126" s="19"/>
      <c r="Y126" s="22"/>
      <c r="Z126" s="20"/>
      <c r="AA126" s="20"/>
      <c r="AB126" s="20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19"/>
      <c r="AP126" s="19"/>
      <c r="AQ126" s="19"/>
      <c r="AR126" s="19"/>
      <c r="AS126" s="19"/>
      <c r="AT126" s="19"/>
    </row>
    <row r="127" spans="1:68" x14ac:dyDescent="0.3">
      <c r="A127" s="22"/>
      <c r="B127" s="20"/>
      <c r="C127" s="20"/>
      <c r="D127" s="20"/>
      <c r="E127" s="20"/>
      <c r="F127" s="20"/>
      <c r="G127" s="19"/>
      <c r="Y127" s="22" t="s">
        <v>281</v>
      </c>
      <c r="Z127" s="20"/>
      <c r="AA127" s="20"/>
      <c r="AB127" s="20"/>
      <c r="AC127" s="20"/>
      <c r="AD127" s="20"/>
    </row>
    <row r="128" spans="1:68" x14ac:dyDescent="0.3">
      <c r="A128" s="22" t="s">
        <v>281</v>
      </c>
      <c r="B128" s="20"/>
      <c r="C128" s="20"/>
      <c r="D128" s="20"/>
      <c r="E128" s="20"/>
      <c r="F128" s="20"/>
      <c r="G128" s="19"/>
      <c r="Y128" s="22" t="s">
        <v>282</v>
      </c>
      <c r="Z128" s="20">
        <v>3.5059999999999998</v>
      </c>
      <c r="AA128" s="20"/>
      <c r="AB128" s="20"/>
      <c r="AC128" s="20"/>
      <c r="AD128" s="20"/>
    </row>
    <row r="129" spans="1:30" x14ac:dyDescent="0.3">
      <c r="A129" s="22" t="s">
        <v>282</v>
      </c>
      <c r="B129" s="20">
        <v>6.1440000000000001</v>
      </c>
      <c r="C129" s="20"/>
      <c r="D129" s="20"/>
      <c r="E129" s="20"/>
      <c r="F129" s="20"/>
      <c r="G129" s="19"/>
      <c r="Y129" s="22" t="s">
        <v>10</v>
      </c>
      <c r="Z129" s="20">
        <v>0.47699999999999998</v>
      </c>
      <c r="AA129" s="20"/>
      <c r="AB129" s="20"/>
      <c r="AC129" s="20"/>
      <c r="AD129" s="20"/>
    </row>
    <row r="130" spans="1:30" x14ac:dyDescent="0.3">
      <c r="A130" s="22" t="s">
        <v>10</v>
      </c>
      <c r="B130" s="20">
        <v>0.18859999999999999</v>
      </c>
      <c r="C130" s="20"/>
      <c r="D130" s="20"/>
      <c r="E130" s="20"/>
      <c r="F130" s="20"/>
      <c r="G130" s="19"/>
      <c r="Y130" s="22" t="s">
        <v>274</v>
      </c>
      <c r="Z130" s="20" t="s">
        <v>242</v>
      </c>
      <c r="AA130" s="20"/>
      <c r="AB130" s="20"/>
      <c r="AC130" s="20"/>
      <c r="AD130" s="20"/>
    </row>
    <row r="131" spans="1:30" x14ac:dyDescent="0.3">
      <c r="A131" s="22" t="s">
        <v>274</v>
      </c>
      <c r="B131" s="20" t="s">
        <v>242</v>
      </c>
      <c r="C131" s="20"/>
      <c r="D131" s="20"/>
      <c r="E131" s="20"/>
      <c r="F131" s="20"/>
      <c r="G131" s="19"/>
      <c r="Y131" s="22" t="s">
        <v>280</v>
      </c>
      <c r="Z131" s="20" t="s">
        <v>241</v>
      </c>
      <c r="AA131" s="20"/>
      <c r="AB131" s="20"/>
      <c r="AC131" s="20"/>
      <c r="AD131" s="20"/>
    </row>
    <row r="132" spans="1:30" x14ac:dyDescent="0.3">
      <c r="A132" s="22" t="s">
        <v>280</v>
      </c>
      <c r="B132" s="20" t="s">
        <v>241</v>
      </c>
      <c r="C132" s="20"/>
      <c r="D132" s="20"/>
      <c r="E132" s="20"/>
      <c r="F132" s="20"/>
      <c r="G132" s="19"/>
      <c r="Y132" s="22"/>
      <c r="Z132" s="20"/>
      <c r="AA132" s="20"/>
      <c r="AB132" s="20"/>
      <c r="AC132" s="20"/>
      <c r="AD132" s="20"/>
    </row>
    <row r="133" spans="1:30" x14ac:dyDescent="0.3">
      <c r="A133" s="22"/>
      <c r="B133" s="20"/>
      <c r="C133" s="20"/>
      <c r="D133" s="20"/>
      <c r="E133" s="20"/>
      <c r="F133" s="20"/>
      <c r="G133" s="19"/>
      <c r="Y133" s="22" t="s">
        <v>283</v>
      </c>
      <c r="Z133" s="20" t="s">
        <v>284</v>
      </c>
      <c r="AA133" s="20" t="s">
        <v>285</v>
      </c>
      <c r="AB133" s="20" t="s">
        <v>286</v>
      </c>
      <c r="AC133" s="20" t="s">
        <v>278</v>
      </c>
      <c r="AD133" s="20" t="s">
        <v>10</v>
      </c>
    </row>
    <row r="134" spans="1:30" x14ac:dyDescent="0.3">
      <c r="A134" s="22" t="s">
        <v>283</v>
      </c>
      <c r="B134" s="20" t="s">
        <v>284</v>
      </c>
      <c r="C134" s="20" t="s">
        <v>285</v>
      </c>
      <c r="D134" s="20" t="s">
        <v>286</v>
      </c>
      <c r="E134" s="20" t="s">
        <v>278</v>
      </c>
      <c r="F134" s="20" t="s">
        <v>10</v>
      </c>
      <c r="G134" s="19"/>
      <c r="Y134" s="22" t="s">
        <v>287</v>
      </c>
      <c r="Z134" s="20">
        <v>19212</v>
      </c>
      <c r="AA134" s="20">
        <v>4</v>
      </c>
      <c r="AB134" s="20">
        <v>4803</v>
      </c>
      <c r="AC134" s="20" t="s">
        <v>1539</v>
      </c>
      <c r="AD134" s="20" t="s">
        <v>1540</v>
      </c>
    </row>
    <row r="135" spans="1:30" x14ac:dyDescent="0.3">
      <c r="A135" s="22" t="s">
        <v>287</v>
      </c>
      <c r="B135" s="20">
        <v>41512378</v>
      </c>
      <c r="C135" s="20">
        <v>4</v>
      </c>
      <c r="D135" s="20">
        <v>10378094</v>
      </c>
      <c r="E135" s="20" t="s">
        <v>1474</v>
      </c>
      <c r="F135" s="20" t="s">
        <v>1475</v>
      </c>
      <c r="G135" s="19"/>
      <c r="Y135" s="22" t="s">
        <v>290</v>
      </c>
      <c r="Z135" s="20">
        <v>18828</v>
      </c>
      <c r="AA135" s="20">
        <v>15</v>
      </c>
      <c r="AB135" s="20">
        <v>1255</v>
      </c>
      <c r="AC135" s="20"/>
      <c r="AD135" s="20"/>
    </row>
    <row r="136" spans="1:30" x14ac:dyDescent="0.3">
      <c r="A136" s="22" t="s">
        <v>290</v>
      </c>
      <c r="B136" s="20">
        <v>41801036</v>
      </c>
      <c r="C136" s="20">
        <v>15</v>
      </c>
      <c r="D136" s="20">
        <v>2786736</v>
      </c>
      <c r="E136" s="20"/>
      <c r="F136" s="20"/>
      <c r="G136" s="19"/>
      <c r="Y136" s="22" t="s">
        <v>291</v>
      </c>
      <c r="Z136" s="20">
        <v>38040</v>
      </c>
      <c r="AA136" s="20">
        <v>19</v>
      </c>
      <c r="AB136" s="20"/>
      <c r="AC136" s="20"/>
      <c r="AD136" s="20"/>
    </row>
    <row r="137" spans="1:30" x14ac:dyDescent="0.3">
      <c r="A137" s="22" t="s">
        <v>291</v>
      </c>
      <c r="B137" s="20">
        <v>83313414</v>
      </c>
      <c r="C137" s="20">
        <v>19</v>
      </c>
      <c r="D137" s="20"/>
      <c r="E137" s="20"/>
      <c r="F137" s="20"/>
      <c r="G137" s="19"/>
      <c r="Y137" s="22"/>
      <c r="Z137" s="20"/>
      <c r="AA137" s="20"/>
      <c r="AB137" s="20"/>
      <c r="AC137" s="20"/>
      <c r="AD137" s="20"/>
    </row>
    <row r="138" spans="1:30" x14ac:dyDescent="0.3">
      <c r="A138" s="22"/>
      <c r="B138" s="20"/>
      <c r="C138" s="20"/>
      <c r="D138" s="20"/>
      <c r="E138" s="20"/>
      <c r="F138" s="20"/>
      <c r="G138" s="19"/>
      <c r="Y138" s="22" t="s">
        <v>292</v>
      </c>
      <c r="Z138" s="20"/>
      <c r="AA138" s="20"/>
      <c r="AB138" s="20"/>
      <c r="AC138" s="20"/>
      <c r="AD138" s="20"/>
    </row>
    <row r="139" spans="1:30" x14ac:dyDescent="0.3">
      <c r="A139" s="22" t="s">
        <v>292</v>
      </c>
      <c r="B139" s="20"/>
      <c r="C139" s="20"/>
      <c r="D139" s="20"/>
      <c r="E139" s="20"/>
      <c r="F139" s="20"/>
      <c r="G139" s="19"/>
      <c r="Y139" s="22" t="s">
        <v>293</v>
      </c>
      <c r="Z139" s="20">
        <v>5</v>
      </c>
      <c r="AA139" s="20"/>
      <c r="AB139" s="20"/>
      <c r="AC139" s="20"/>
      <c r="AD139" s="20"/>
    </row>
    <row r="140" spans="1:30" x14ac:dyDescent="0.3">
      <c r="A140" s="22" t="s">
        <v>293</v>
      </c>
      <c r="B140" s="20">
        <v>5</v>
      </c>
      <c r="C140" s="20"/>
      <c r="D140" s="20"/>
      <c r="E140" s="20"/>
      <c r="F140" s="20"/>
      <c r="G140" s="19"/>
      <c r="Y140" s="22" t="s">
        <v>294</v>
      </c>
      <c r="Z140" s="20">
        <v>20</v>
      </c>
      <c r="AA140" s="20"/>
      <c r="AB140" s="20"/>
      <c r="AC140" s="20"/>
      <c r="AD140" s="20"/>
    </row>
    <row r="141" spans="1:30" x14ac:dyDescent="0.3">
      <c r="A141" s="22" t="s">
        <v>294</v>
      </c>
      <c r="B141" s="20">
        <v>20</v>
      </c>
      <c r="C141" s="20"/>
      <c r="D141" s="20"/>
      <c r="E141" s="20"/>
      <c r="F141" s="20"/>
      <c r="G141" s="19"/>
    </row>
    <row r="145" spans="1:16" x14ac:dyDescent="0.3">
      <c r="A145" t="s">
        <v>1556</v>
      </c>
    </row>
    <row r="146" spans="1:16" x14ac:dyDescent="0.3">
      <c r="A146" t="s">
        <v>1905</v>
      </c>
    </row>
    <row r="147" spans="1:16" x14ac:dyDescent="0.3">
      <c r="A147" t="s">
        <v>1585</v>
      </c>
      <c r="B147">
        <v>19</v>
      </c>
    </row>
    <row r="148" spans="1:16" x14ac:dyDescent="0.3">
      <c r="A148" t="s">
        <v>6</v>
      </c>
      <c r="B148">
        <v>24</v>
      </c>
    </row>
    <row r="149" spans="1:16" x14ac:dyDescent="0.3">
      <c r="A149" t="s">
        <v>1586</v>
      </c>
      <c r="B149">
        <v>20</v>
      </c>
    </row>
    <row r="150" spans="1:16" x14ac:dyDescent="0.3">
      <c r="A150" t="s">
        <v>1587</v>
      </c>
      <c r="B150">
        <v>16</v>
      </c>
    </row>
    <row r="152" spans="1:16" x14ac:dyDescent="0.3">
      <c r="A152" t="s">
        <v>1555</v>
      </c>
      <c r="H152" t="s">
        <v>1566</v>
      </c>
      <c r="P152" t="s">
        <v>1567</v>
      </c>
    </row>
    <row r="153" spans="1:16" x14ac:dyDescent="0.3">
      <c r="A153" s="10" t="s">
        <v>803</v>
      </c>
      <c r="H153" s="10" t="s">
        <v>803</v>
      </c>
      <c r="P153" s="10" t="s">
        <v>732</v>
      </c>
    </row>
    <row r="154" spans="1:16" x14ac:dyDescent="0.3">
      <c r="A154" s="10" t="s">
        <v>1557</v>
      </c>
      <c r="H154" s="10" t="s">
        <v>1576</v>
      </c>
      <c r="P154" s="10" t="s">
        <v>1568</v>
      </c>
    </row>
    <row r="155" spans="1:16" x14ac:dyDescent="0.3">
      <c r="A155" s="10" t="s">
        <v>1558</v>
      </c>
      <c r="H155" s="10" t="s">
        <v>1577</v>
      </c>
      <c r="P155" s="10" t="s">
        <v>1569</v>
      </c>
    </row>
    <row r="156" spans="1:16" x14ac:dyDescent="0.3">
      <c r="A156" s="10" t="s">
        <v>585</v>
      </c>
      <c r="H156" s="10" t="s">
        <v>585</v>
      </c>
      <c r="P156" s="10" t="s">
        <v>585</v>
      </c>
    </row>
    <row r="157" spans="1:16" x14ac:dyDescent="0.3">
      <c r="A157" s="15" t="s">
        <v>586</v>
      </c>
      <c r="H157" s="15" t="s">
        <v>586</v>
      </c>
      <c r="P157" s="15" t="s">
        <v>586</v>
      </c>
    </row>
    <row r="159" spans="1:16" x14ac:dyDescent="0.3">
      <c r="A159" s="10" t="s">
        <v>1559</v>
      </c>
      <c r="H159" s="10" t="s">
        <v>1559</v>
      </c>
      <c r="P159" s="10" t="s">
        <v>1559</v>
      </c>
    </row>
    <row r="160" spans="1:16" x14ac:dyDescent="0.3">
      <c r="A160" s="10" t="s">
        <v>1560</v>
      </c>
      <c r="H160" s="10" t="s">
        <v>1578</v>
      </c>
      <c r="P160" s="10" t="s">
        <v>1570</v>
      </c>
    </row>
    <row r="161" spans="1:16" x14ac:dyDescent="0.3">
      <c r="A161" s="10" t="s">
        <v>1561</v>
      </c>
      <c r="H161" s="10" t="s">
        <v>1579</v>
      </c>
      <c r="P161" s="10" t="s">
        <v>1571</v>
      </c>
    </row>
    <row r="162" spans="1:16" x14ac:dyDescent="0.3">
      <c r="A162" s="10" t="s">
        <v>1562</v>
      </c>
      <c r="H162" s="10" t="s">
        <v>1580</v>
      </c>
      <c r="P162" s="10" t="s">
        <v>1572</v>
      </c>
    </row>
    <row r="163" spans="1:16" x14ac:dyDescent="0.3">
      <c r="A163" s="10" t="s">
        <v>1563</v>
      </c>
      <c r="H163" s="10" t="s">
        <v>1581</v>
      </c>
      <c r="P163" s="10" t="s">
        <v>1573</v>
      </c>
    </row>
    <row r="164" spans="1:16" x14ac:dyDescent="0.3">
      <c r="A164" s="10" t="s">
        <v>1564</v>
      </c>
      <c r="H164" s="10" t="s">
        <v>1582</v>
      </c>
      <c r="P164" s="10" t="s">
        <v>1574</v>
      </c>
    </row>
    <row r="165" spans="1:16" x14ac:dyDescent="0.3">
      <c r="A165" s="10" t="s">
        <v>1565</v>
      </c>
      <c r="H165" s="10" t="s">
        <v>1583</v>
      </c>
      <c r="P165" s="10" t="s">
        <v>1575</v>
      </c>
    </row>
    <row r="166" spans="1:16" x14ac:dyDescent="0.3">
      <c r="A166" s="14"/>
      <c r="H166" s="14"/>
      <c r="P166" s="14"/>
    </row>
    <row r="167" spans="1:16" x14ac:dyDescent="0.3">
      <c r="A167" s="15" t="s">
        <v>1256</v>
      </c>
      <c r="H167" s="15" t="s">
        <v>1584</v>
      </c>
      <c r="P167" s="15" t="s">
        <v>125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8881D-CE53-40F4-AF38-EC9CDB0E004F}">
  <dimension ref="A1:AS245"/>
  <sheetViews>
    <sheetView topLeftCell="A117" workbookViewId="0">
      <selection activeCell="A225" sqref="A225"/>
    </sheetView>
  </sheetViews>
  <sheetFormatPr defaultRowHeight="14.4" x14ac:dyDescent="0.3"/>
  <cols>
    <col min="1" max="1" width="28.5546875" customWidth="1"/>
    <col min="3" max="3" width="15.44140625" bestFit="1" customWidth="1"/>
    <col min="5" max="5" width="13.6640625" bestFit="1" customWidth="1"/>
    <col min="7" max="7" width="20.88671875" bestFit="1" customWidth="1"/>
    <col min="10" max="10" width="20.88671875" bestFit="1" customWidth="1"/>
    <col min="23" max="23" width="23" customWidth="1"/>
  </cols>
  <sheetData>
    <row r="1" spans="1:24" x14ac:dyDescent="0.3">
      <c r="A1" t="s">
        <v>157</v>
      </c>
    </row>
    <row r="2" spans="1:24" x14ac:dyDescent="0.3">
      <c r="A2" t="s">
        <v>1899</v>
      </c>
    </row>
    <row r="3" spans="1:24" x14ac:dyDescent="0.3">
      <c r="B3" t="s">
        <v>130</v>
      </c>
      <c r="C3" t="s">
        <v>156</v>
      </c>
    </row>
    <row r="4" spans="1:24" x14ac:dyDescent="0.3">
      <c r="A4" t="s">
        <v>0</v>
      </c>
      <c r="B4">
        <v>14</v>
      </c>
      <c r="C4">
        <v>15</v>
      </c>
    </row>
    <row r="5" spans="1:24" x14ac:dyDescent="0.3">
      <c r="A5" t="s">
        <v>1</v>
      </c>
      <c r="B5">
        <v>15</v>
      </c>
      <c r="C5">
        <v>13</v>
      </c>
    </row>
    <row r="6" spans="1:24" x14ac:dyDescent="0.3">
      <c r="A6" t="s">
        <v>2</v>
      </c>
      <c r="B6">
        <v>15</v>
      </c>
      <c r="C6">
        <v>14</v>
      </c>
    </row>
    <row r="7" spans="1:24" x14ac:dyDescent="0.3">
      <c r="A7" t="s">
        <v>3</v>
      </c>
      <c r="B7">
        <v>15</v>
      </c>
      <c r="C7">
        <v>15</v>
      </c>
    </row>
    <row r="8" spans="1:24" x14ac:dyDescent="0.3">
      <c r="A8" t="s">
        <v>4</v>
      </c>
      <c r="B8">
        <v>13</v>
      </c>
      <c r="C8">
        <v>11</v>
      </c>
    </row>
    <row r="10" spans="1:24" s="19" customFormat="1" x14ac:dyDescent="0.3">
      <c r="A10" t="s">
        <v>1588</v>
      </c>
      <c r="B10" s="2" t="s">
        <v>10</v>
      </c>
      <c r="W10" t="s">
        <v>1624</v>
      </c>
      <c r="X10" s="2" t="s">
        <v>10</v>
      </c>
    </row>
    <row r="11" spans="1:24" s="19" customFormat="1" x14ac:dyDescent="0.3">
      <c r="A11" t="s">
        <v>158</v>
      </c>
      <c r="B11" s="1">
        <v>1.12E-2</v>
      </c>
      <c r="W11" t="s">
        <v>162</v>
      </c>
      <c r="X11" s="1">
        <v>4.1099999999999998E-2</v>
      </c>
    </row>
    <row r="12" spans="1:24" s="19" customFormat="1" x14ac:dyDescent="0.3">
      <c r="A12" t="s">
        <v>160</v>
      </c>
      <c r="B12" s="1" t="s">
        <v>11</v>
      </c>
      <c r="W12" t="s">
        <v>158</v>
      </c>
      <c r="X12" s="1">
        <v>2.5000000000000001E-3</v>
      </c>
    </row>
    <row r="13" spans="1:24" s="19" customFormat="1" x14ac:dyDescent="0.3">
      <c r="A13" t="s">
        <v>159</v>
      </c>
      <c r="B13" s="1" t="s">
        <v>11</v>
      </c>
      <c r="W13" t="s">
        <v>160</v>
      </c>
      <c r="X13" s="1" t="s">
        <v>11</v>
      </c>
    </row>
    <row r="14" spans="1:24" s="19" customFormat="1" x14ac:dyDescent="0.3">
      <c r="A14" t="s">
        <v>161</v>
      </c>
      <c r="B14" s="1">
        <v>3.0999999999999999E-3</v>
      </c>
    </row>
    <row r="15" spans="1:24" s="19" customFormat="1" x14ac:dyDescent="0.3"/>
    <row r="16" spans="1:24" s="19" customFormat="1" x14ac:dyDescent="0.3">
      <c r="A16" s="19" t="s">
        <v>844</v>
      </c>
      <c r="W16" s="19" t="s">
        <v>880</v>
      </c>
    </row>
    <row r="17" spans="1:43" s="19" customFormat="1" x14ac:dyDescent="0.3">
      <c r="A17" s="22" t="s">
        <v>272</v>
      </c>
      <c r="B17" s="20"/>
      <c r="C17" s="20"/>
      <c r="D17" s="20"/>
      <c r="E17" s="22" t="s">
        <v>189</v>
      </c>
      <c r="F17" s="20" t="s">
        <v>190</v>
      </c>
      <c r="G17" s="20" t="s">
        <v>191</v>
      </c>
      <c r="H17" s="20" t="s">
        <v>192</v>
      </c>
      <c r="I17" s="20" t="s">
        <v>193</v>
      </c>
      <c r="J17" s="20" t="s">
        <v>194</v>
      </c>
      <c r="K17" s="20"/>
      <c r="W17" s="22" t="s">
        <v>272</v>
      </c>
      <c r="X17" s="20"/>
      <c r="Y17" s="20"/>
      <c r="Z17" s="20"/>
      <c r="AA17" s="22" t="s">
        <v>189</v>
      </c>
      <c r="AB17" s="20" t="s">
        <v>190</v>
      </c>
      <c r="AC17" s="20" t="s">
        <v>191</v>
      </c>
      <c r="AD17" s="20" t="s">
        <v>192</v>
      </c>
      <c r="AE17" s="20" t="s">
        <v>193</v>
      </c>
      <c r="AF17" s="20" t="s">
        <v>194</v>
      </c>
      <c r="AG17" s="20"/>
      <c r="AH17" s="20"/>
    </row>
    <row r="18" spans="1:43" s="19" customFormat="1" x14ac:dyDescent="0.3">
      <c r="A18" s="22" t="s">
        <v>273</v>
      </c>
      <c r="B18" s="20">
        <v>106.5</v>
      </c>
      <c r="C18" s="20"/>
      <c r="D18" s="20"/>
      <c r="E18" s="22" t="s">
        <v>1591</v>
      </c>
      <c r="F18" s="20">
        <v>-19.39</v>
      </c>
      <c r="G18" s="20" t="s">
        <v>1592</v>
      </c>
      <c r="H18" s="20" t="s">
        <v>197</v>
      </c>
      <c r="I18" s="20" t="s">
        <v>203</v>
      </c>
      <c r="J18" s="20" t="s">
        <v>11</v>
      </c>
      <c r="K18" s="20" t="s">
        <v>199</v>
      </c>
      <c r="L18" s="20" t="s">
        <v>200</v>
      </c>
      <c r="M18" s="20" t="b">
        <v>1</v>
      </c>
      <c r="O18" s="19" t="str">
        <f>"f["&amp;L18&amp;"] = "&amp;M18</f>
        <v>f[5,4] = TRUE</v>
      </c>
      <c r="W18" s="22" t="s">
        <v>273</v>
      </c>
      <c r="X18" s="20">
        <v>76.91</v>
      </c>
      <c r="Y18" s="20"/>
      <c r="Z18" s="20"/>
      <c r="AA18" s="22" t="s">
        <v>1591</v>
      </c>
      <c r="AB18" s="20">
        <v>-11.08</v>
      </c>
      <c r="AC18" s="20" t="s">
        <v>1627</v>
      </c>
      <c r="AD18" s="20" t="s">
        <v>197</v>
      </c>
      <c r="AE18" s="20" t="s">
        <v>203</v>
      </c>
      <c r="AF18" s="20" t="s">
        <v>11</v>
      </c>
      <c r="AG18" s="20" t="s">
        <v>199</v>
      </c>
      <c r="AH18" s="20" t="s">
        <v>200</v>
      </c>
      <c r="AI18" s="20" t="b">
        <v>1</v>
      </c>
      <c r="AK18" s="19" t="str">
        <f>"f["&amp;AH18&amp;"] = "&amp;AI18</f>
        <v>f[5,4] = TRUE</v>
      </c>
    </row>
    <row r="19" spans="1:43" s="19" customFormat="1" x14ac:dyDescent="0.3">
      <c r="A19" s="22" t="s">
        <v>10</v>
      </c>
      <c r="B19" s="20" t="s">
        <v>11</v>
      </c>
      <c r="C19" s="20"/>
      <c r="D19" s="20"/>
      <c r="E19" s="22" t="s">
        <v>1593</v>
      </c>
      <c r="F19" s="20">
        <v>-33.409999999999997</v>
      </c>
      <c r="G19" s="20" t="s">
        <v>1594</v>
      </c>
      <c r="H19" s="20" t="s">
        <v>197</v>
      </c>
      <c r="I19" s="20" t="s">
        <v>203</v>
      </c>
      <c r="J19" s="20" t="s">
        <v>11</v>
      </c>
      <c r="K19" s="20" t="s">
        <v>204</v>
      </c>
      <c r="L19" s="20" t="s">
        <v>205</v>
      </c>
      <c r="M19" s="20" t="b">
        <v>1</v>
      </c>
      <c r="O19" s="19" t="str">
        <f>"f["&amp;L19&amp;"] = "&amp;M19</f>
        <v>f[5,3] = TRUE</v>
      </c>
      <c r="R19" s="19">
        <v>10</v>
      </c>
      <c r="S19" s="19" t="s">
        <v>206</v>
      </c>
      <c r="T19" s="19">
        <v>5</v>
      </c>
      <c r="U19" s="19" t="s">
        <v>206</v>
      </c>
      <c r="W19" s="22" t="s">
        <v>10</v>
      </c>
      <c r="X19" s="20" t="s">
        <v>11</v>
      </c>
      <c r="Y19" s="20"/>
      <c r="Z19" s="20"/>
      <c r="AA19" s="22" t="s">
        <v>1593</v>
      </c>
      <c r="AB19" s="20">
        <v>-25.15</v>
      </c>
      <c r="AC19" s="20" t="s">
        <v>1628</v>
      </c>
      <c r="AD19" s="20" t="s">
        <v>197</v>
      </c>
      <c r="AE19" s="20" t="s">
        <v>203</v>
      </c>
      <c r="AF19" s="20" t="s">
        <v>11</v>
      </c>
      <c r="AG19" s="20" t="s">
        <v>204</v>
      </c>
      <c r="AH19" s="20" t="s">
        <v>205</v>
      </c>
      <c r="AI19" s="20" t="b">
        <v>1</v>
      </c>
      <c r="AK19" s="19" t="str">
        <f>"f["&amp;AH19&amp;"] = "&amp;AI19</f>
        <v>f[5,3] = TRUE</v>
      </c>
      <c r="AN19" s="19">
        <v>10</v>
      </c>
      <c r="AO19" s="19" t="s">
        <v>206</v>
      </c>
      <c r="AP19" s="19">
        <v>5</v>
      </c>
      <c r="AQ19" s="19" t="s">
        <v>206</v>
      </c>
    </row>
    <row r="20" spans="1:43" s="19" customFormat="1" x14ac:dyDescent="0.3">
      <c r="A20" s="22" t="s">
        <v>274</v>
      </c>
      <c r="B20" s="20" t="s">
        <v>203</v>
      </c>
      <c r="C20" s="20"/>
      <c r="D20" s="20"/>
      <c r="E20" s="22" t="s">
        <v>1595</v>
      </c>
      <c r="F20" s="20">
        <v>-38.21</v>
      </c>
      <c r="G20" s="20" t="s">
        <v>1596</v>
      </c>
      <c r="H20" s="20" t="s">
        <v>197</v>
      </c>
      <c r="I20" s="20" t="s">
        <v>203</v>
      </c>
      <c r="J20" s="20" t="s">
        <v>11</v>
      </c>
      <c r="K20" s="20" t="s">
        <v>209</v>
      </c>
      <c r="L20" s="20" t="s">
        <v>210</v>
      </c>
      <c r="M20" s="20" t="b">
        <v>1</v>
      </c>
      <c r="O20" s="19" t="str">
        <f t="shared" ref="O20:O27" si="0">"f["&amp;L20&amp;"] = "&amp;M20</f>
        <v>f[5,2] = TRUE</v>
      </c>
      <c r="R20" s="19">
        <v>12</v>
      </c>
      <c r="S20" s="19" t="s">
        <v>211</v>
      </c>
      <c r="T20" s="19">
        <v>4</v>
      </c>
      <c r="U20" s="19" t="s">
        <v>211</v>
      </c>
      <c r="W20" s="22" t="s">
        <v>274</v>
      </c>
      <c r="X20" s="20" t="s">
        <v>203</v>
      </c>
      <c r="Y20" s="20"/>
      <c r="Z20" s="20"/>
      <c r="AA20" s="22" t="s">
        <v>1595</v>
      </c>
      <c r="AB20" s="20">
        <v>-16.22</v>
      </c>
      <c r="AC20" s="20" t="s">
        <v>1629</v>
      </c>
      <c r="AD20" s="20" t="s">
        <v>197</v>
      </c>
      <c r="AE20" s="20" t="s">
        <v>203</v>
      </c>
      <c r="AF20" s="20" t="s">
        <v>11</v>
      </c>
      <c r="AG20" s="20" t="s">
        <v>209</v>
      </c>
      <c r="AH20" s="20" t="s">
        <v>210</v>
      </c>
      <c r="AI20" s="20" t="b">
        <v>1</v>
      </c>
      <c r="AK20" s="19" t="str">
        <f t="shared" ref="AK20:AK27" si="1">"f["&amp;AH20&amp;"] = "&amp;AI20</f>
        <v>f[5,2] = TRUE</v>
      </c>
      <c r="AN20" s="19">
        <v>12</v>
      </c>
      <c r="AO20" s="19" t="s">
        <v>211</v>
      </c>
      <c r="AP20" s="19">
        <v>4</v>
      </c>
      <c r="AQ20" s="19" t="s">
        <v>211</v>
      </c>
    </row>
    <row r="21" spans="1:43" s="19" customFormat="1" x14ac:dyDescent="0.3">
      <c r="A21" s="22" t="s">
        <v>275</v>
      </c>
      <c r="B21" s="20" t="s">
        <v>197</v>
      </c>
      <c r="C21" s="20"/>
      <c r="D21" s="20"/>
      <c r="E21" s="22" t="s">
        <v>1597</v>
      </c>
      <c r="F21" s="20">
        <v>-31.51</v>
      </c>
      <c r="G21" s="20" t="s">
        <v>1598</v>
      </c>
      <c r="H21" s="20" t="s">
        <v>197</v>
      </c>
      <c r="I21" s="20" t="s">
        <v>203</v>
      </c>
      <c r="J21" s="20" t="s">
        <v>11</v>
      </c>
      <c r="K21" s="20" t="s">
        <v>214</v>
      </c>
      <c r="L21" s="20" t="s">
        <v>215</v>
      </c>
      <c r="M21" s="20" t="b">
        <v>1</v>
      </c>
      <c r="O21" s="19" t="str">
        <f t="shared" si="0"/>
        <v>f[5,1] = TRUE</v>
      </c>
      <c r="R21" s="19">
        <v>14</v>
      </c>
      <c r="S21" s="19" t="s">
        <v>216</v>
      </c>
      <c r="T21" s="19">
        <v>3</v>
      </c>
      <c r="U21" s="19" t="s">
        <v>408</v>
      </c>
      <c r="W21" s="22" t="s">
        <v>275</v>
      </c>
      <c r="X21" s="20" t="s">
        <v>197</v>
      </c>
      <c r="Y21" s="20"/>
      <c r="Z21" s="20"/>
      <c r="AA21" s="22" t="s">
        <v>1597</v>
      </c>
      <c r="AB21" s="20">
        <v>-9.5129999999999999</v>
      </c>
      <c r="AC21" s="20" t="s">
        <v>1630</v>
      </c>
      <c r="AD21" s="20" t="s">
        <v>197</v>
      </c>
      <c r="AE21" s="20" t="s">
        <v>203</v>
      </c>
      <c r="AF21" s="20" t="s">
        <v>11</v>
      </c>
      <c r="AG21" s="20" t="s">
        <v>214</v>
      </c>
      <c r="AH21" s="20" t="s">
        <v>215</v>
      </c>
      <c r="AI21" s="20" t="b">
        <v>1</v>
      </c>
      <c r="AK21" s="19" t="str">
        <f t="shared" si="1"/>
        <v>f[5,1] = TRUE</v>
      </c>
      <c r="AN21" s="19">
        <v>14</v>
      </c>
      <c r="AO21" s="19" t="s">
        <v>216</v>
      </c>
      <c r="AP21" s="19">
        <v>3</v>
      </c>
      <c r="AQ21" s="19" t="s">
        <v>216</v>
      </c>
    </row>
    <row r="22" spans="1:43" s="19" customFormat="1" x14ac:dyDescent="0.3">
      <c r="A22" s="22" t="s">
        <v>276</v>
      </c>
      <c r="B22" s="20">
        <v>0.86409999999999998</v>
      </c>
      <c r="C22" s="20"/>
      <c r="D22" s="20"/>
      <c r="E22" s="22" t="s">
        <v>1599</v>
      </c>
      <c r="F22" s="20">
        <v>-14.02</v>
      </c>
      <c r="G22" s="20" t="s">
        <v>1600</v>
      </c>
      <c r="H22" s="20" t="s">
        <v>197</v>
      </c>
      <c r="I22" s="20" t="s">
        <v>203</v>
      </c>
      <c r="J22" s="20" t="s">
        <v>11</v>
      </c>
      <c r="K22" s="20" t="s">
        <v>219</v>
      </c>
      <c r="L22" s="20" t="s">
        <v>220</v>
      </c>
      <c r="M22" s="20" t="b">
        <v>1</v>
      </c>
      <c r="O22" s="19" t="str">
        <f t="shared" si="0"/>
        <v>f[4,3] = TRUE</v>
      </c>
      <c r="R22" s="19">
        <v>17</v>
      </c>
      <c r="S22" s="19" t="s">
        <v>222</v>
      </c>
      <c r="T22" s="19">
        <v>2</v>
      </c>
      <c r="U22" s="19" t="s">
        <v>216</v>
      </c>
      <c r="W22" s="22" t="s">
        <v>276</v>
      </c>
      <c r="X22" s="20">
        <v>0.82120000000000004</v>
      </c>
      <c r="Y22" s="20"/>
      <c r="Z22" s="20"/>
      <c r="AA22" s="22" t="s">
        <v>1599</v>
      </c>
      <c r="AB22" s="20">
        <v>-14.07</v>
      </c>
      <c r="AC22" s="20" t="s">
        <v>1631</v>
      </c>
      <c r="AD22" s="20" t="s">
        <v>197</v>
      </c>
      <c r="AE22" s="20" t="s">
        <v>203</v>
      </c>
      <c r="AF22" s="20" t="s">
        <v>11</v>
      </c>
      <c r="AG22" s="20" t="s">
        <v>219</v>
      </c>
      <c r="AH22" s="20" t="s">
        <v>220</v>
      </c>
      <c r="AI22" s="20" t="b">
        <v>1</v>
      </c>
      <c r="AK22" s="19" t="str">
        <f t="shared" si="1"/>
        <v>f[4,3] = TRUE</v>
      </c>
      <c r="AN22" s="19">
        <v>17</v>
      </c>
      <c r="AO22" s="19" t="s">
        <v>222</v>
      </c>
      <c r="AP22" s="19">
        <v>2</v>
      </c>
      <c r="AQ22" s="19" t="s">
        <v>222</v>
      </c>
    </row>
    <row r="23" spans="1:43" s="19" customFormat="1" x14ac:dyDescent="0.3">
      <c r="A23" s="22"/>
      <c r="B23" s="20"/>
      <c r="C23" s="20"/>
      <c r="D23" s="20"/>
      <c r="E23" s="22" t="s">
        <v>1601</v>
      </c>
      <c r="F23" s="20">
        <v>-18.82</v>
      </c>
      <c r="G23" s="20" t="s">
        <v>1602</v>
      </c>
      <c r="H23" s="20" t="s">
        <v>197</v>
      </c>
      <c r="I23" s="20" t="s">
        <v>203</v>
      </c>
      <c r="J23" s="20" t="s">
        <v>11</v>
      </c>
      <c r="K23" s="20" t="s">
        <v>225</v>
      </c>
      <c r="L23" s="20" t="s">
        <v>226</v>
      </c>
      <c r="M23" s="20" t="b">
        <v>1</v>
      </c>
      <c r="O23" s="19" t="str">
        <f t="shared" si="0"/>
        <v>f[4,2] = TRUE</v>
      </c>
      <c r="R23" s="19">
        <v>19</v>
      </c>
      <c r="S23" s="19" t="s">
        <v>221</v>
      </c>
      <c r="T23" s="19">
        <v>1</v>
      </c>
      <c r="U23" s="19" t="s">
        <v>222</v>
      </c>
      <c r="W23" s="22"/>
      <c r="X23" s="20"/>
      <c r="Y23" s="20"/>
      <c r="Z23" s="20"/>
      <c r="AA23" s="22" t="s">
        <v>1601</v>
      </c>
      <c r="AB23" s="20">
        <v>-5.141</v>
      </c>
      <c r="AC23" s="20" t="s">
        <v>1632</v>
      </c>
      <c r="AD23" s="20" t="s">
        <v>197</v>
      </c>
      <c r="AE23" s="20" t="s">
        <v>249</v>
      </c>
      <c r="AF23" s="20">
        <v>6.8999999999999999E-3</v>
      </c>
      <c r="AG23" s="20" t="s">
        <v>225</v>
      </c>
      <c r="AH23" s="20" t="s">
        <v>226</v>
      </c>
      <c r="AI23" s="20" t="b">
        <v>1</v>
      </c>
      <c r="AK23" s="19" t="str">
        <f t="shared" si="1"/>
        <v>f[4,2] = TRUE</v>
      </c>
      <c r="AN23" s="19">
        <v>19</v>
      </c>
      <c r="AO23" s="19" t="s">
        <v>221</v>
      </c>
      <c r="AP23" s="19">
        <v>1</v>
      </c>
      <c r="AQ23" s="19" t="s">
        <v>211</v>
      </c>
    </row>
    <row r="24" spans="1:43" s="19" customFormat="1" x14ac:dyDescent="0.3">
      <c r="A24" s="22" t="s">
        <v>277</v>
      </c>
      <c r="B24" s="20"/>
      <c r="C24" s="20"/>
      <c r="D24" s="20"/>
      <c r="E24" s="22" t="s">
        <v>1603</v>
      </c>
      <c r="F24" s="20">
        <v>-12.13</v>
      </c>
      <c r="G24" s="20" t="s">
        <v>1604</v>
      </c>
      <c r="H24" s="20" t="s">
        <v>197</v>
      </c>
      <c r="I24" s="20" t="s">
        <v>203</v>
      </c>
      <c r="J24" s="20" t="s">
        <v>11</v>
      </c>
      <c r="K24" s="20" t="s">
        <v>229</v>
      </c>
      <c r="L24" s="20" t="s">
        <v>230</v>
      </c>
      <c r="M24" s="20" t="b">
        <v>1</v>
      </c>
      <c r="O24" s="19" t="str">
        <f t="shared" si="0"/>
        <v>f[4,1] = TRUE</v>
      </c>
      <c r="W24" s="22" t="s">
        <v>277</v>
      </c>
      <c r="X24" s="20"/>
      <c r="Y24" s="20"/>
      <c r="Z24" s="20"/>
      <c r="AA24" s="22" t="s">
        <v>1603</v>
      </c>
      <c r="AB24" s="20">
        <v>1.5669999999999999</v>
      </c>
      <c r="AC24" s="20" t="s">
        <v>1633</v>
      </c>
      <c r="AD24" s="20" t="s">
        <v>241</v>
      </c>
      <c r="AE24" s="20" t="s">
        <v>242</v>
      </c>
      <c r="AF24" s="20">
        <v>0.83989999999999998</v>
      </c>
      <c r="AG24" s="20" t="s">
        <v>229</v>
      </c>
      <c r="AH24" s="20" t="s">
        <v>230</v>
      </c>
      <c r="AI24" s="20" t="s">
        <v>241</v>
      </c>
    </row>
    <row r="25" spans="1:43" s="19" customFormat="1" x14ac:dyDescent="0.3">
      <c r="A25" s="22" t="s">
        <v>278</v>
      </c>
      <c r="B25" s="20" t="s">
        <v>1589</v>
      </c>
      <c r="C25" s="20"/>
      <c r="D25" s="20"/>
      <c r="E25" s="22" t="s">
        <v>1605</v>
      </c>
      <c r="F25" s="20">
        <v>-4.7969999999999997</v>
      </c>
      <c r="G25" s="20" t="s">
        <v>1606</v>
      </c>
      <c r="H25" s="20" t="s">
        <v>241</v>
      </c>
      <c r="I25" s="20" t="s">
        <v>242</v>
      </c>
      <c r="J25" s="20">
        <v>0.14560000000000001</v>
      </c>
      <c r="K25" s="20" t="s">
        <v>233</v>
      </c>
      <c r="L25" s="20" t="s">
        <v>234</v>
      </c>
      <c r="M25" s="20" t="s">
        <v>241</v>
      </c>
      <c r="W25" s="22" t="s">
        <v>278</v>
      </c>
      <c r="X25" s="20" t="s">
        <v>1625</v>
      </c>
      <c r="Y25" s="20"/>
      <c r="Z25" s="20"/>
      <c r="AA25" s="22" t="s">
        <v>1605</v>
      </c>
      <c r="AB25" s="20">
        <v>8.9320000000000004</v>
      </c>
      <c r="AC25" s="20" t="s">
        <v>1634</v>
      </c>
      <c r="AD25" s="20" t="s">
        <v>197</v>
      </c>
      <c r="AE25" s="20" t="s">
        <v>203</v>
      </c>
      <c r="AF25" s="20" t="s">
        <v>11</v>
      </c>
      <c r="AG25" s="20" t="s">
        <v>233</v>
      </c>
      <c r="AH25" s="20" t="s">
        <v>234</v>
      </c>
      <c r="AI25" s="20" t="b">
        <v>1</v>
      </c>
      <c r="AK25" s="19" t="str">
        <f t="shared" si="1"/>
        <v>f[3,2] = TRUE</v>
      </c>
    </row>
    <row r="26" spans="1:43" s="19" customFormat="1" x14ac:dyDescent="0.3">
      <c r="A26" s="22" t="s">
        <v>10</v>
      </c>
      <c r="B26" s="20">
        <v>0.75019999999999998</v>
      </c>
      <c r="C26" s="20"/>
      <c r="D26" s="20"/>
      <c r="E26" s="22" t="s">
        <v>1607</v>
      </c>
      <c r="F26" s="20">
        <v>1.8979999999999999</v>
      </c>
      <c r="G26" s="20" t="s">
        <v>1608</v>
      </c>
      <c r="H26" s="20" t="s">
        <v>241</v>
      </c>
      <c r="I26" s="20" t="s">
        <v>242</v>
      </c>
      <c r="J26" s="20">
        <v>0.89910000000000001</v>
      </c>
      <c r="K26" s="20" t="s">
        <v>237</v>
      </c>
      <c r="L26" s="20" t="s">
        <v>238</v>
      </c>
      <c r="M26" s="20" t="s">
        <v>241</v>
      </c>
      <c r="W26" s="22" t="s">
        <v>10</v>
      </c>
      <c r="X26" s="20">
        <v>0.2893</v>
      </c>
      <c r="Y26" s="20"/>
      <c r="Z26" s="20"/>
      <c r="AA26" s="22" t="s">
        <v>1607</v>
      </c>
      <c r="AB26" s="20">
        <v>15.64</v>
      </c>
      <c r="AC26" s="20" t="s">
        <v>1635</v>
      </c>
      <c r="AD26" s="20" t="s">
        <v>197</v>
      </c>
      <c r="AE26" s="20" t="s">
        <v>203</v>
      </c>
      <c r="AF26" s="20" t="s">
        <v>11</v>
      </c>
      <c r="AG26" s="20" t="s">
        <v>237</v>
      </c>
      <c r="AH26" s="20" t="s">
        <v>238</v>
      </c>
      <c r="AI26" s="20" t="b">
        <v>1</v>
      </c>
      <c r="AK26" s="19" t="str">
        <f t="shared" si="1"/>
        <v>f[3,1] = TRUE</v>
      </c>
    </row>
    <row r="27" spans="1:43" s="19" customFormat="1" x14ac:dyDescent="0.3">
      <c r="A27" s="22" t="s">
        <v>274</v>
      </c>
      <c r="B27" s="20" t="s">
        <v>242</v>
      </c>
      <c r="C27" s="20"/>
      <c r="D27" s="20"/>
      <c r="E27" s="22" t="s">
        <v>1609</v>
      </c>
      <c r="F27" s="20">
        <v>6.6950000000000003</v>
      </c>
      <c r="G27" s="20" t="s">
        <v>1610</v>
      </c>
      <c r="H27" s="20" t="s">
        <v>197</v>
      </c>
      <c r="I27" s="20" t="s">
        <v>198</v>
      </c>
      <c r="J27" s="20">
        <v>2.0199999999999999E-2</v>
      </c>
      <c r="K27" s="20" t="s">
        <v>243</v>
      </c>
      <c r="L27" s="20" t="s">
        <v>244</v>
      </c>
      <c r="M27" s="20" t="b">
        <v>1</v>
      </c>
      <c r="O27" s="19" t="str">
        <f t="shared" si="0"/>
        <v>f[2,1] = TRUE</v>
      </c>
      <c r="W27" s="22" t="s">
        <v>274</v>
      </c>
      <c r="X27" s="20" t="s">
        <v>242</v>
      </c>
      <c r="Y27" s="20"/>
      <c r="Z27" s="20"/>
      <c r="AA27" s="22" t="s">
        <v>1609</v>
      </c>
      <c r="AB27" s="20">
        <v>6.7069999999999999</v>
      </c>
      <c r="AC27" s="20" t="s">
        <v>1636</v>
      </c>
      <c r="AD27" s="20" t="s">
        <v>197</v>
      </c>
      <c r="AE27" s="20" t="s">
        <v>247</v>
      </c>
      <c r="AF27" s="20">
        <v>4.0000000000000002E-4</v>
      </c>
      <c r="AG27" s="20" t="s">
        <v>243</v>
      </c>
      <c r="AH27" s="20" t="s">
        <v>244</v>
      </c>
      <c r="AI27" s="20" t="b">
        <v>1</v>
      </c>
      <c r="AK27" s="19" t="str">
        <f t="shared" si="1"/>
        <v>f[2,1] = TRUE</v>
      </c>
    </row>
    <row r="28" spans="1:43" s="19" customFormat="1" x14ac:dyDescent="0.3">
      <c r="A28" s="22" t="s">
        <v>280</v>
      </c>
      <c r="B28" s="20" t="s">
        <v>241</v>
      </c>
      <c r="C28" s="20"/>
      <c r="D28" s="20"/>
      <c r="E28" s="20"/>
      <c r="F28" s="20"/>
      <c r="W28" s="22" t="s">
        <v>280</v>
      </c>
      <c r="X28" s="20" t="s">
        <v>241</v>
      </c>
      <c r="Y28" s="20"/>
      <c r="Z28" s="20"/>
      <c r="AA28" s="20"/>
      <c r="AB28" s="20"/>
    </row>
    <row r="29" spans="1:43" s="19" customFormat="1" x14ac:dyDescent="0.3">
      <c r="A29" s="22"/>
      <c r="B29" s="20"/>
      <c r="C29" s="20"/>
      <c r="D29" s="20"/>
      <c r="E29" s="20"/>
      <c r="F29" s="20"/>
      <c r="W29" s="22"/>
      <c r="X29" s="20"/>
      <c r="Y29" s="20"/>
      <c r="Z29" s="20"/>
      <c r="AA29" s="20"/>
      <c r="AB29" s="20"/>
    </row>
    <row r="30" spans="1:43" s="19" customFormat="1" x14ac:dyDescent="0.3">
      <c r="A30" s="22" t="s">
        <v>281</v>
      </c>
      <c r="B30" s="20"/>
      <c r="C30" s="20"/>
      <c r="D30" s="20"/>
      <c r="E30" s="20"/>
      <c r="F30" s="20"/>
      <c r="W30" s="22" t="s">
        <v>281</v>
      </c>
      <c r="X30" s="20"/>
      <c r="Y30" s="20"/>
      <c r="Z30" s="20"/>
      <c r="AA30" s="20"/>
      <c r="AB30" s="20"/>
    </row>
    <row r="31" spans="1:43" s="19" customFormat="1" x14ac:dyDescent="0.3">
      <c r="A31" s="22" t="s">
        <v>282</v>
      </c>
      <c r="B31" s="20">
        <v>1.8340000000000001</v>
      </c>
      <c r="C31" s="20"/>
      <c r="D31" s="20"/>
      <c r="E31" s="20"/>
      <c r="F31" s="20"/>
      <c r="W31" s="22" t="s">
        <v>282</v>
      </c>
      <c r="X31" s="20">
        <v>4.7770000000000001</v>
      </c>
      <c r="Y31" s="20"/>
      <c r="Z31" s="20"/>
      <c r="AA31" s="20"/>
      <c r="AB31" s="20"/>
    </row>
    <row r="32" spans="1:43" s="19" customFormat="1" x14ac:dyDescent="0.3">
      <c r="A32" s="22" t="s">
        <v>10</v>
      </c>
      <c r="B32" s="20">
        <v>0.76619999999999999</v>
      </c>
      <c r="C32" s="20"/>
      <c r="D32" s="20"/>
      <c r="E32" s="20"/>
      <c r="F32" s="20"/>
      <c r="W32" s="22" t="s">
        <v>10</v>
      </c>
      <c r="X32" s="20">
        <v>0.31090000000000001</v>
      </c>
      <c r="Y32" s="20"/>
      <c r="Z32" s="20"/>
      <c r="AA32" s="20"/>
      <c r="AB32" s="20"/>
    </row>
    <row r="33" spans="1:37" s="19" customFormat="1" x14ac:dyDescent="0.3">
      <c r="A33" s="22" t="s">
        <v>274</v>
      </c>
      <c r="B33" s="20" t="s">
        <v>242</v>
      </c>
      <c r="C33" s="20"/>
      <c r="D33" s="20"/>
      <c r="E33" s="20"/>
      <c r="F33" s="20"/>
      <c r="W33" s="22" t="s">
        <v>274</v>
      </c>
      <c r="X33" s="20" t="s">
        <v>242</v>
      </c>
      <c r="Y33" s="20"/>
      <c r="Z33" s="20"/>
      <c r="AA33" s="20"/>
      <c r="AB33" s="20"/>
    </row>
    <row r="34" spans="1:37" s="19" customFormat="1" x14ac:dyDescent="0.3">
      <c r="A34" s="22" t="s">
        <v>280</v>
      </c>
      <c r="B34" s="20" t="s">
        <v>241</v>
      </c>
      <c r="C34" s="20"/>
      <c r="D34" s="20"/>
      <c r="E34" s="20"/>
      <c r="F34" s="20"/>
      <c r="W34" s="22" t="s">
        <v>280</v>
      </c>
      <c r="X34" s="20" t="s">
        <v>241</v>
      </c>
      <c r="Y34" s="20"/>
      <c r="Z34" s="20"/>
      <c r="AA34" s="20"/>
      <c r="AB34" s="20"/>
    </row>
    <row r="35" spans="1:37" s="19" customFormat="1" x14ac:dyDescent="0.3">
      <c r="A35" s="22"/>
      <c r="B35" s="20"/>
      <c r="C35" s="20"/>
      <c r="D35" s="20"/>
      <c r="E35" s="20"/>
      <c r="F35" s="20"/>
      <c r="W35" s="22"/>
      <c r="X35" s="20"/>
      <c r="Y35" s="20"/>
      <c r="Z35" s="20"/>
      <c r="AA35" s="20"/>
      <c r="AB35" s="20"/>
    </row>
    <row r="36" spans="1:37" s="19" customFormat="1" x14ac:dyDescent="0.3">
      <c r="A36" s="22" t="s">
        <v>283</v>
      </c>
      <c r="B36" s="20" t="s">
        <v>284</v>
      </c>
      <c r="C36" s="20" t="s">
        <v>285</v>
      </c>
      <c r="D36" s="20" t="s">
        <v>286</v>
      </c>
      <c r="E36" s="20" t="s">
        <v>278</v>
      </c>
      <c r="F36" s="20" t="s">
        <v>10</v>
      </c>
      <c r="W36" s="22" t="s">
        <v>283</v>
      </c>
      <c r="X36" s="20" t="s">
        <v>284</v>
      </c>
      <c r="Y36" s="20" t="s">
        <v>285</v>
      </c>
      <c r="Z36" s="20" t="s">
        <v>286</v>
      </c>
      <c r="AA36" s="20" t="s">
        <v>278</v>
      </c>
      <c r="AB36" s="20" t="s">
        <v>10</v>
      </c>
    </row>
    <row r="37" spans="1:37" s="19" customFormat="1" x14ac:dyDescent="0.3">
      <c r="A37" s="22" t="s">
        <v>287</v>
      </c>
      <c r="B37" s="20">
        <v>13442</v>
      </c>
      <c r="C37" s="20">
        <v>4</v>
      </c>
      <c r="D37" s="20">
        <v>3361</v>
      </c>
      <c r="E37" s="20" t="s">
        <v>1590</v>
      </c>
      <c r="F37" s="20" t="s">
        <v>289</v>
      </c>
      <c r="W37" s="22" t="s">
        <v>287</v>
      </c>
      <c r="X37" s="20">
        <v>4941</v>
      </c>
      <c r="Y37" s="20">
        <v>4</v>
      </c>
      <c r="Z37" s="20">
        <v>1235</v>
      </c>
      <c r="AA37" s="20" t="s">
        <v>1626</v>
      </c>
      <c r="AB37" s="20" t="s">
        <v>289</v>
      </c>
    </row>
    <row r="38" spans="1:37" s="19" customFormat="1" x14ac:dyDescent="0.3">
      <c r="A38" s="22" t="s">
        <v>290</v>
      </c>
      <c r="B38" s="20">
        <v>2114</v>
      </c>
      <c r="C38" s="20">
        <v>67</v>
      </c>
      <c r="D38" s="20">
        <v>31.55</v>
      </c>
      <c r="E38" s="20"/>
      <c r="F38" s="20"/>
      <c r="W38" s="22" t="s">
        <v>290</v>
      </c>
      <c r="X38" s="20">
        <v>1076</v>
      </c>
      <c r="Y38" s="20">
        <v>67</v>
      </c>
      <c r="Z38" s="20">
        <v>16.059999999999999</v>
      </c>
      <c r="AA38" s="20"/>
      <c r="AB38" s="20"/>
    </row>
    <row r="39" spans="1:37" s="19" customFormat="1" x14ac:dyDescent="0.3">
      <c r="A39" s="22" t="s">
        <v>291</v>
      </c>
      <c r="B39" s="20">
        <v>15556</v>
      </c>
      <c r="C39" s="20">
        <v>71</v>
      </c>
      <c r="D39" s="20"/>
      <c r="E39" s="20"/>
      <c r="F39" s="20"/>
      <c r="W39" s="22" t="s">
        <v>291</v>
      </c>
      <c r="X39" s="20">
        <v>6017</v>
      </c>
      <c r="Y39" s="20">
        <v>71</v>
      </c>
      <c r="Z39" s="20"/>
      <c r="AA39" s="20"/>
      <c r="AB39" s="20"/>
    </row>
    <row r="40" spans="1:37" s="19" customFormat="1" x14ac:dyDescent="0.3">
      <c r="A40" s="22"/>
      <c r="B40" s="20"/>
      <c r="C40" s="20"/>
      <c r="D40" s="20"/>
      <c r="E40" s="20"/>
      <c r="F40" s="20"/>
      <c r="W40" s="22"/>
      <c r="X40" s="20"/>
      <c r="Y40" s="20"/>
      <c r="Z40" s="20"/>
      <c r="AA40" s="20"/>
      <c r="AB40" s="20"/>
    </row>
    <row r="41" spans="1:37" s="19" customFormat="1" x14ac:dyDescent="0.3">
      <c r="A41" s="22" t="s">
        <v>292</v>
      </c>
      <c r="B41" s="20"/>
      <c r="C41" s="20"/>
      <c r="D41" s="20"/>
      <c r="E41" s="20"/>
      <c r="F41" s="20"/>
      <c r="W41" s="22" t="s">
        <v>292</v>
      </c>
      <c r="X41" s="20"/>
      <c r="Y41" s="20"/>
      <c r="Z41" s="20"/>
      <c r="AA41" s="20"/>
      <c r="AB41" s="20"/>
    </row>
    <row r="42" spans="1:37" s="19" customFormat="1" x14ac:dyDescent="0.3">
      <c r="A42" s="22" t="s">
        <v>293</v>
      </c>
      <c r="B42" s="20">
        <v>5</v>
      </c>
      <c r="C42" s="20"/>
      <c r="D42" s="20"/>
      <c r="E42" s="20"/>
      <c r="F42" s="20"/>
      <c r="W42" s="22" t="s">
        <v>293</v>
      </c>
      <c r="X42" s="20">
        <v>5</v>
      </c>
      <c r="Y42" s="20"/>
      <c r="Z42" s="20"/>
      <c r="AA42" s="20"/>
      <c r="AB42" s="20"/>
    </row>
    <row r="43" spans="1:37" s="19" customFormat="1" x14ac:dyDescent="0.3">
      <c r="A43" s="22" t="s">
        <v>294</v>
      </c>
      <c r="B43" s="20">
        <v>72</v>
      </c>
      <c r="C43" s="20"/>
      <c r="D43" s="20"/>
      <c r="E43" s="20"/>
      <c r="F43" s="20"/>
      <c r="W43" s="22" t="s">
        <v>294</v>
      </c>
      <c r="X43" s="20">
        <v>72</v>
      </c>
      <c r="Y43" s="20"/>
      <c r="Z43" s="20"/>
      <c r="AA43" s="20"/>
      <c r="AB43" s="20"/>
    </row>
    <row r="44" spans="1:37" s="19" customFormat="1" x14ac:dyDescent="0.3"/>
    <row r="45" spans="1:37" s="19" customFormat="1" x14ac:dyDescent="0.3"/>
    <row r="46" spans="1:37" s="19" customFormat="1" x14ac:dyDescent="0.3">
      <c r="A46" s="22" t="s">
        <v>1611</v>
      </c>
      <c r="W46" s="22" t="s">
        <v>1637</v>
      </c>
    </row>
    <row r="47" spans="1:37" s="19" customFormat="1" x14ac:dyDescent="0.3">
      <c r="A47" s="22" t="s">
        <v>272</v>
      </c>
      <c r="B47" s="20"/>
      <c r="C47" s="20"/>
      <c r="D47" s="20"/>
      <c r="E47" s="22" t="s">
        <v>189</v>
      </c>
      <c r="F47" s="20" t="s">
        <v>190</v>
      </c>
      <c r="G47" s="20" t="s">
        <v>191</v>
      </c>
      <c r="H47" s="20" t="s">
        <v>192</v>
      </c>
      <c r="I47" s="20" t="s">
        <v>193</v>
      </c>
      <c r="J47" s="20" t="s">
        <v>194</v>
      </c>
      <c r="K47" s="20"/>
      <c r="W47" s="22" t="s">
        <v>272</v>
      </c>
      <c r="X47" s="20"/>
      <c r="Y47" s="20"/>
      <c r="Z47" s="20"/>
      <c r="AA47" s="22" t="s">
        <v>189</v>
      </c>
      <c r="AB47" s="20" t="s">
        <v>190</v>
      </c>
      <c r="AC47" s="20" t="s">
        <v>191</v>
      </c>
      <c r="AD47" s="20" t="s">
        <v>192</v>
      </c>
      <c r="AE47" s="20" t="s">
        <v>193</v>
      </c>
      <c r="AF47" s="20" t="s">
        <v>194</v>
      </c>
      <c r="AG47" s="20"/>
      <c r="AH47" s="20"/>
    </row>
    <row r="48" spans="1:37" s="19" customFormat="1" x14ac:dyDescent="0.3">
      <c r="A48" s="22" t="s">
        <v>273</v>
      </c>
      <c r="B48" s="20">
        <v>60.15</v>
      </c>
      <c r="C48" s="20"/>
      <c r="D48" s="20"/>
      <c r="E48" s="22" t="s">
        <v>1591</v>
      </c>
      <c r="F48" s="20">
        <v>-13.58</v>
      </c>
      <c r="G48" s="20" t="s">
        <v>1614</v>
      </c>
      <c r="H48" s="20" t="s">
        <v>197</v>
      </c>
      <c r="I48" s="20" t="s">
        <v>203</v>
      </c>
      <c r="J48" s="20" t="s">
        <v>11</v>
      </c>
      <c r="K48" s="20" t="s">
        <v>199</v>
      </c>
      <c r="L48" s="20" t="s">
        <v>200</v>
      </c>
      <c r="M48" s="20" t="b">
        <v>1</v>
      </c>
      <c r="O48" s="19" t="str">
        <f>"f["&amp;L48&amp;"] = "&amp;M48</f>
        <v>f[5,4] = TRUE</v>
      </c>
      <c r="W48" s="22" t="s">
        <v>273</v>
      </c>
      <c r="X48" s="20">
        <v>49.25</v>
      </c>
      <c r="Y48" s="20"/>
      <c r="Z48" s="20"/>
      <c r="AA48" s="22" t="s">
        <v>1591</v>
      </c>
      <c r="AB48" s="20">
        <v>-9.7629999999999999</v>
      </c>
      <c r="AC48" s="20" t="s">
        <v>1640</v>
      </c>
      <c r="AD48" s="20" t="s">
        <v>197</v>
      </c>
      <c r="AE48" s="20" t="s">
        <v>203</v>
      </c>
      <c r="AF48" s="20" t="s">
        <v>11</v>
      </c>
      <c r="AG48" s="20" t="s">
        <v>199</v>
      </c>
      <c r="AH48" s="20" t="s">
        <v>200</v>
      </c>
      <c r="AI48" s="20" t="b">
        <v>1</v>
      </c>
      <c r="AK48" s="19" t="str">
        <f>"f["&amp;AH48&amp;"] = "&amp;AI48</f>
        <v>f[5,4] = TRUE</v>
      </c>
    </row>
    <row r="49" spans="1:43" s="19" customFormat="1" x14ac:dyDescent="0.3">
      <c r="A49" s="22" t="s">
        <v>10</v>
      </c>
      <c r="B49" s="20" t="s">
        <v>11</v>
      </c>
      <c r="C49" s="20"/>
      <c r="D49" s="20"/>
      <c r="E49" s="22" t="s">
        <v>1593</v>
      </c>
      <c r="F49" s="20">
        <v>-20.82</v>
      </c>
      <c r="G49" s="20" t="s">
        <v>1615</v>
      </c>
      <c r="H49" s="20" t="s">
        <v>197</v>
      </c>
      <c r="I49" s="20" t="s">
        <v>203</v>
      </c>
      <c r="J49" s="20" t="s">
        <v>11</v>
      </c>
      <c r="K49" s="20" t="s">
        <v>204</v>
      </c>
      <c r="L49" s="20" t="s">
        <v>205</v>
      </c>
      <c r="M49" s="20" t="b">
        <v>1</v>
      </c>
      <c r="O49" s="19" t="str">
        <f>"f["&amp;L49&amp;"] = "&amp;M49</f>
        <v>f[5,3] = TRUE</v>
      </c>
      <c r="R49" s="19">
        <v>10</v>
      </c>
      <c r="S49" s="19" t="s">
        <v>206</v>
      </c>
      <c r="T49" s="19">
        <v>5</v>
      </c>
      <c r="U49" s="19" t="s">
        <v>206</v>
      </c>
      <c r="W49" s="22" t="s">
        <v>10</v>
      </c>
      <c r="X49" s="20" t="s">
        <v>11</v>
      </c>
      <c r="Y49" s="20"/>
      <c r="Z49" s="20"/>
      <c r="AA49" s="22" t="s">
        <v>1593</v>
      </c>
      <c r="AB49" s="20">
        <v>-14.09</v>
      </c>
      <c r="AC49" s="20" t="s">
        <v>1641</v>
      </c>
      <c r="AD49" s="20" t="s">
        <v>197</v>
      </c>
      <c r="AE49" s="20" t="s">
        <v>203</v>
      </c>
      <c r="AF49" s="20" t="s">
        <v>11</v>
      </c>
      <c r="AG49" s="20" t="s">
        <v>204</v>
      </c>
      <c r="AH49" s="20" t="s">
        <v>205</v>
      </c>
      <c r="AI49" s="20" t="b">
        <v>1</v>
      </c>
      <c r="AK49" s="19" t="str">
        <f>"f["&amp;AH49&amp;"] = "&amp;AI49</f>
        <v>f[5,3] = TRUE</v>
      </c>
      <c r="AN49" s="19">
        <v>10</v>
      </c>
      <c r="AO49" s="19" t="s">
        <v>206</v>
      </c>
      <c r="AP49" s="19">
        <v>5</v>
      </c>
      <c r="AQ49" s="19" t="s">
        <v>206</v>
      </c>
    </row>
    <row r="50" spans="1:43" s="19" customFormat="1" x14ac:dyDescent="0.3">
      <c r="A50" s="22" t="s">
        <v>274</v>
      </c>
      <c r="B50" s="20" t="s">
        <v>203</v>
      </c>
      <c r="C50" s="20"/>
      <c r="D50" s="20"/>
      <c r="E50" s="22" t="s">
        <v>1595</v>
      </c>
      <c r="F50" s="20">
        <v>-27.16</v>
      </c>
      <c r="G50" s="20" t="s">
        <v>1616</v>
      </c>
      <c r="H50" s="20" t="s">
        <v>197</v>
      </c>
      <c r="I50" s="20" t="s">
        <v>203</v>
      </c>
      <c r="J50" s="20" t="s">
        <v>11</v>
      </c>
      <c r="K50" s="20" t="s">
        <v>209</v>
      </c>
      <c r="L50" s="20" t="s">
        <v>210</v>
      </c>
      <c r="M50" s="20" t="b">
        <v>1</v>
      </c>
      <c r="O50" s="19" t="str">
        <f t="shared" ref="O50:O55" si="2">"f["&amp;L50&amp;"] = "&amp;M50</f>
        <v>f[5,2] = TRUE</v>
      </c>
      <c r="R50" s="19">
        <v>12</v>
      </c>
      <c r="S50" s="19" t="s">
        <v>211</v>
      </c>
      <c r="T50" s="19">
        <v>4</v>
      </c>
      <c r="U50" s="19" t="s">
        <v>211</v>
      </c>
      <c r="W50" s="22" t="s">
        <v>274</v>
      </c>
      <c r="X50" s="20" t="s">
        <v>203</v>
      </c>
      <c r="Y50" s="20"/>
      <c r="Z50" s="20"/>
      <c r="AA50" s="22" t="s">
        <v>1595</v>
      </c>
      <c r="AB50" s="20">
        <v>-15.38</v>
      </c>
      <c r="AC50" s="20" t="s">
        <v>1642</v>
      </c>
      <c r="AD50" s="20" t="s">
        <v>197</v>
      </c>
      <c r="AE50" s="20" t="s">
        <v>203</v>
      </c>
      <c r="AF50" s="20" t="s">
        <v>11</v>
      </c>
      <c r="AG50" s="20" t="s">
        <v>209</v>
      </c>
      <c r="AH50" s="20" t="s">
        <v>210</v>
      </c>
      <c r="AI50" s="20" t="b">
        <v>1</v>
      </c>
      <c r="AK50" s="19" t="str">
        <f t="shared" ref="AK50:AK57" si="3">"f["&amp;AH50&amp;"] = "&amp;AI50</f>
        <v>f[5,2] = TRUE</v>
      </c>
      <c r="AN50" s="19">
        <v>12</v>
      </c>
      <c r="AO50" s="19" t="s">
        <v>211</v>
      </c>
      <c r="AP50" s="19">
        <v>4</v>
      </c>
      <c r="AQ50" s="19" t="s">
        <v>211</v>
      </c>
    </row>
    <row r="51" spans="1:43" s="19" customFormat="1" x14ac:dyDescent="0.3">
      <c r="A51" s="22" t="s">
        <v>275</v>
      </c>
      <c r="B51" s="20" t="s">
        <v>197</v>
      </c>
      <c r="C51" s="20"/>
      <c r="D51" s="20"/>
      <c r="E51" s="22" t="s">
        <v>1597</v>
      </c>
      <c r="F51" s="20">
        <v>-24.93</v>
      </c>
      <c r="G51" s="20" t="s">
        <v>1617</v>
      </c>
      <c r="H51" s="20" t="s">
        <v>197</v>
      </c>
      <c r="I51" s="20" t="s">
        <v>203</v>
      </c>
      <c r="J51" s="20" t="s">
        <v>11</v>
      </c>
      <c r="K51" s="20" t="s">
        <v>214</v>
      </c>
      <c r="L51" s="20" t="s">
        <v>215</v>
      </c>
      <c r="M51" s="20" t="b">
        <v>1</v>
      </c>
      <c r="O51" s="19" t="str">
        <f t="shared" si="2"/>
        <v>f[5,1] = TRUE</v>
      </c>
      <c r="R51" s="19">
        <v>14</v>
      </c>
      <c r="S51" s="19" t="s">
        <v>216</v>
      </c>
      <c r="T51" s="19">
        <v>3</v>
      </c>
      <c r="U51" s="19" t="s">
        <v>216</v>
      </c>
      <c r="W51" s="22" t="s">
        <v>275</v>
      </c>
      <c r="X51" s="20" t="s">
        <v>197</v>
      </c>
      <c r="Y51" s="20"/>
      <c r="Z51" s="20"/>
      <c r="AA51" s="22" t="s">
        <v>1597</v>
      </c>
      <c r="AB51" s="20">
        <v>-10.28</v>
      </c>
      <c r="AC51" s="20" t="s">
        <v>1643</v>
      </c>
      <c r="AD51" s="20" t="s">
        <v>197</v>
      </c>
      <c r="AE51" s="20" t="s">
        <v>203</v>
      </c>
      <c r="AF51" s="20" t="s">
        <v>11</v>
      </c>
      <c r="AG51" s="20" t="s">
        <v>214</v>
      </c>
      <c r="AH51" s="20" t="s">
        <v>215</v>
      </c>
      <c r="AI51" s="20" t="b">
        <v>1</v>
      </c>
      <c r="AK51" s="19" t="str">
        <f t="shared" si="3"/>
        <v>f[5,1] = TRUE</v>
      </c>
      <c r="AN51" s="19">
        <v>14</v>
      </c>
      <c r="AO51" s="19" t="s">
        <v>216</v>
      </c>
      <c r="AP51" s="19">
        <v>3</v>
      </c>
      <c r="AQ51" s="19" t="s">
        <v>216</v>
      </c>
    </row>
    <row r="52" spans="1:43" s="19" customFormat="1" x14ac:dyDescent="0.3">
      <c r="A52" s="22" t="s">
        <v>276</v>
      </c>
      <c r="B52" s="20">
        <v>0.79249999999999998</v>
      </c>
      <c r="C52" s="20"/>
      <c r="D52" s="20"/>
      <c r="E52" s="22" t="s">
        <v>1599</v>
      </c>
      <c r="F52" s="20">
        <v>-7.2469999999999999</v>
      </c>
      <c r="G52" s="20" t="s">
        <v>1618</v>
      </c>
      <c r="H52" s="20" t="s">
        <v>197</v>
      </c>
      <c r="I52" s="20" t="s">
        <v>249</v>
      </c>
      <c r="J52" s="20">
        <v>7.3000000000000001E-3</v>
      </c>
      <c r="K52" s="20" t="s">
        <v>219</v>
      </c>
      <c r="L52" s="20" t="s">
        <v>220</v>
      </c>
      <c r="M52" s="20" t="b">
        <v>1</v>
      </c>
      <c r="O52" s="19" t="str">
        <f t="shared" si="2"/>
        <v>f[4,3] = TRUE</v>
      </c>
      <c r="R52" s="19">
        <v>17</v>
      </c>
      <c r="S52" s="19" t="s">
        <v>222</v>
      </c>
      <c r="T52" s="19">
        <v>2</v>
      </c>
      <c r="U52" s="19" t="s">
        <v>952</v>
      </c>
      <c r="W52" s="22" t="s">
        <v>276</v>
      </c>
      <c r="X52" s="20">
        <v>0.75770000000000004</v>
      </c>
      <c r="Y52" s="20"/>
      <c r="Z52" s="20"/>
      <c r="AA52" s="22" t="s">
        <v>1599</v>
      </c>
      <c r="AB52" s="20">
        <v>-4.3230000000000004</v>
      </c>
      <c r="AC52" s="20" t="s">
        <v>1644</v>
      </c>
      <c r="AD52" s="20" t="s">
        <v>197</v>
      </c>
      <c r="AE52" s="20" t="s">
        <v>198</v>
      </c>
      <c r="AF52" s="20">
        <v>1.0500000000000001E-2</v>
      </c>
      <c r="AG52" s="20" t="s">
        <v>219</v>
      </c>
      <c r="AH52" s="20" t="s">
        <v>220</v>
      </c>
      <c r="AI52" s="20" t="b">
        <v>1</v>
      </c>
      <c r="AK52" s="19" t="str">
        <f t="shared" si="3"/>
        <v>f[4,3] = TRUE</v>
      </c>
      <c r="AN52" s="19">
        <v>17</v>
      </c>
      <c r="AO52" s="19" t="s">
        <v>222</v>
      </c>
      <c r="AP52" s="19">
        <v>2</v>
      </c>
      <c r="AQ52" s="19" t="s">
        <v>216</v>
      </c>
    </row>
    <row r="53" spans="1:43" s="19" customFormat="1" x14ac:dyDescent="0.3">
      <c r="A53" s="22"/>
      <c r="B53" s="20"/>
      <c r="C53" s="20"/>
      <c r="D53" s="20"/>
      <c r="E53" s="22" t="s">
        <v>1601</v>
      </c>
      <c r="F53" s="20">
        <v>-13.59</v>
      </c>
      <c r="G53" s="20" t="s">
        <v>1619</v>
      </c>
      <c r="H53" s="20" t="s">
        <v>197</v>
      </c>
      <c r="I53" s="20" t="s">
        <v>203</v>
      </c>
      <c r="J53" s="20" t="s">
        <v>11</v>
      </c>
      <c r="K53" s="20" t="s">
        <v>225</v>
      </c>
      <c r="L53" s="20" t="s">
        <v>226</v>
      </c>
      <c r="M53" s="20" t="b">
        <v>1</v>
      </c>
      <c r="O53" s="19" t="str">
        <f t="shared" si="2"/>
        <v>f[4,2] = TRUE</v>
      </c>
      <c r="R53" s="19">
        <v>19</v>
      </c>
      <c r="S53" s="19" t="s">
        <v>221</v>
      </c>
      <c r="T53" s="19">
        <v>1</v>
      </c>
      <c r="U53" s="19" t="s">
        <v>952</v>
      </c>
      <c r="W53" s="22"/>
      <c r="X53" s="20"/>
      <c r="Y53" s="20"/>
      <c r="Z53" s="20"/>
      <c r="AA53" s="22" t="s">
        <v>1601</v>
      </c>
      <c r="AB53" s="20">
        <v>-5.6130000000000004</v>
      </c>
      <c r="AC53" s="20" t="s">
        <v>1645</v>
      </c>
      <c r="AD53" s="20" t="s">
        <v>197</v>
      </c>
      <c r="AE53" s="20" t="s">
        <v>247</v>
      </c>
      <c r="AF53" s="20">
        <v>2.9999999999999997E-4</v>
      </c>
      <c r="AG53" s="20" t="s">
        <v>225</v>
      </c>
      <c r="AH53" s="20" t="s">
        <v>226</v>
      </c>
      <c r="AI53" s="20" t="b">
        <v>1</v>
      </c>
      <c r="AK53" s="19" t="str">
        <f t="shared" si="3"/>
        <v>f[4,2] = TRUE</v>
      </c>
      <c r="AN53" s="19">
        <v>19</v>
      </c>
      <c r="AO53" s="19" t="s">
        <v>221</v>
      </c>
      <c r="AP53" s="19">
        <v>1</v>
      </c>
      <c r="AQ53" s="19" t="s">
        <v>211</v>
      </c>
    </row>
    <row r="54" spans="1:43" s="19" customFormat="1" x14ac:dyDescent="0.3">
      <c r="A54" s="22" t="s">
        <v>277</v>
      </c>
      <c r="B54" s="20"/>
      <c r="C54" s="20"/>
      <c r="D54" s="20"/>
      <c r="E54" s="22" t="s">
        <v>1603</v>
      </c>
      <c r="F54" s="20">
        <v>-11.36</v>
      </c>
      <c r="G54" s="20" t="s">
        <v>1620</v>
      </c>
      <c r="H54" s="20" t="s">
        <v>197</v>
      </c>
      <c r="I54" s="20" t="s">
        <v>203</v>
      </c>
      <c r="J54" s="20" t="s">
        <v>11</v>
      </c>
      <c r="K54" s="20" t="s">
        <v>229</v>
      </c>
      <c r="L54" s="20" t="s">
        <v>230</v>
      </c>
      <c r="M54" s="20" t="b">
        <v>1</v>
      </c>
      <c r="O54" s="19" t="str">
        <f t="shared" si="2"/>
        <v>f[4,1] = TRUE</v>
      </c>
      <c r="W54" s="22" t="s">
        <v>277</v>
      </c>
      <c r="X54" s="20"/>
      <c r="Y54" s="20"/>
      <c r="Z54" s="20"/>
      <c r="AA54" s="22" t="s">
        <v>1603</v>
      </c>
      <c r="AB54" s="20">
        <v>-0.52090000000000003</v>
      </c>
      <c r="AC54" s="20" t="s">
        <v>1646</v>
      </c>
      <c r="AD54" s="20" t="s">
        <v>241</v>
      </c>
      <c r="AE54" s="20" t="s">
        <v>242</v>
      </c>
      <c r="AF54" s="20">
        <v>0.99529999999999996</v>
      </c>
      <c r="AG54" s="20" t="s">
        <v>229</v>
      </c>
      <c r="AH54" s="20" t="s">
        <v>230</v>
      </c>
      <c r="AI54" s="20" t="s">
        <v>241</v>
      </c>
    </row>
    <row r="55" spans="1:43" s="19" customFormat="1" x14ac:dyDescent="0.3">
      <c r="A55" s="22" t="s">
        <v>278</v>
      </c>
      <c r="B55" s="20" t="s">
        <v>1612</v>
      </c>
      <c r="C55" s="20"/>
      <c r="D55" s="20"/>
      <c r="E55" s="22" t="s">
        <v>1605</v>
      </c>
      <c r="F55" s="20">
        <v>-6.3390000000000004</v>
      </c>
      <c r="G55" s="20" t="s">
        <v>1621</v>
      </c>
      <c r="H55" s="20" t="s">
        <v>197</v>
      </c>
      <c r="I55" s="20" t="s">
        <v>198</v>
      </c>
      <c r="J55" s="20">
        <v>1.8800000000000001E-2</v>
      </c>
      <c r="K55" s="20" t="s">
        <v>233</v>
      </c>
      <c r="L55" s="20" t="s">
        <v>234</v>
      </c>
      <c r="M55" s="20" t="b">
        <v>1</v>
      </c>
      <c r="O55" s="19" t="str">
        <f t="shared" si="2"/>
        <v>f[3,2] = TRUE</v>
      </c>
      <c r="W55" s="22" t="s">
        <v>278</v>
      </c>
      <c r="X55" s="20" t="s">
        <v>1638</v>
      </c>
      <c r="Y55" s="20"/>
      <c r="Z55" s="20"/>
      <c r="AA55" s="22" t="s">
        <v>1605</v>
      </c>
      <c r="AB55" s="20">
        <v>-1.29</v>
      </c>
      <c r="AC55" s="20" t="s">
        <v>1647</v>
      </c>
      <c r="AD55" s="20" t="s">
        <v>241</v>
      </c>
      <c r="AE55" s="20" t="s">
        <v>242</v>
      </c>
      <c r="AF55" s="20">
        <v>0.83250000000000002</v>
      </c>
      <c r="AG55" s="20" t="s">
        <v>233</v>
      </c>
      <c r="AH55" s="20" t="s">
        <v>234</v>
      </c>
      <c r="AI55" s="20" t="s">
        <v>241</v>
      </c>
    </row>
    <row r="56" spans="1:43" s="19" customFormat="1" x14ac:dyDescent="0.3">
      <c r="A56" s="22" t="s">
        <v>10</v>
      </c>
      <c r="B56" s="20">
        <v>3.2199999999999999E-2</v>
      </c>
      <c r="C56" s="20"/>
      <c r="D56" s="20"/>
      <c r="E56" s="22" t="s">
        <v>1607</v>
      </c>
      <c r="F56" s="20">
        <v>-4.1079999999999997</v>
      </c>
      <c r="G56" s="20" t="s">
        <v>1622</v>
      </c>
      <c r="H56" s="20" t="s">
        <v>241</v>
      </c>
      <c r="I56" s="20" t="s">
        <v>242</v>
      </c>
      <c r="J56" s="20">
        <v>0.32829999999999998</v>
      </c>
      <c r="K56" s="20" t="s">
        <v>237</v>
      </c>
      <c r="L56" s="20" t="s">
        <v>238</v>
      </c>
      <c r="M56" s="20" t="s">
        <v>241</v>
      </c>
      <c r="W56" s="22" t="s">
        <v>10</v>
      </c>
      <c r="X56" s="20">
        <v>0.26819999999999999</v>
      </c>
      <c r="Y56" s="20"/>
      <c r="Z56" s="20"/>
      <c r="AA56" s="22" t="s">
        <v>1607</v>
      </c>
      <c r="AB56" s="20">
        <v>3.802</v>
      </c>
      <c r="AC56" s="20" t="s">
        <v>1648</v>
      </c>
      <c r="AD56" s="20" t="s">
        <v>197</v>
      </c>
      <c r="AE56" s="20" t="s">
        <v>198</v>
      </c>
      <c r="AF56" s="20">
        <v>4.5600000000000002E-2</v>
      </c>
      <c r="AG56" s="20" t="s">
        <v>237</v>
      </c>
      <c r="AH56" s="20" t="s">
        <v>238</v>
      </c>
      <c r="AI56" s="20" t="b">
        <v>1</v>
      </c>
      <c r="AK56" s="19" t="str">
        <f t="shared" si="3"/>
        <v>f[3,1] = TRUE</v>
      </c>
    </row>
    <row r="57" spans="1:43" s="19" customFormat="1" x14ac:dyDescent="0.3">
      <c r="A57" s="22" t="s">
        <v>274</v>
      </c>
      <c r="B57" s="20" t="s">
        <v>198</v>
      </c>
      <c r="C57" s="20"/>
      <c r="D57" s="20"/>
      <c r="E57" s="22" t="s">
        <v>1609</v>
      </c>
      <c r="F57" s="20">
        <v>2.2309999999999999</v>
      </c>
      <c r="G57" s="20" t="s">
        <v>1623</v>
      </c>
      <c r="H57" s="20" t="s">
        <v>241</v>
      </c>
      <c r="I57" s="20" t="s">
        <v>242</v>
      </c>
      <c r="J57" s="20">
        <v>0.83250000000000002</v>
      </c>
      <c r="K57" s="20" t="s">
        <v>243</v>
      </c>
      <c r="L57" s="20" t="s">
        <v>244</v>
      </c>
      <c r="M57" s="20" t="s">
        <v>241</v>
      </c>
      <c r="W57" s="22" t="s">
        <v>274</v>
      </c>
      <c r="X57" s="20" t="s">
        <v>242</v>
      </c>
      <c r="Y57" s="20"/>
      <c r="Z57" s="20"/>
      <c r="AA57" s="22" t="s">
        <v>1609</v>
      </c>
      <c r="AB57" s="20">
        <v>5.0919999999999996</v>
      </c>
      <c r="AC57" s="20" t="s">
        <v>1649</v>
      </c>
      <c r="AD57" s="20" t="s">
        <v>197</v>
      </c>
      <c r="AE57" s="20" t="s">
        <v>249</v>
      </c>
      <c r="AF57" s="20">
        <v>2.3999999999999998E-3</v>
      </c>
      <c r="AG57" s="20" t="s">
        <v>243</v>
      </c>
      <c r="AH57" s="20" t="s">
        <v>244</v>
      </c>
      <c r="AI57" s="20" t="b">
        <v>1</v>
      </c>
      <c r="AK57" s="19" t="str">
        <f t="shared" si="3"/>
        <v>f[2,1] = TRUE</v>
      </c>
    </row>
    <row r="58" spans="1:43" s="19" customFormat="1" x14ac:dyDescent="0.3">
      <c r="A58" s="22" t="s">
        <v>280</v>
      </c>
      <c r="B58" s="20" t="s">
        <v>197</v>
      </c>
      <c r="C58" s="20"/>
      <c r="D58" s="20"/>
      <c r="E58" s="20"/>
      <c r="F58" s="20"/>
      <c r="W58" s="22" t="s">
        <v>280</v>
      </c>
      <c r="X58" s="20" t="s">
        <v>241</v>
      </c>
      <c r="Y58" s="20"/>
      <c r="Z58" s="20"/>
      <c r="AA58" s="22"/>
      <c r="AB58" s="20"/>
      <c r="AC58" s="20"/>
      <c r="AD58" s="20"/>
      <c r="AE58" s="20"/>
      <c r="AF58" s="20"/>
      <c r="AG58" s="20"/>
      <c r="AH58" s="20"/>
      <c r="AI58" s="20"/>
    </row>
    <row r="59" spans="1:43" s="19" customFormat="1" x14ac:dyDescent="0.3">
      <c r="A59" s="22"/>
      <c r="B59" s="20"/>
      <c r="C59" s="20"/>
      <c r="D59" s="20"/>
      <c r="E59" s="20"/>
      <c r="F59" s="20"/>
      <c r="W59" s="22"/>
      <c r="X59" s="20"/>
      <c r="Y59" s="20"/>
      <c r="Z59" s="20"/>
      <c r="AA59" s="22"/>
      <c r="AB59" s="20"/>
      <c r="AC59" s="20"/>
      <c r="AD59" s="20"/>
      <c r="AE59" s="20"/>
      <c r="AF59" s="20"/>
      <c r="AG59" s="20"/>
      <c r="AH59" s="20"/>
      <c r="AI59" s="20"/>
    </row>
    <row r="60" spans="1:43" s="19" customFormat="1" x14ac:dyDescent="0.3">
      <c r="A60" s="22" t="s">
        <v>281</v>
      </c>
      <c r="B60" s="20"/>
      <c r="C60" s="20"/>
      <c r="D60" s="20"/>
      <c r="E60" s="20"/>
      <c r="F60" s="20"/>
      <c r="W60" s="22" t="s">
        <v>281</v>
      </c>
      <c r="X60" s="20"/>
      <c r="Y60" s="20"/>
      <c r="Z60" s="20"/>
      <c r="AA60" s="20"/>
      <c r="AB60" s="20"/>
    </row>
    <row r="61" spans="1:43" s="19" customFormat="1" x14ac:dyDescent="0.3">
      <c r="A61" s="22" t="s">
        <v>282</v>
      </c>
      <c r="B61" s="20">
        <v>10.37</v>
      </c>
      <c r="C61" s="20"/>
      <c r="D61" s="20"/>
      <c r="E61" s="20"/>
      <c r="F61" s="20"/>
      <c r="W61" s="22" t="s">
        <v>282</v>
      </c>
      <c r="X61" s="20">
        <v>4.6859999999999999</v>
      </c>
      <c r="Y61" s="20"/>
      <c r="Z61" s="20"/>
      <c r="AA61" s="20"/>
      <c r="AB61" s="20"/>
    </row>
    <row r="62" spans="1:43" s="19" customFormat="1" x14ac:dyDescent="0.3">
      <c r="A62" s="22" t="s">
        <v>10</v>
      </c>
      <c r="B62" s="20">
        <v>3.4599999999999999E-2</v>
      </c>
      <c r="C62" s="20"/>
      <c r="D62" s="20"/>
      <c r="E62" s="20"/>
      <c r="F62" s="20"/>
      <c r="W62" s="22" t="s">
        <v>10</v>
      </c>
      <c r="X62" s="20">
        <v>0.3211</v>
      </c>
      <c r="Y62" s="20"/>
      <c r="Z62" s="20"/>
      <c r="AA62" s="20"/>
      <c r="AB62" s="20"/>
    </row>
    <row r="63" spans="1:43" s="19" customFormat="1" x14ac:dyDescent="0.3">
      <c r="A63" s="22" t="s">
        <v>274</v>
      </c>
      <c r="B63" s="20" t="s">
        <v>198</v>
      </c>
      <c r="C63" s="20"/>
      <c r="D63" s="20"/>
      <c r="E63" s="20"/>
      <c r="F63" s="20"/>
      <c r="W63" s="22" t="s">
        <v>274</v>
      </c>
      <c r="X63" s="20" t="s">
        <v>242</v>
      </c>
      <c r="Y63" s="20"/>
      <c r="Z63" s="20"/>
      <c r="AA63" s="20"/>
      <c r="AB63" s="20"/>
    </row>
    <row r="64" spans="1:43" s="19" customFormat="1" x14ac:dyDescent="0.3">
      <c r="A64" s="22" t="s">
        <v>280</v>
      </c>
      <c r="B64" s="20" t="s">
        <v>197</v>
      </c>
      <c r="C64" s="20"/>
      <c r="D64" s="20"/>
      <c r="E64" s="20"/>
      <c r="F64" s="20"/>
      <c r="W64" s="22" t="s">
        <v>280</v>
      </c>
      <c r="X64" s="20" t="s">
        <v>241</v>
      </c>
      <c r="Y64" s="20"/>
      <c r="Z64" s="20"/>
      <c r="AA64" s="20"/>
      <c r="AB64" s="20"/>
    </row>
    <row r="65" spans="1:28" s="19" customFormat="1" x14ac:dyDescent="0.3">
      <c r="A65" s="22"/>
      <c r="B65" s="20"/>
      <c r="C65" s="20"/>
      <c r="D65" s="20"/>
      <c r="E65" s="20"/>
      <c r="F65" s="20"/>
      <c r="W65" s="22"/>
      <c r="X65" s="20"/>
      <c r="Y65" s="20"/>
      <c r="Z65" s="20"/>
      <c r="AA65" s="20"/>
      <c r="AB65" s="20"/>
    </row>
    <row r="66" spans="1:28" s="19" customFormat="1" x14ac:dyDescent="0.3">
      <c r="A66" s="22" t="s">
        <v>283</v>
      </c>
      <c r="B66" s="20" t="s">
        <v>284</v>
      </c>
      <c r="C66" s="20" t="s">
        <v>285</v>
      </c>
      <c r="D66" s="20" t="s">
        <v>286</v>
      </c>
      <c r="E66" s="20" t="s">
        <v>278</v>
      </c>
      <c r="F66" s="20" t="s">
        <v>10</v>
      </c>
      <c r="W66" s="22" t="s">
        <v>283</v>
      </c>
      <c r="X66" s="20" t="s">
        <v>284</v>
      </c>
      <c r="Y66" s="20" t="s">
        <v>285</v>
      </c>
      <c r="Z66" s="20" t="s">
        <v>286</v>
      </c>
      <c r="AA66" s="20" t="s">
        <v>278</v>
      </c>
      <c r="AB66" s="20" t="s">
        <v>10</v>
      </c>
    </row>
    <row r="67" spans="1:28" s="19" customFormat="1" x14ac:dyDescent="0.3">
      <c r="A67" s="22" t="s">
        <v>287</v>
      </c>
      <c r="B67" s="20">
        <v>6933</v>
      </c>
      <c r="C67" s="20">
        <v>4</v>
      </c>
      <c r="D67" s="20">
        <v>1733</v>
      </c>
      <c r="E67" s="20" t="s">
        <v>1613</v>
      </c>
      <c r="F67" s="20" t="s">
        <v>289</v>
      </c>
      <c r="W67" s="22" t="s">
        <v>287</v>
      </c>
      <c r="X67" s="20">
        <v>2167</v>
      </c>
      <c r="Y67" s="20">
        <v>4</v>
      </c>
      <c r="Z67" s="20">
        <v>541.70000000000005</v>
      </c>
      <c r="AA67" s="20" t="s">
        <v>1639</v>
      </c>
      <c r="AB67" s="20" t="s">
        <v>289</v>
      </c>
    </row>
    <row r="68" spans="1:28" s="19" customFormat="1" x14ac:dyDescent="0.3">
      <c r="A68" s="22" t="s">
        <v>290</v>
      </c>
      <c r="B68" s="20">
        <v>1816</v>
      </c>
      <c r="C68" s="20">
        <v>63</v>
      </c>
      <c r="D68" s="20">
        <v>28.82</v>
      </c>
      <c r="E68" s="20"/>
      <c r="F68" s="20"/>
      <c r="W68" s="22" t="s">
        <v>290</v>
      </c>
      <c r="X68" s="20">
        <v>692.9</v>
      </c>
      <c r="Y68" s="20">
        <v>63</v>
      </c>
      <c r="Z68" s="20">
        <v>11</v>
      </c>
      <c r="AA68" s="20"/>
      <c r="AB68" s="20"/>
    </row>
    <row r="69" spans="1:28" s="19" customFormat="1" x14ac:dyDescent="0.3">
      <c r="A69" s="22" t="s">
        <v>291</v>
      </c>
      <c r="B69" s="20">
        <v>8749</v>
      </c>
      <c r="C69" s="20">
        <v>67</v>
      </c>
      <c r="D69" s="20"/>
      <c r="E69" s="20"/>
      <c r="F69" s="20"/>
      <c r="W69" s="22" t="s">
        <v>291</v>
      </c>
      <c r="X69" s="20">
        <v>2860</v>
      </c>
      <c r="Y69" s="20">
        <v>67</v>
      </c>
      <c r="Z69" s="20"/>
      <c r="AA69" s="20"/>
      <c r="AB69" s="20"/>
    </row>
    <row r="70" spans="1:28" s="19" customFormat="1" x14ac:dyDescent="0.3">
      <c r="A70" s="22"/>
      <c r="B70" s="20"/>
      <c r="C70" s="20"/>
      <c r="D70" s="20"/>
      <c r="E70" s="20"/>
      <c r="F70" s="20"/>
      <c r="W70" s="22"/>
      <c r="X70" s="20"/>
      <c r="Y70" s="20"/>
      <c r="Z70" s="20"/>
      <c r="AA70" s="20"/>
      <c r="AB70" s="20"/>
    </row>
    <row r="71" spans="1:28" s="19" customFormat="1" x14ac:dyDescent="0.3">
      <c r="A71" s="22" t="s">
        <v>292</v>
      </c>
      <c r="B71" s="20"/>
      <c r="C71" s="20"/>
      <c r="D71" s="20"/>
      <c r="E71" s="20"/>
      <c r="F71" s="20"/>
      <c r="W71" s="22" t="s">
        <v>292</v>
      </c>
      <c r="X71" s="20"/>
      <c r="Y71" s="20"/>
      <c r="Z71" s="20"/>
      <c r="AA71" s="20"/>
      <c r="AB71" s="20"/>
    </row>
    <row r="72" spans="1:28" s="19" customFormat="1" x14ac:dyDescent="0.3">
      <c r="A72" s="22" t="s">
        <v>293</v>
      </c>
      <c r="B72" s="20">
        <v>5</v>
      </c>
      <c r="C72" s="20"/>
      <c r="D72" s="20"/>
      <c r="E72" s="20"/>
      <c r="F72" s="20"/>
      <c r="W72" s="22" t="s">
        <v>293</v>
      </c>
      <c r="X72" s="20">
        <v>5</v>
      </c>
      <c r="Y72" s="20"/>
      <c r="Z72" s="20"/>
      <c r="AA72" s="20"/>
      <c r="AB72" s="20"/>
    </row>
    <row r="73" spans="1:28" s="19" customFormat="1" x14ac:dyDescent="0.3">
      <c r="A73" s="22" t="s">
        <v>294</v>
      </c>
      <c r="B73" s="20">
        <v>68</v>
      </c>
      <c r="C73" s="20"/>
      <c r="D73" s="20"/>
      <c r="E73" s="20"/>
      <c r="F73" s="20"/>
      <c r="W73" s="22" t="s">
        <v>294</v>
      </c>
      <c r="X73" s="20">
        <v>68</v>
      </c>
      <c r="Y73" s="20"/>
      <c r="Z73" s="20"/>
      <c r="AA73" s="20"/>
      <c r="AB73" s="20"/>
    </row>
    <row r="74" spans="1:28" s="19" customFormat="1" x14ac:dyDescent="0.3"/>
    <row r="75" spans="1:28" s="19" customFormat="1" x14ac:dyDescent="0.3"/>
    <row r="78" spans="1:28" x14ac:dyDescent="0.3">
      <c r="A78" t="s">
        <v>163</v>
      </c>
    </row>
    <row r="79" spans="1:28" x14ac:dyDescent="0.3">
      <c r="A79" t="s">
        <v>1899</v>
      </c>
    </row>
    <row r="80" spans="1:28" x14ac:dyDescent="0.3">
      <c r="B80" t="s">
        <v>130</v>
      </c>
      <c r="C80" t="s">
        <v>127</v>
      </c>
      <c r="D80" t="s">
        <v>26</v>
      </c>
      <c r="E80" t="s">
        <v>164</v>
      </c>
    </row>
    <row r="81" spans="1:24" x14ac:dyDescent="0.3">
      <c r="A81" t="s">
        <v>0</v>
      </c>
      <c r="B81">
        <v>16</v>
      </c>
      <c r="C81">
        <v>11</v>
      </c>
      <c r="D81">
        <v>15</v>
      </c>
      <c r="E81">
        <v>13</v>
      </c>
    </row>
    <row r="82" spans="1:24" x14ac:dyDescent="0.3">
      <c r="A82" t="s">
        <v>1</v>
      </c>
      <c r="B82">
        <v>15</v>
      </c>
      <c r="C82">
        <v>13</v>
      </c>
      <c r="D82">
        <v>12</v>
      </c>
      <c r="E82">
        <v>14</v>
      </c>
    </row>
    <row r="83" spans="1:24" x14ac:dyDescent="0.3">
      <c r="A83" t="s">
        <v>2</v>
      </c>
      <c r="B83">
        <v>15</v>
      </c>
      <c r="C83">
        <v>15</v>
      </c>
      <c r="D83">
        <v>15</v>
      </c>
      <c r="E83">
        <v>13</v>
      </c>
    </row>
    <row r="84" spans="1:24" x14ac:dyDescent="0.3">
      <c r="A84" t="s">
        <v>3</v>
      </c>
      <c r="B84">
        <v>14</v>
      </c>
      <c r="C84">
        <v>14</v>
      </c>
      <c r="D84">
        <v>13</v>
      </c>
      <c r="E84">
        <v>13</v>
      </c>
    </row>
    <row r="85" spans="1:24" x14ac:dyDescent="0.3">
      <c r="A85" t="s">
        <v>4</v>
      </c>
      <c r="B85">
        <v>13</v>
      </c>
      <c r="C85">
        <v>13</v>
      </c>
      <c r="D85">
        <v>11</v>
      </c>
      <c r="E85">
        <v>14</v>
      </c>
    </row>
    <row r="88" spans="1:24" x14ac:dyDescent="0.3">
      <c r="A88" t="s">
        <v>1650</v>
      </c>
      <c r="B88" s="2" t="s">
        <v>10</v>
      </c>
      <c r="W88" t="s">
        <v>1651</v>
      </c>
      <c r="X88" s="2" t="s">
        <v>10</v>
      </c>
    </row>
    <row r="89" spans="1:24" x14ac:dyDescent="0.3">
      <c r="A89" t="s">
        <v>165</v>
      </c>
      <c r="B89" s="1">
        <v>2.9999999999999997E-4</v>
      </c>
      <c r="W89" t="s">
        <v>174</v>
      </c>
      <c r="X89">
        <v>1E-4</v>
      </c>
    </row>
    <row r="90" spans="1:24" x14ac:dyDescent="0.3">
      <c r="A90" t="s">
        <v>166</v>
      </c>
      <c r="B90" s="1" t="s">
        <v>11</v>
      </c>
      <c r="W90" t="s">
        <v>175</v>
      </c>
      <c r="X90" s="1">
        <v>4.7999999999999996E-3</v>
      </c>
    </row>
    <row r="91" spans="1:24" x14ac:dyDescent="0.3">
      <c r="A91" t="s">
        <v>167</v>
      </c>
      <c r="B91" s="1" t="s">
        <v>11</v>
      </c>
      <c r="W91" t="s">
        <v>165</v>
      </c>
      <c r="X91" s="1" t="s">
        <v>11</v>
      </c>
    </row>
    <row r="92" spans="1:24" x14ac:dyDescent="0.3">
      <c r="A92" t="s">
        <v>169</v>
      </c>
      <c r="B92" s="1" t="s">
        <v>11</v>
      </c>
      <c r="W92" t="s">
        <v>176</v>
      </c>
      <c r="X92" s="1" t="s">
        <v>11</v>
      </c>
    </row>
    <row r="93" spans="1:24" x14ac:dyDescent="0.3">
      <c r="A93" t="s">
        <v>170</v>
      </c>
      <c r="B93" s="1" t="s">
        <v>11</v>
      </c>
      <c r="W93" t="s">
        <v>166</v>
      </c>
      <c r="X93" s="1" t="s">
        <v>11</v>
      </c>
    </row>
    <row r="94" spans="1:24" x14ac:dyDescent="0.3">
      <c r="A94" t="s">
        <v>168</v>
      </c>
      <c r="B94" s="1" t="s">
        <v>11</v>
      </c>
      <c r="W94" t="s">
        <v>177</v>
      </c>
      <c r="X94">
        <v>1E-4</v>
      </c>
    </row>
    <row r="95" spans="1:24" x14ac:dyDescent="0.3">
      <c r="A95" t="s">
        <v>171</v>
      </c>
      <c r="B95" s="1" t="s">
        <v>11</v>
      </c>
      <c r="W95" t="s">
        <v>178</v>
      </c>
      <c r="X95" s="1" t="s">
        <v>11</v>
      </c>
    </row>
    <row r="96" spans="1:24" x14ac:dyDescent="0.3">
      <c r="A96" t="s">
        <v>172</v>
      </c>
      <c r="B96">
        <v>1E-4</v>
      </c>
      <c r="W96" t="s">
        <v>169</v>
      </c>
      <c r="X96" s="1" t="s">
        <v>11</v>
      </c>
    </row>
    <row r="97" spans="1:43" x14ac:dyDescent="0.3">
      <c r="A97" t="s">
        <v>173</v>
      </c>
      <c r="B97" s="1" t="s">
        <v>11</v>
      </c>
      <c r="W97" t="s">
        <v>170</v>
      </c>
      <c r="X97" s="1" t="s">
        <v>11</v>
      </c>
    </row>
    <row r="98" spans="1:43" x14ac:dyDescent="0.3">
      <c r="W98" t="s">
        <v>168</v>
      </c>
      <c r="X98">
        <v>2.0000000000000001E-4</v>
      </c>
    </row>
    <row r="99" spans="1:43" x14ac:dyDescent="0.3">
      <c r="W99" t="s">
        <v>171</v>
      </c>
      <c r="X99" s="1" t="s">
        <v>11</v>
      </c>
    </row>
    <row r="100" spans="1:43" x14ac:dyDescent="0.3">
      <c r="W100" t="s">
        <v>172</v>
      </c>
      <c r="X100" s="1">
        <v>8.9999999999999998E-4</v>
      </c>
    </row>
    <row r="101" spans="1:43" x14ac:dyDescent="0.3">
      <c r="W101" t="s">
        <v>173</v>
      </c>
      <c r="X101" s="1" t="s">
        <v>11</v>
      </c>
    </row>
    <row r="103" spans="1:43" x14ac:dyDescent="0.3">
      <c r="A103" t="s">
        <v>844</v>
      </c>
      <c r="W103" t="s">
        <v>880</v>
      </c>
    </row>
    <row r="104" spans="1:43" x14ac:dyDescent="0.3">
      <c r="A104" s="22" t="s">
        <v>272</v>
      </c>
      <c r="B104" s="20"/>
      <c r="C104" s="20"/>
      <c r="D104" s="22" t="s">
        <v>189</v>
      </c>
      <c r="E104" s="20" t="s">
        <v>190</v>
      </c>
      <c r="F104" s="20" t="s">
        <v>191</v>
      </c>
      <c r="G104" s="20" t="s">
        <v>192</v>
      </c>
      <c r="H104" s="20" t="s">
        <v>193</v>
      </c>
      <c r="I104" s="20" t="s">
        <v>194</v>
      </c>
      <c r="J104" s="20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22" t="s">
        <v>272</v>
      </c>
      <c r="X104" s="20"/>
      <c r="Y104" s="20"/>
      <c r="Z104" s="22" t="s">
        <v>189</v>
      </c>
      <c r="AA104" s="20" t="s">
        <v>190</v>
      </c>
      <c r="AB104" s="20" t="s">
        <v>191</v>
      </c>
      <c r="AC104" s="20" t="s">
        <v>192</v>
      </c>
      <c r="AD104" s="20" t="s">
        <v>193</v>
      </c>
      <c r="AE104" s="20" t="s">
        <v>194</v>
      </c>
      <c r="AF104" s="20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  <c r="AQ104" s="19"/>
    </row>
    <row r="105" spans="1:43" x14ac:dyDescent="0.3">
      <c r="A105" s="22" t="s">
        <v>273</v>
      </c>
      <c r="B105" s="20">
        <v>48.69</v>
      </c>
      <c r="C105" s="20"/>
      <c r="D105" s="22" t="s">
        <v>340</v>
      </c>
      <c r="E105" s="20">
        <v>-17.149999999999999</v>
      </c>
      <c r="F105" s="20" t="s">
        <v>1654</v>
      </c>
      <c r="G105" s="20" t="s">
        <v>197</v>
      </c>
      <c r="H105" s="20" t="s">
        <v>203</v>
      </c>
      <c r="I105" s="20" t="s">
        <v>11</v>
      </c>
      <c r="J105" s="20" t="s">
        <v>199</v>
      </c>
      <c r="K105" s="20" t="s">
        <v>200</v>
      </c>
      <c r="L105" s="20" t="b">
        <v>1</v>
      </c>
      <c r="M105" s="19"/>
      <c r="N105" s="19" t="str">
        <f t="shared" ref="N105:N113" si="4">"f["&amp;K105&amp;"] = "&amp;L105</f>
        <v>f[5,4] = TRUE</v>
      </c>
      <c r="O105" s="19"/>
      <c r="P105" s="19"/>
      <c r="Q105" s="19"/>
      <c r="R105" s="19"/>
      <c r="S105" s="19"/>
      <c r="T105" s="19"/>
      <c r="U105" s="19"/>
      <c r="V105" s="19"/>
      <c r="W105" s="22" t="s">
        <v>273</v>
      </c>
      <c r="X105" s="20">
        <v>37.69</v>
      </c>
      <c r="Y105" s="20"/>
      <c r="Z105" s="22" t="s">
        <v>340</v>
      </c>
      <c r="AA105" s="20">
        <v>-10.49</v>
      </c>
      <c r="AB105" s="20" t="s">
        <v>1704</v>
      </c>
      <c r="AC105" s="20" t="s">
        <v>197</v>
      </c>
      <c r="AD105" s="20" t="s">
        <v>203</v>
      </c>
      <c r="AE105" s="20" t="s">
        <v>11</v>
      </c>
      <c r="AF105" s="20" t="s">
        <v>199</v>
      </c>
      <c r="AG105" s="20" t="s">
        <v>200</v>
      </c>
      <c r="AH105" s="20" t="b">
        <v>1</v>
      </c>
      <c r="AI105" s="19"/>
      <c r="AJ105" s="19" t="str">
        <f t="shared" ref="AJ105:AJ114" si="5">"f["&amp;AG105&amp;"] = "&amp;AH105</f>
        <v>f[5,4] = TRUE</v>
      </c>
      <c r="AK105" s="19"/>
      <c r="AL105" s="19"/>
      <c r="AM105" s="19">
        <v>10</v>
      </c>
      <c r="AN105" s="19" t="s">
        <v>206</v>
      </c>
      <c r="AO105" s="19">
        <v>5</v>
      </c>
      <c r="AP105" s="19" t="s">
        <v>206</v>
      </c>
      <c r="AQ105" s="19"/>
    </row>
    <row r="106" spans="1:43" x14ac:dyDescent="0.3">
      <c r="A106" s="22" t="s">
        <v>10</v>
      </c>
      <c r="B106" s="20" t="s">
        <v>11</v>
      </c>
      <c r="C106" s="20"/>
      <c r="D106" s="22" t="s">
        <v>342</v>
      </c>
      <c r="E106" s="20">
        <v>-29.88</v>
      </c>
      <c r="F106" s="20" t="s">
        <v>1655</v>
      </c>
      <c r="G106" s="20" t="s">
        <v>197</v>
      </c>
      <c r="H106" s="20" t="s">
        <v>203</v>
      </c>
      <c r="I106" s="20" t="s">
        <v>11</v>
      </c>
      <c r="J106" s="20" t="s">
        <v>204</v>
      </c>
      <c r="K106" s="20" t="s">
        <v>205</v>
      </c>
      <c r="L106" s="20" t="b">
        <v>1</v>
      </c>
      <c r="M106" s="19"/>
      <c r="N106" s="19" t="str">
        <f t="shared" si="4"/>
        <v>f[5,3] = TRUE</v>
      </c>
      <c r="O106" s="19"/>
      <c r="P106" s="19"/>
      <c r="Q106" s="19"/>
      <c r="R106" s="19">
        <v>10</v>
      </c>
      <c r="S106" s="19" t="s">
        <v>206</v>
      </c>
      <c r="T106" s="19">
        <v>5</v>
      </c>
      <c r="U106" s="19" t="s">
        <v>206</v>
      </c>
      <c r="V106" s="19"/>
      <c r="W106" s="22" t="s">
        <v>10</v>
      </c>
      <c r="X106" s="20" t="s">
        <v>11</v>
      </c>
      <c r="Y106" s="20"/>
      <c r="Z106" s="22" t="s">
        <v>342</v>
      </c>
      <c r="AA106" s="20">
        <v>-20.350000000000001</v>
      </c>
      <c r="AB106" s="20" t="s">
        <v>1705</v>
      </c>
      <c r="AC106" s="20" t="s">
        <v>197</v>
      </c>
      <c r="AD106" s="20" t="s">
        <v>203</v>
      </c>
      <c r="AE106" s="20" t="s">
        <v>11</v>
      </c>
      <c r="AF106" s="20" t="s">
        <v>204</v>
      </c>
      <c r="AG106" s="20" t="s">
        <v>205</v>
      </c>
      <c r="AH106" s="20" t="b">
        <v>1</v>
      </c>
      <c r="AI106" s="19"/>
      <c r="AJ106" s="19" t="str">
        <f t="shared" si="5"/>
        <v>f[5,3] = TRUE</v>
      </c>
      <c r="AK106" s="19"/>
      <c r="AL106" s="19"/>
      <c r="AM106" s="19">
        <v>12</v>
      </c>
      <c r="AN106" s="19" t="s">
        <v>211</v>
      </c>
      <c r="AO106" s="19">
        <v>4</v>
      </c>
      <c r="AP106" s="19" t="s">
        <v>211</v>
      </c>
      <c r="AQ106" s="19"/>
    </row>
    <row r="107" spans="1:43" x14ac:dyDescent="0.3">
      <c r="A107" s="22" t="s">
        <v>274</v>
      </c>
      <c r="B107" s="20" t="s">
        <v>203</v>
      </c>
      <c r="C107" s="20"/>
      <c r="D107" s="22" t="s">
        <v>344</v>
      </c>
      <c r="E107" s="20">
        <v>-24.42</v>
      </c>
      <c r="F107" s="20" t="s">
        <v>1656</v>
      </c>
      <c r="G107" s="20" t="s">
        <v>197</v>
      </c>
      <c r="H107" s="20" t="s">
        <v>203</v>
      </c>
      <c r="I107" s="20" t="s">
        <v>11</v>
      </c>
      <c r="J107" s="20" t="s">
        <v>209</v>
      </c>
      <c r="K107" s="20" t="s">
        <v>210</v>
      </c>
      <c r="L107" s="20" t="b">
        <v>1</v>
      </c>
      <c r="M107" s="19"/>
      <c r="N107" s="19" t="str">
        <f t="shared" si="4"/>
        <v>f[5,2] = TRUE</v>
      </c>
      <c r="O107" s="19"/>
      <c r="P107" s="19"/>
      <c r="Q107" s="19"/>
      <c r="R107" s="19">
        <v>12</v>
      </c>
      <c r="S107" s="19" t="s">
        <v>211</v>
      </c>
      <c r="T107" s="19">
        <v>4</v>
      </c>
      <c r="U107" s="19" t="s">
        <v>211</v>
      </c>
      <c r="V107" s="19"/>
      <c r="W107" s="22" t="s">
        <v>274</v>
      </c>
      <c r="X107" s="20" t="s">
        <v>203</v>
      </c>
      <c r="Y107" s="20"/>
      <c r="Z107" s="22" t="s">
        <v>344</v>
      </c>
      <c r="AA107" s="20">
        <v>-9.8719999999999999</v>
      </c>
      <c r="AB107" s="20" t="s">
        <v>1706</v>
      </c>
      <c r="AC107" s="20" t="s">
        <v>197</v>
      </c>
      <c r="AD107" s="20" t="s">
        <v>203</v>
      </c>
      <c r="AE107" s="20" t="s">
        <v>11</v>
      </c>
      <c r="AF107" s="20" t="s">
        <v>209</v>
      </c>
      <c r="AG107" s="20" t="s">
        <v>210</v>
      </c>
      <c r="AH107" s="20" t="b">
        <v>1</v>
      </c>
      <c r="AI107" s="19"/>
      <c r="AJ107" s="19" t="str">
        <f t="shared" si="5"/>
        <v>f[5,2] = TRUE</v>
      </c>
      <c r="AK107" s="19"/>
      <c r="AL107" s="19"/>
      <c r="AM107" s="19">
        <v>14</v>
      </c>
      <c r="AN107" s="19" t="s">
        <v>216</v>
      </c>
      <c r="AO107" s="19">
        <v>3</v>
      </c>
      <c r="AP107" s="19" t="s">
        <v>216</v>
      </c>
      <c r="AQ107" s="19"/>
    </row>
    <row r="108" spans="1:43" x14ac:dyDescent="0.3">
      <c r="A108" s="22" t="s">
        <v>275</v>
      </c>
      <c r="B108" s="20" t="s">
        <v>197</v>
      </c>
      <c r="C108" s="20"/>
      <c r="D108" s="22" t="s">
        <v>347</v>
      </c>
      <c r="E108" s="20">
        <v>-22.32</v>
      </c>
      <c r="F108" s="20" t="s">
        <v>1657</v>
      </c>
      <c r="G108" s="20" t="s">
        <v>197</v>
      </c>
      <c r="H108" s="20" t="s">
        <v>203</v>
      </c>
      <c r="I108" s="20" t="s">
        <v>11</v>
      </c>
      <c r="J108" s="20" t="s">
        <v>214</v>
      </c>
      <c r="K108" s="20" t="s">
        <v>215</v>
      </c>
      <c r="L108" s="20" t="b">
        <v>1</v>
      </c>
      <c r="M108" s="19"/>
      <c r="N108" s="19" t="str">
        <f t="shared" si="4"/>
        <v>f[5,1] = TRUE</v>
      </c>
      <c r="O108" s="19"/>
      <c r="P108" s="19"/>
      <c r="Q108" s="19"/>
      <c r="R108" s="19">
        <v>14</v>
      </c>
      <c r="S108" s="19" t="s">
        <v>216</v>
      </c>
      <c r="T108" s="19">
        <v>3</v>
      </c>
      <c r="U108" s="19" t="s">
        <v>216</v>
      </c>
      <c r="V108" s="19"/>
      <c r="W108" s="22" t="s">
        <v>275</v>
      </c>
      <c r="X108" s="20" t="s">
        <v>197</v>
      </c>
      <c r="Y108" s="20"/>
      <c r="Z108" s="22" t="s">
        <v>347</v>
      </c>
      <c r="AA108" s="20">
        <v>-2.9660000000000002</v>
      </c>
      <c r="AB108" s="20" t="s">
        <v>1707</v>
      </c>
      <c r="AC108" s="20" t="s">
        <v>241</v>
      </c>
      <c r="AD108" s="20" t="s">
        <v>242</v>
      </c>
      <c r="AE108" s="20">
        <v>0.50590000000000002</v>
      </c>
      <c r="AF108" s="20" t="s">
        <v>214</v>
      </c>
      <c r="AG108" s="20" t="s">
        <v>215</v>
      </c>
      <c r="AH108" s="20"/>
      <c r="AI108" s="19"/>
      <c r="AJ108" s="19"/>
      <c r="AK108" s="19"/>
      <c r="AL108" s="19"/>
      <c r="AM108" s="19">
        <v>17</v>
      </c>
      <c r="AN108" s="19" t="s">
        <v>222</v>
      </c>
      <c r="AO108" s="19">
        <v>2</v>
      </c>
      <c r="AP108" s="19" t="s">
        <v>211</v>
      </c>
      <c r="AQ108" s="19"/>
    </row>
    <row r="109" spans="1:43" x14ac:dyDescent="0.3">
      <c r="A109" s="22" t="s">
        <v>276</v>
      </c>
      <c r="B109" s="20">
        <v>0.74119999999999997</v>
      </c>
      <c r="C109" s="20"/>
      <c r="D109" s="22" t="s">
        <v>217</v>
      </c>
      <c r="E109" s="20">
        <v>-12.73</v>
      </c>
      <c r="F109" s="20" t="s">
        <v>1658</v>
      </c>
      <c r="G109" s="20" t="s">
        <v>197</v>
      </c>
      <c r="H109" s="20" t="s">
        <v>203</v>
      </c>
      <c r="I109" s="20" t="s">
        <v>11</v>
      </c>
      <c r="J109" s="20" t="s">
        <v>219</v>
      </c>
      <c r="K109" s="20" t="s">
        <v>220</v>
      </c>
      <c r="L109" s="20" t="b">
        <v>1</v>
      </c>
      <c r="M109" s="19"/>
      <c r="N109" s="19" t="str">
        <f t="shared" si="4"/>
        <v>f[4,3] = TRUE</v>
      </c>
      <c r="O109" s="19"/>
      <c r="P109" s="19"/>
      <c r="Q109" s="19"/>
      <c r="R109" s="19">
        <v>17</v>
      </c>
      <c r="S109" s="19" t="s">
        <v>222</v>
      </c>
      <c r="T109" s="19">
        <v>2</v>
      </c>
      <c r="U109" s="19" t="s">
        <v>952</v>
      </c>
      <c r="V109" s="19"/>
      <c r="W109" s="22" t="s">
        <v>276</v>
      </c>
      <c r="X109" s="20">
        <v>0.68920000000000003</v>
      </c>
      <c r="Y109" s="20"/>
      <c r="Z109" s="22" t="s">
        <v>217</v>
      </c>
      <c r="AA109" s="20">
        <v>-9.8670000000000009</v>
      </c>
      <c r="AB109" s="20" t="s">
        <v>1708</v>
      </c>
      <c r="AC109" s="20" t="s">
        <v>197</v>
      </c>
      <c r="AD109" s="20" t="s">
        <v>203</v>
      </c>
      <c r="AE109" s="20" t="s">
        <v>11</v>
      </c>
      <c r="AF109" s="20" t="s">
        <v>219</v>
      </c>
      <c r="AG109" s="20" t="s">
        <v>220</v>
      </c>
      <c r="AH109" s="20" t="b">
        <v>1</v>
      </c>
      <c r="AI109" s="19"/>
      <c r="AJ109" s="19" t="str">
        <f t="shared" si="5"/>
        <v>f[4,3] = TRUE</v>
      </c>
      <c r="AK109" s="19"/>
      <c r="AL109" s="19"/>
      <c r="AM109" s="19">
        <v>19</v>
      </c>
      <c r="AN109" s="19" t="s">
        <v>221</v>
      </c>
      <c r="AO109" s="19">
        <v>1</v>
      </c>
      <c r="AP109" s="19" t="s">
        <v>206</v>
      </c>
      <c r="AQ109" s="19"/>
    </row>
    <row r="110" spans="1:43" x14ac:dyDescent="0.3">
      <c r="A110" s="22"/>
      <c r="B110" s="20"/>
      <c r="C110" s="20"/>
      <c r="D110" s="22" t="s">
        <v>223</v>
      </c>
      <c r="E110" s="20">
        <v>-7.2629999999999999</v>
      </c>
      <c r="F110" s="20" t="s">
        <v>1659</v>
      </c>
      <c r="G110" s="20" t="s">
        <v>197</v>
      </c>
      <c r="H110" s="20" t="s">
        <v>198</v>
      </c>
      <c r="I110" s="20">
        <v>2.7900000000000001E-2</v>
      </c>
      <c r="J110" s="20" t="s">
        <v>225</v>
      </c>
      <c r="K110" s="20" t="s">
        <v>226</v>
      </c>
      <c r="L110" s="20" t="b">
        <v>1</v>
      </c>
      <c r="M110" s="19"/>
      <c r="N110" s="19" t="str">
        <f t="shared" si="4"/>
        <v>f[4,2] = TRUE</v>
      </c>
      <c r="O110" s="19"/>
      <c r="P110" s="19"/>
      <c r="Q110" s="19"/>
      <c r="R110" s="19">
        <v>19</v>
      </c>
      <c r="S110" s="19" t="s">
        <v>221</v>
      </c>
      <c r="T110" s="19">
        <v>1</v>
      </c>
      <c r="U110" s="19" t="s">
        <v>350</v>
      </c>
      <c r="V110" s="19"/>
      <c r="W110" s="22"/>
      <c r="X110" s="20"/>
      <c r="Y110" s="20"/>
      <c r="Z110" s="22" t="s">
        <v>223</v>
      </c>
      <c r="AA110" s="20">
        <v>0.6139</v>
      </c>
      <c r="AB110" s="20" t="s">
        <v>1709</v>
      </c>
      <c r="AC110" s="20" t="s">
        <v>241</v>
      </c>
      <c r="AD110" s="20" t="s">
        <v>242</v>
      </c>
      <c r="AE110" s="20">
        <v>0.99729999999999996</v>
      </c>
      <c r="AF110" s="20" t="s">
        <v>225</v>
      </c>
      <c r="AG110" s="20" t="s">
        <v>226</v>
      </c>
      <c r="AH110" s="20"/>
      <c r="AI110" s="19"/>
      <c r="AJ110" s="19"/>
      <c r="AK110" s="19"/>
      <c r="AL110" s="19"/>
      <c r="AM110" s="19"/>
      <c r="AN110" s="19"/>
      <c r="AO110" s="19"/>
      <c r="AP110" s="19"/>
      <c r="AQ110" s="19"/>
    </row>
    <row r="111" spans="1:43" x14ac:dyDescent="0.3">
      <c r="A111" s="22" t="s">
        <v>277</v>
      </c>
      <c r="B111" s="20"/>
      <c r="C111" s="20"/>
      <c r="D111" s="22" t="s">
        <v>227</v>
      </c>
      <c r="E111" s="20">
        <v>-5.1660000000000004</v>
      </c>
      <c r="F111" s="20" t="s">
        <v>1660</v>
      </c>
      <c r="G111" s="20" t="s">
        <v>241</v>
      </c>
      <c r="H111" s="20" t="s">
        <v>242</v>
      </c>
      <c r="I111" s="20">
        <v>0.22750000000000001</v>
      </c>
      <c r="J111" s="20" t="s">
        <v>229</v>
      </c>
      <c r="K111" s="20" t="s">
        <v>230</v>
      </c>
      <c r="L111" s="20" t="s">
        <v>241</v>
      </c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22" t="s">
        <v>277</v>
      </c>
      <c r="X111" s="20"/>
      <c r="Y111" s="20"/>
      <c r="Z111" s="22" t="s">
        <v>227</v>
      </c>
      <c r="AA111" s="20">
        <v>7.5190000000000001</v>
      </c>
      <c r="AB111" s="20" t="s">
        <v>1710</v>
      </c>
      <c r="AC111" s="20" t="s">
        <v>197</v>
      </c>
      <c r="AD111" s="20" t="s">
        <v>249</v>
      </c>
      <c r="AE111" s="20">
        <v>1.5E-3</v>
      </c>
      <c r="AF111" s="20" t="s">
        <v>229</v>
      </c>
      <c r="AG111" s="20" t="s">
        <v>230</v>
      </c>
      <c r="AH111" s="20" t="b">
        <v>1</v>
      </c>
      <c r="AI111" s="19"/>
      <c r="AJ111" s="19" t="str">
        <f t="shared" si="5"/>
        <v>f[4,1] = TRUE</v>
      </c>
      <c r="AK111" s="19"/>
      <c r="AL111" s="19"/>
      <c r="AM111" s="19"/>
      <c r="AN111" s="19"/>
      <c r="AO111" s="19"/>
      <c r="AP111" s="19"/>
      <c r="AQ111" s="19"/>
    </row>
    <row r="112" spans="1:43" x14ac:dyDescent="0.3">
      <c r="A112" s="22" t="s">
        <v>278</v>
      </c>
      <c r="B112" s="20" t="s">
        <v>1652</v>
      </c>
      <c r="C112" s="20"/>
      <c r="D112" s="22" t="s">
        <v>231</v>
      </c>
      <c r="E112" s="20">
        <v>5.4669999999999996</v>
      </c>
      <c r="F112" s="20" t="s">
        <v>1661</v>
      </c>
      <c r="G112" s="20" t="s">
        <v>241</v>
      </c>
      <c r="H112" s="20" t="s">
        <v>242</v>
      </c>
      <c r="I112" s="20">
        <v>0.1648</v>
      </c>
      <c r="J112" s="20" t="s">
        <v>233</v>
      </c>
      <c r="K112" s="20" t="s">
        <v>234</v>
      </c>
      <c r="L112" s="20" t="s">
        <v>241</v>
      </c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22" t="s">
        <v>278</v>
      </c>
      <c r="X112" s="20" t="s">
        <v>1702</v>
      </c>
      <c r="Y112" s="20"/>
      <c r="Z112" s="22" t="s">
        <v>231</v>
      </c>
      <c r="AA112" s="20">
        <v>10.48</v>
      </c>
      <c r="AB112" s="20" t="s">
        <v>1711</v>
      </c>
      <c r="AC112" s="20" t="s">
        <v>197</v>
      </c>
      <c r="AD112" s="20" t="s">
        <v>203</v>
      </c>
      <c r="AE112" s="20" t="s">
        <v>11</v>
      </c>
      <c r="AF112" s="20" t="s">
        <v>233</v>
      </c>
      <c r="AG112" s="20" t="s">
        <v>234</v>
      </c>
      <c r="AH112" s="20" t="b">
        <v>1</v>
      </c>
      <c r="AI112" s="19"/>
      <c r="AJ112" s="19" t="str">
        <f t="shared" si="5"/>
        <v>f[3,2] = TRUE</v>
      </c>
      <c r="AK112" s="19"/>
      <c r="AL112" s="19"/>
      <c r="AM112" s="19"/>
      <c r="AN112" s="19"/>
      <c r="AO112" s="19"/>
      <c r="AP112" s="19"/>
      <c r="AQ112" s="19"/>
    </row>
    <row r="113" spans="1:43" x14ac:dyDescent="0.3">
      <c r="A113" s="22" t="s">
        <v>10</v>
      </c>
      <c r="B113" s="20">
        <v>0.9597</v>
      </c>
      <c r="C113" s="20"/>
      <c r="D113" s="22" t="s">
        <v>235</v>
      </c>
      <c r="E113" s="20">
        <v>7.5640000000000001</v>
      </c>
      <c r="F113" s="20" t="s">
        <v>1662</v>
      </c>
      <c r="G113" s="20" t="s">
        <v>197</v>
      </c>
      <c r="H113" s="20" t="s">
        <v>198</v>
      </c>
      <c r="I113" s="20">
        <v>2.3400000000000001E-2</v>
      </c>
      <c r="J113" s="20" t="s">
        <v>237</v>
      </c>
      <c r="K113" s="20" t="s">
        <v>238</v>
      </c>
      <c r="L113" s="20" t="b">
        <v>1</v>
      </c>
      <c r="M113" s="19"/>
      <c r="N113" s="19" t="str">
        <f t="shared" si="4"/>
        <v>f[3,1] = TRUE</v>
      </c>
      <c r="O113" s="19"/>
      <c r="P113" s="19"/>
      <c r="Q113" s="19"/>
      <c r="R113" s="19"/>
      <c r="S113" s="19"/>
      <c r="T113" s="19"/>
      <c r="U113" s="19"/>
      <c r="V113" s="19"/>
      <c r="W113" s="22" t="s">
        <v>10</v>
      </c>
      <c r="X113" s="20">
        <v>0.48480000000000001</v>
      </c>
      <c r="Y113" s="20"/>
      <c r="Z113" s="22" t="s">
        <v>235</v>
      </c>
      <c r="AA113" s="20">
        <v>17.39</v>
      </c>
      <c r="AB113" s="20" t="s">
        <v>1712</v>
      </c>
      <c r="AC113" s="20" t="s">
        <v>197</v>
      </c>
      <c r="AD113" s="20" t="s">
        <v>203</v>
      </c>
      <c r="AE113" s="20" t="s">
        <v>11</v>
      </c>
      <c r="AF113" s="20" t="s">
        <v>237</v>
      </c>
      <c r="AG113" s="20" t="s">
        <v>238</v>
      </c>
      <c r="AH113" s="20" t="b">
        <v>1</v>
      </c>
      <c r="AI113" s="19"/>
      <c r="AJ113" s="19" t="str">
        <f t="shared" si="5"/>
        <v>f[3,1] = TRUE</v>
      </c>
      <c r="AK113" s="19"/>
      <c r="AL113" s="19"/>
      <c r="AM113" s="19"/>
      <c r="AN113" s="19"/>
      <c r="AO113" s="19"/>
      <c r="AP113" s="19"/>
      <c r="AQ113" s="19"/>
    </row>
    <row r="114" spans="1:43" x14ac:dyDescent="0.3">
      <c r="A114" s="22" t="s">
        <v>274</v>
      </c>
      <c r="B114" s="20" t="s">
        <v>242</v>
      </c>
      <c r="C114" s="20"/>
      <c r="D114" s="22" t="s">
        <v>239</v>
      </c>
      <c r="E114" s="20">
        <v>2.097</v>
      </c>
      <c r="F114" s="20" t="s">
        <v>1663</v>
      </c>
      <c r="G114" s="20" t="s">
        <v>241</v>
      </c>
      <c r="H114" s="20" t="s">
        <v>242</v>
      </c>
      <c r="I114" s="20">
        <v>0.91610000000000003</v>
      </c>
      <c r="J114" s="20" t="s">
        <v>243</v>
      </c>
      <c r="K114" s="20" t="s">
        <v>244</v>
      </c>
      <c r="L114" s="20" t="s">
        <v>241</v>
      </c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22" t="s">
        <v>274</v>
      </c>
      <c r="X114" s="20" t="s">
        <v>242</v>
      </c>
      <c r="Y114" s="20"/>
      <c r="Z114" s="22" t="s">
        <v>239</v>
      </c>
      <c r="AA114" s="20">
        <v>6.9059999999999997</v>
      </c>
      <c r="AB114" s="20" t="s">
        <v>1713</v>
      </c>
      <c r="AC114" s="20" t="s">
        <v>197</v>
      </c>
      <c r="AD114" s="20" t="s">
        <v>249</v>
      </c>
      <c r="AE114" s="20">
        <v>5.3E-3</v>
      </c>
      <c r="AF114" s="20" t="s">
        <v>243</v>
      </c>
      <c r="AG114" s="20" t="s">
        <v>244</v>
      </c>
      <c r="AH114" s="20" t="b">
        <v>1</v>
      </c>
      <c r="AI114" s="19"/>
      <c r="AJ114" s="19" t="str">
        <f t="shared" si="5"/>
        <v>f[2,1] = TRUE</v>
      </c>
      <c r="AK114" s="19"/>
      <c r="AL114" s="19"/>
      <c r="AM114" s="19"/>
      <c r="AN114" s="19"/>
      <c r="AO114" s="19"/>
      <c r="AP114" s="19"/>
      <c r="AQ114" s="19"/>
    </row>
    <row r="115" spans="1:43" x14ac:dyDescent="0.3">
      <c r="A115" s="22" t="s">
        <v>280</v>
      </c>
      <c r="B115" s="20" t="s">
        <v>241</v>
      </c>
      <c r="C115" s="20"/>
      <c r="D115" s="20"/>
      <c r="E115" s="20"/>
      <c r="F115" s="20"/>
      <c r="W115" s="22" t="s">
        <v>280</v>
      </c>
      <c r="X115" s="20" t="s">
        <v>241</v>
      </c>
      <c r="Y115" s="20"/>
      <c r="Z115" s="20"/>
      <c r="AA115" s="20"/>
      <c r="AB115" s="20"/>
    </row>
    <row r="116" spans="1:43" x14ac:dyDescent="0.3">
      <c r="A116" s="22"/>
      <c r="B116" s="20"/>
      <c r="C116" s="20"/>
      <c r="D116" s="20"/>
      <c r="E116" s="20"/>
      <c r="F116" s="20"/>
      <c r="W116" s="22"/>
      <c r="X116" s="20"/>
      <c r="Y116" s="20"/>
      <c r="Z116" s="20"/>
      <c r="AA116" s="20"/>
      <c r="AB116" s="20"/>
    </row>
    <row r="117" spans="1:43" x14ac:dyDescent="0.3">
      <c r="A117" s="22" t="s">
        <v>281</v>
      </c>
      <c r="B117" s="20"/>
      <c r="C117" s="20"/>
      <c r="D117" s="20"/>
      <c r="E117" s="20"/>
      <c r="F117" s="20"/>
      <c r="W117" s="22" t="s">
        <v>281</v>
      </c>
      <c r="X117" s="20"/>
      <c r="Y117" s="20"/>
      <c r="Z117" s="20"/>
      <c r="AA117" s="20"/>
      <c r="AB117" s="20"/>
    </row>
    <row r="118" spans="1:43" x14ac:dyDescent="0.3">
      <c r="A118" s="22" t="s">
        <v>282</v>
      </c>
      <c r="B118" s="20">
        <v>2.3540000000000001</v>
      </c>
      <c r="C118" s="20"/>
      <c r="D118" s="20"/>
      <c r="E118" s="20"/>
      <c r="F118" s="20"/>
      <c r="W118" s="22" t="s">
        <v>282</v>
      </c>
      <c r="X118" s="20">
        <v>4.3710000000000004</v>
      </c>
      <c r="Y118" s="20"/>
      <c r="Z118" s="20"/>
      <c r="AA118" s="20"/>
      <c r="AB118" s="20"/>
    </row>
    <row r="119" spans="1:43" x14ac:dyDescent="0.3">
      <c r="A119" s="22" t="s">
        <v>10</v>
      </c>
      <c r="B119" s="20">
        <v>0.67100000000000004</v>
      </c>
      <c r="C119" s="20"/>
      <c r="D119" s="20"/>
      <c r="E119" s="20"/>
      <c r="F119" s="20"/>
      <c r="W119" s="22" t="s">
        <v>10</v>
      </c>
      <c r="X119" s="20">
        <v>0.35809999999999997</v>
      </c>
      <c r="Y119" s="20"/>
      <c r="Z119" s="20"/>
      <c r="AA119" s="20"/>
      <c r="AB119" s="20"/>
    </row>
    <row r="120" spans="1:43" x14ac:dyDescent="0.3">
      <c r="A120" s="22" t="s">
        <v>274</v>
      </c>
      <c r="B120" s="20" t="s">
        <v>242</v>
      </c>
      <c r="C120" s="20"/>
      <c r="D120" s="20"/>
      <c r="E120" s="20"/>
      <c r="F120" s="20"/>
      <c r="W120" s="22" t="s">
        <v>274</v>
      </c>
      <c r="X120" s="20" t="s">
        <v>242</v>
      </c>
      <c r="Y120" s="20"/>
      <c r="Z120" s="20"/>
      <c r="AA120" s="20"/>
      <c r="AB120" s="20"/>
    </row>
    <row r="121" spans="1:43" x14ac:dyDescent="0.3">
      <c r="A121" s="22" t="s">
        <v>280</v>
      </c>
      <c r="B121" s="20" t="s">
        <v>241</v>
      </c>
      <c r="C121" s="20"/>
      <c r="D121" s="20"/>
      <c r="E121" s="20"/>
      <c r="F121" s="20"/>
      <c r="W121" s="22" t="s">
        <v>280</v>
      </c>
      <c r="X121" s="20" t="s">
        <v>241</v>
      </c>
      <c r="Y121" s="20"/>
      <c r="Z121" s="20"/>
      <c r="AA121" s="20"/>
      <c r="AB121" s="20"/>
    </row>
    <row r="122" spans="1:43" x14ac:dyDescent="0.3">
      <c r="A122" s="22"/>
      <c r="B122" s="20"/>
      <c r="C122" s="20"/>
      <c r="D122" s="20"/>
      <c r="E122" s="20"/>
      <c r="F122" s="20"/>
      <c r="W122" s="22"/>
      <c r="X122" s="20"/>
      <c r="Y122" s="20"/>
      <c r="Z122" s="20"/>
      <c r="AA122" s="20"/>
      <c r="AB122" s="20"/>
    </row>
    <row r="123" spans="1:43" x14ac:dyDescent="0.3">
      <c r="A123" s="22" t="s">
        <v>283</v>
      </c>
      <c r="B123" s="20" t="s">
        <v>284</v>
      </c>
      <c r="C123" s="20" t="s">
        <v>285</v>
      </c>
      <c r="D123" s="20" t="s">
        <v>286</v>
      </c>
      <c r="E123" s="20" t="s">
        <v>278</v>
      </c>
      <c r="F123" s="20" t="s">
        <v>10</v>
      </c>
      <c r="W123" s="22" t="s">
        <v>283</v>
      </c>
      <c r="X123" s="20" t="s">
        <v>284</v>
      </c>
      <c r="Y123" s="20" t="s">
        <v>285</v>
      </c>
      <c r="Z123" s="20" t="s">
        <v>286</v>
      </c>
      <c r="AA123" s="20" t="s">
        <v>278</v>
      </c>
      <c r="AB123" s="20" t="s">
        <v>10</v>
      </c>
    </row>
    <row r="124" spans="1:43" x14ac:dyDescent="0.3">
      <c r="A124" s="22" t="s">
        <v>287</v>
      </c>
      <c r="B124" s="20">
        <v>8124</v>
      </c>
      <c r="C124" s="20">
        <v>4</v>
      </c>
      <c r="D124" s="20">
        <v>2031</v>
      </c>
      <c r="E124" s="20" t="s">
        <v>1653</v>
      </c>
      <c r="F124" s="20" t="s">
        <v>289</v>
      </c>
      <c r="W124" s="22" t="s">
        <v>287</v>
      </c>
      <c r="X124" s="20">
        <v>3742</v>
      </c>
      <c r="Y124" s="20">
        <v>4</v>
      </c>
      <c r="Z124" s="20">
        <v>935.5</v>
      </c>
      <c r="AA124" s="20" t="s">
        <v>1703</v>
      </c>
      <c r="AB124" s="20" t="s">
        <v>289</v>
      </c>
    </row>
    <row r="125" spans="1:43" x14ac:dyDescent="0.3">
      <c r="A125" s="22" t="s">
        <v>290</v>
      </c>
      <c r="B125" s="20">
        <v>2837</v>
      </c>
      <c r="C125" s="20">
        <v>68</v>
      </c>
      <c r="D125" s="20">
        <v>41.71</v>
      </c>
      <c r="E125" s="20"/>
      <c r="F125" s="20"/>
      <c r="W125" s="22" t="s">
        <v>290</v>
      </c>
      <c r="X125" s="20">
        <v>1688</v>
      </c>
      <c r="Y125" s="20">
        <v>68</v>
      </c>
      <c r="Z125" s="20">
        <v>24.82</v>
      </c>
      <c r="AA125" s="20"/>
      <c r="AB125" s="20"/>
    </row>
    <row r="126" spans="1:43" x14ac:dyDescent="0.3">
      <c r="A126" s="22" t="s">
        <v>291</v>
      </c>
      <c r="B126" s="20">
        <v>10961</v>
      </c>
      <c r="C126" s="20">
        <v>72</v>
      </c>
      <c r="D126" s="20"/>
      <c r="E126" s="20"/>
      <c r="F126" s="20"/>
      <c r="W126" s="22" t="s">
        <v>291</v>
      </c>
      <c r="X126" s="20">
        <v>5430</v>
      </c>
      <c r="Y126" s="20">
        <v>72</v>
      </c>
      <c r="Z126" s="20"/>
      <c r="AA126" s="20"/>
      <c r="AB126" s="20"/>
    </row>
    <row r="127" spans="1:43" x14ac:dyDescent="0.3">
      <c r="A127" s="22"/>
      <c r="B127" s="20"/>
      <c r="C127" s="20"/>
      <c r="D127" s="20"/>
      <c r="E127" s="20"/>
      <c r="F127" s="20"/>
      <c r="W127" s="22"/>
      <c r="X127" s="20"/>
      <c r="Y127" s="20"/>
      <c r="Z127" s="20"/>
      <c r="AA127" s="20"/>
      <c r="AB127" s="20"/>
    </row>
    <row r="128" spans="1:43" x14ac:dyDescent="0.3">
      <c r="A128" s="22" t="s">
        <v>292</v>
      </c>
      <c r="B128" s="20"/>
      <c r="C128" s="20"/>
      <c r="D128" s="20"/>
      <c r="E128" s="20"/>
      <c r="F128" s="20"/>
      <c r="W128" s="22" t="s">
        <v>292</v>
      </c>
      <c r="X128" s="20"/>
      <c r="Y128" s="20"/>
      <c r="Z128" s="20"/>
      <c r="AA128" s="20"/>
      <c r="AB128" s="20"/>
    </row>
    <row r="129" spans="1:43" x14ac:dyDescent="0.3">
      <c r="A129" s="22" t="s">
        <v>293</v>
      </c>
      <c r="B129" s="20">
        <v>5</v>
      </c>
      <c r="C129" s="20"/>
      <c r="D129" s="20"/>
      <c r="E129" s="20"/>
      <c r="F129" s="20"/>
      <c r="W129" s="22" t="s">
        <v>293</v>
      </c>
      <c r="X129" s="20">
        <v>5</v>
      </c>
      <c r="Y129" s="20"/>
      <c r="Z129" s="20"/>
      <c r="AA129" s="20"/>
      <c r="AB129" s="20"/>
    </row>
    <row r="130" spans="1:43" x14ac:dyDescent="0.3">
      <c r="A130" s="22" t="s">
        <v>294</v>
      </c>
      <c r="B130" s="20">
        <v>73</v>
      </c>
      <c r="C130" s="20"/>
      <c r="D130" s="20"/>
      <c r="E130" s="20"/>
      <c r="F130" s="20"/>
      <c r="W130" s="22" t="s">
        <v>294</v>
      </c>
      <c r="X130" s="20">
        <v>73</v>
      </c>
      <c r="Y130" s="20"/>
      <c r="Z130" s="20"/>
      <c r="AA130" s="20"/>
      <c r="AB130" s="20"/>
    </row>
    <row r="133" spans="1:43" x14ac:dyDescent="0.3">
      <c r="A133" s="22" t="s">
        <v>1664</v>
      </c>
      <c r="W133" s="22" t="s">
        <v>1188</v>
      </c>
    </row>
    <row r="134" spans="1:43" x14ac:dyDescent="0.3">
      <c r="A134" s="22" t="s">
        <v>272</v>
      </c>
      <c r="B134" s="20"/>
      <c r="C134" s="20"/>
      <c r="D134" s="22" t="s">
        <v>189</v>
      </c>
      <c r="E134" s="20" t="s">
        <v>190</v>
      </c>
      <c r="F134" s="20" t="s">
        <v>191</v>
      </c>
      <c r="G134" s="20" t="s">
        <v>192</v>
      </c>
      <c r="H134" s="20" t="s">
        <v>193</v>
      </c>
      <c r="I134" s="20" t="s">
        <v>194</v>
      </c>
      <c r="J134" s="20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22" t="s">
        <v>272</v>
      </c>
      <c r="X134" s="20"/>
      <c r="Y134" s="20"/>
      <c r="Z134" s="22" t="s">
        <v>189</v>
      </c>
      <c r="AA134" s="20" t="s">
        <v>190</v>
      </c>
      <c r="AB134" s="20" t="s">
        <v>191</v>
      </c>
      <c r="AC134" s="20" t="s">
        <v>192</v>
      </c>
      <c r="AD134" s="20" t="s">
        <v>193</v>
      </c>
      <c r="AE134" s="20" t="s">
        <v>194</v>
      </c>
      <c r="AF134" s="20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</row>
    <row r="135" spans="1:43" x14ac:dyDescent="0.3">
      <c r="A135" s="22" t="s">
        <v>273</v>
      </c>
      <c r="B135" s="20">
        <v>200.7</v>
      </c>
      <c r="C135" s="20"/>
      <c r="D135" s="22" t="s">
        <v>340</v>
      </c>
      <c r="E135" s="20">
        <v>-22.71</v>
      </c>
      <c r="F135" s="20" t="s">
        <v>1667</v>
      </c>
      <c r="G135" s="20" t="s">
        <v>197</v>
      </c>
      <c r="H135" s="20" t="s">
        <v>203</v>
      </c>
      <c r="I135" s="20" t="s">
        <v>11</v>
      </c>
      <c r="J135" s="20" t="s">
        <v>199</v>
      </c>
      <c r="K135" s="20" t="s">
        <v>200</v>
      </c>
      <c r="L135" s="20" t="b">
        <v>1</v>
      </c>
      <c r="M135" s="19"/>
      <c r="N135" s="19" t="str">
        <f t="shared" ref="N135:N143" si="6">"f["&amp;K135&amp;"] = "&amp;L135</f>
        <v>f[5,4] = TRUE</v>
      </c>
      <c r="O135" s="19"/>
      <c r="P135" s="19"/>
      <c r="Q135" s="19"/>
      <c r="R135" s="19"/>
      <c r="S135" s="19"/>
      <c r="T135" s="19"/>
      <c r="U135" s="19"/>
      <c r="V135" s="19"/>
      <c r="W135" s="22" t="s">
        <v>273</v>
      </c>
      <c r="X135" s="20">
        <v>52.61</v>
      </c>
      <c r="Y135" s="20"/>
      <c r="Z135" s="22" t="s">
        <v>340</v>
      </c>
      <c r="AA135" s="20">
        <v>-11.4</v>
      </c>
      <c r="AB135" s="20" t="s">
        <v>1716</v>
      </c>
      <c r="AC135" s="20" t="s">
        <v>197</v>
      </c>
      <c r="AD135" s="20" t="s">
        <v>249</v>
      </c>
      <c r="AE135" s="20">
        <v>2.3E-3</v>
      </c>
      <c r="AF135" s="20" t="s">
        <v>199</v>
      </c>
      <c r="AG135" s="20" t="s">
        <v>200</v>
      </c>
      <c r="AH135" s="20" t="b">
        <v>1</v>
      </c>
      <c r="AI135" s="19"/>
      <c r="AJ135" s="19" t="str">
        <f t="shared" ref="AJ135:AJ144" si="7">"f["&amp;AG135&amp;"] = "&amp;AH135</f>
        <v>f[5,4] = TRUE</v>
      </c>
      <c r="AK135" s="19"/>
      <c r="AL135" s="19"/>
      <c r="AM135" s="19">
        <v>10</v>
      </c>
      <c r="AN135" s="19" t="s">
        <v>206</v>
      </c>
      <c r="AO135" s="19">
        <v>5</v>
      </c>
      <c r="AP135" s="19" t="s">
        <v>206</v>
      </c>
      <c r="AQ135" s="19"/>
    </row>
    <row r="136" spans="1:43" x14ac:dyDescent="0.3">
      <c r="A136" s="22" t="s">
        <v>10</v>
      </c>
      <c r="B136" s="20" t="s">
        <v>11</v>
      </c>
      <c r="C136" s="20"/>
      <c r="D136" s="22" t="s">
        <v>342</v>
      </c>
      <c r="E136" s="20">
        <v>-50.69</v>
      </c>
      <c r="F136" s="20" t="s">
        <v>1668</v>
      </c>
      <c r="G136" s="20" t="s">
        <v>197</v>
      </c>
      <c r="H136" s="20" t="s">
        <v>203</v>
      </c>
      <c r="I136" s="20" t="s">
        <v>11</v>
      </c>
      <c r="J136" s="20" t="s">
        <v>204</v>
      </c>
      <c r="K136" s="20" t="s">
        <v>205</v>
      </c>
      <c r="L136" s="20" t="b">
        <v>1</v>
      </c>
      <c r="M136" s="19"/>
      <c r="N136" s="19" t="str">
        <f t="shared" si="6"/>
        <v>f[5,3] = TRUE</v>
      </c>
      <c r="O136" s="19"/>
      <c r="P136" s="19"/>
      <c r="Q136" s="19"/>
      <c r="R136" s="19">
        <v>10</v>
      </c>
      <c r="S136" s="19" t="s">
        <v>206</v>
      </c>
      <c r="T136" s="19">
        <v>5</v>
      </c>
      <c r="U136" s="19" t="s">
        <v>206</v>
      </c>
      <c r="V136" s="19"/>
      <c r="W136" s="22" t="s">
        <v>10</v>
      </c>
      <c r="X136" s="20" t="s">
        <v>11</v>
      </c>
      <c r="Y136" s="20"/>
      <c r="Z136" s="22" t="s">
        <v>342</v>
      </c>
      <c r="AA136" s="20">
        <v>-27.61</v>
      </c>
      <c r="AB136" s="20" t="s">
        <v>1717</v>
      </c>
      <c r="AC136" s="20" t="s">
        <v>197</v>
      </c>
      <c r="AD136" s="20" t="s">
        <v>203</v>
      </c>
      <c r="AE136" s="20" t="s">
        <v>11</v>
      </c>
      <c r="AF136" s="20" t="s">
        <v>204</v>
      </c>
      <c r="AG136" s="20" t="s">
        <v>205</v>
      </c>
      <c r="AH136" s="20" t="b">
        <v>1</v>
      </c>
      <c r="AI136" s="19"/>
      <c r="AJ136" s="19" t="str">
        <f t="shared" si="7"/>
        <v>f[5,3] = TRUE</v>
      </c>
      <c r="AK136" s="19"/>
      <c r="AL136" s="19"/>
      <c r="AM136" s="19">
        <v>12</v>
      </c>
      <c r="AN136" s="19" t="s">
        <v>211</v>
      </c>
      <c r="AO136" s="19">
        <v>4</v>
      </c>
      <c r="AP136" s="19" t="s">
        <v>211</v>
      </c>
      <c r="AQ136" s="19"/>
    </row>
    <row r="137" spans="1:43" x14ac:dyDescent="0.3">
      <c r="A137" s="22" t="s">
        <v>274</v>
      </c>
      <c r="B137" s="20" t="s">
        <v>203</v>
      </c>
      <c r="C137" s="20"/>
      <c r="D137" s="22" t="s">
        <v>344</v>
      </c>
      <c r="E137" s="20">
        <v>-77.25</v>
      </c>
      <c r="F137" s="20" t="s">
        <v>1669</v>
      </c>
      <c r="G137" s="20" t="s">
        <v>197</v>
      </c>
      <c r="H137" s="20" t="s">
        <v>203</v>
      </c>
      <c r="I137" s="20" t="s">
        <v>11</v>
      </c>
      <c r="J137" s="20" t="s">
        <v>209</v>
      </c>
      <c r="K137" s="20" t="s">
        <v>210</v>
      </c>
      <c r="L137" s="20" t="b">
        <v>1</v>
      </c>
      <c r="M137" s="19"/>
      <c r="N137" s="19" t="str">
        <f t="shared" si="6"/>
        <v>f[5,2] = TRUE</v>
      </c>
      <c r="O137" s="19"/>
      <c r="P137" s="19"/>
      <c r="Q137" s="19"/>
      <c r="R137" s="19">
        <v>12</v>
      </c>
      <c r="S137" s="19" t="s">
        <v>211</v>
      </c>
      <c r="T137" s="19">
        <v>4</v>
      </c>
      <c r="U137" s="19" t="s">
        <v>211</v>
      </c>
      <c r="V137" s="19"/>
      <c r="W137" s="22" t="s">
        <v>274</v>
      </c>
      <c r="X137" s="20" t="s">
        <v>203</v>
      </c>
      <c r="Y137" s="20"/>
      <c r="Z137" s="22" t="s">
        <v>344</v>
      </c>
      <c r="AA137" s="20">
        <v>-36.840000000000003</v>
      </c>
      <c r="AB137" s="20" t="s">
        <v>1718</v>
      </c>
      <c r="AC137" s="20" t="s">
        <v>197</v>
      </c>
      <c r="AD137" s="20" t="s">
        <v>203</v>
      </c>
      <c r="AE137" s="20" t="s">
        <v>11</v>
      </c>
      <c r="AF137" s="20" t="s">
        <v>209</v>
      </c>
      <c r="AG137" s="20" t="s">
        <v>210</v>
      </c>
      <c r="AH137" s="20" t="b">
        <v>1</v>
      </c>
      <c r="AI137" s="19"/>
      <c r="AJ137" s="19" t="str">
        <f t="shared" si="7"/>
        <v>f[5,2] = TRUE</v>
      </c>
      <c r="AK137" s="19"/>
      <c r="AL137" s="19"/>
      <c r="AM137" s="19">
        <v>14</v>
      </c>
      <c r="AN137" s="19" t="s">
        <v>216</v>
      </c>
      <c r="AO137" s="19">
        <v>3</v>
      </c>
      <c r="AP137" s="19" t="s">
        <v>216</v>
      </c>
      <c r="AQ137" s="19"/>
    </row>
    <row r="138" spans="1:43" x14ac:dyDescent="0.3">
      <c r="A138" s="22" t="s">
        <v>275</v>
      </c>
      <c r="B138" s="20" t="s">
        <v>197</v>
      </c>
      <c r="C138" s="20"/>
      <c r="D138" s="22" t="s">
        <v>347</v>
      </c>
      <c r="E138" s="20">
        <v>-78.569999999999993</v>
      </c>
      <c r="F138" s="20" t="s">
        <v>1670</v>
      </c>
      <c r="G138" s="20" t="s">
        <v>197</v>
      </c>
      <c r="H138" s="20" t="s">
        <v>203</v>
      </c>
      <c r="I138" s="20" t="s">
        <v>11</v>
      </c>
      <c r="J138" s="20" t="s">
        <v>214</v>
      </c>
      <c r="K138" s="20" t="s">
        <v>215</v>
      </c>
      <c r="L138" s="20" t="b">
        <v>1</v>
      </c>
      <c r="M138" s="19"/>
      <c r="N138" s="19" t="str">
        <f t="shared" si="6"/>
        <v>f[5,1] = TRUE</v>
      </c>
      <c r="O138" s="19"/>
      <c r="P138" s="19"/>
      <c r="Q138" s="19"/>
      <c r="R138" s="19">
        <v>14</v>
      </c>
      <c r="S138" s="19" t="s">
        <v>216</v>
      </c>
      <c r="T138" s="19">
        <v>3</v>
      </c>
      <c r="U138" s="19" t="s">
        <v>216</v>
      </c>
      <c r="V138" s="19"/>
      <c r="W138" s="22" t="s">
        <v>275</v>
      </c>
      <c r="X138" s="20" t="s">
        <v>197</v>
      </c>
      <c r="Y138" s="20"/>
      <c r="Z138" s="22" t="s">
        <v>347</v>
      </c>
      <c r="AA138" s="20">
        <v>-28.09</v>
      </c>
      <c r="AB138" s="20" t="s">
        <v>1719</v>
      </c>
      <c r="AC138" s="20" t="s">
        <v>197</v>
      </c>
      <c r="AD138" s="20" t="s">
        <v>203</v>
      </c>
      <c r="AE138" s="20" t="s">
        <v>11</v>
      </c>
      <c r="AF138" s="20" t="s">
        <v>214</v>
      </c>
      <c r="AG138" s="20" t="s">
        <v>215</v>
      </c>
      <c r="AH138" s="20" t="b">
        <v>1</v>
      </c>
      <c r="AI138" s="19"/>
      <c r="AJ138" s="19" t="str">
        <f t="shared" si="7"/>
        <v>f[5,1] = TRUE</v>
      </c>
      <c r="AK138" s="19"/>
      <c r="AL138" s="19"/>
      <c r="AM138" s="19">
        <v>17</v>
      </c>
      <c r="AN138" s="19" t="s">
        <v>222</v>
      </c>
      <c r="AO138" s="19">
        <v>2</v>
      </c>
      <c r="AP138" s="19" t="s">
        <v>222</v>
      </c>
      <c r="AQ138" s="19"/>
    </row>
    <row r="139" spans="1:43" x14ac:dyDescent="0.3">
      <c r="A139" s="22" t="s">
        <v>276</v>
      </c>
      <c r="B139" s="20">
        <v>0.9294</v>
      </c>
      <c r="C139" s="20"/>
      <c r="D139" s="22" t="s">
        <v>217</v>
      </c>
      <c r="E139" s="20">
        <v>-27.98</v>
      </c>
      <c r="F139" s="20" t="s">
        <v>1671</v>
      </c>
      <c r="G139" s="20" t="s">
        <v>197</v>
      </c>
      <c r="H139" s="20" t="s">
        <v>203</v>
      </c>
      <c r="I139" s="20" t="s">
        <v>11</v>
      </c>
      <c r="J139" s="20" t="s">
        <v>219</v>
      </c>
      <c r="K139" s="20" t="s">
        <v>220</v>
      </c>
      <c r="L139" s="20" t="b">
        <v>1</v>
      </c>
      <c r="M139" s="19"/>
      <c r="N139" s="19" t="str">
        <f t="shared" si="6"/>
        <v>f[4,3] = TRUE</v>
      </c>
      <c r="O139" s="19"/>
      <c r="P139" s="19"/>
      <c r="Q139" s="19"/>
      <c r="R139" s="19">
        <v>17</v>
      </c>
      <c r="S139" s="19" t="s">
        <v>222</v>
      </c>
      <c r="T139" s="19">
        <v>2</v>
      </c>
      <c r="U139" s="19" t="s">
        <v>222</v>
      </c>
      <c r="V139" s="19"/>
      <c r="W139" s="22" t="s">
        <v>276</v>
      </c>
      <c r="X139" s="20">
        <v>0.77529999999999999</v>
      </c>
      <c r="Y139" s="20"/>
      <c r="Z139" s="22" t="s">
        <v>217</v>
      </c>
      <c r="AA139" s="20">
        <v>-16.21</v>
      </c>
      <c r="AB139" s="20" t="s">
        <v>1720</v>
      </c>
      <c r="AC139" s="20" t="s">
        <v>197</v>
      </c>
      <c r="AD139" s="20" t="s">
        <v>203</v>
      </c>
      <c r="AE139" s="20" t="s">
        <v>11</v>
      </c>
      <c r="AF139" s="20" t="s">
        <v>219</v>
      </c>
      <c r="AG139" s="20" t="s">
        <v>220</v>
      </c>
      <c r="AH139" s="20" t="b">
        <v>1</v>
      </c>
      <c r="AI139" s="19"/>
      <c r="AJ139" s="19" t="str">
        <f t="shared" si="7"/>
        <v>f[4,3] = TRUE</v>
      </c>
      <c r="AK139" s="19"/>
      <c r="AL139" s="19"/>
      <c r="AM139" s="19">
        <v>19</v>
      </c>
      <c r="AN139" s="19" t="s">
        <v>221</v>
      </c>
      <c r="AO139" s="19">
        <v>1</v>
      </c>
      <c r="AP139" s="19" t="s">
        <v>216</v>
      </c>
      <c r="AQ139" s="19"/>
    </row>
    <row r="140" spans="1:43" x14ac:dyDescent="0.3">
      <c r="A140" s="22"/>
      <c r="B140" s="20"/>
      <c r="C140" s="20"/>
      <c r="D140" s="22" t="s">
        <v>223</v>
      </c>
      <c r="E140" s="20">
        <v>-54.53</v>
      </c>
      <c r="F140" s="20" t="s">
        <v>1672</v>
      </c>
      <c r="G140" s="20" t="s">
        <v>197</v>
      </c>
      <c r="H140" s="20" t="s">
        <v>203</v>
      </c>
      <c r="I140" s="20" t="s">
        <v>11</v>
      </c>
      <c r="J140" s="20" t="s">
        <v>225</v>
      </c>
      <c r="K140" s="20" t="s">
        <v>226</v>
      </c>
      <c r="L140" s="20" t="b">
        <v>1</v>
      </c>
      <c r="M140" s="19"/>
      <c r="N140" s="19" t="str">
        <f t="shared" si="6"/>
        <v>f[4,2] = TRUE</v>
      </c>
      <c r="O140" s="19"/>
      <c r="P140" s="19"/>
      <c r="Q140" s="19"/>
      <c r="R140" s="19">
        <v>19</v>
      </c>
      <c r="S140" s="19" t="s">
        <v>221</v>
      </c>
      <c r="T140" s="19">
        <v>1</v>
      </c>
      <c r="U140" s="19" t="s">
        <v>222</v>
      </c>
      <c r="V140" s="19"/>
      <c r="W140" s="22"/>
      <c r="X140" s="20"/>
      <c r="Y140" s="20"/>
      <c r="Z140" s="22" t="s">
        <v>223</v>
      </c>
      <c r="AA140" s="20">
        <v>-25.44</v>
      </c>
      <c r="AB140" s="20" t="s">
        <v>1721</v>
      </c>
      <c r="AC140" s="20" t="s">
        <v>197</v>
      </c>
      <c r="AD140" s="20" t="s">
        <v>203</v>
      </c>
      <c r="AE140" s="20" t="s">
        <v>11</v>
      </c>
      <c r="AF140" s="20" t="s">
        <v>225</v>
      </c>
      <c r="AG140" s="20" t="s">
        <v>226</v>
      </c>
      <c r="AH140" s="20" t="b">
        <v>1</v>
      </c>
      <c r="AI140" s="19"/>
      <c r="AJ140" s="19" t="str">
        <f t="shared" si="7"/>
        <v>f[4,2] = TRUE</v>
      </c>
      <c r="AK140" s="19"/>
      <c r="AL140" s="19"/>
      <c r="AM140" s="19"/>
      <c r="AN140" s="19"/>
      <c r="AO140" s="19"/>
      <c r="AP140" s="19"/>
      <c r="AQ140" s="19"/>
    </row>
    <row r="141" spans="1:43" x14ac:dyDescent="0.3">
      <c r="A141" s="22" t="s">
        <v>277</v>
      </c>
      <c r="B141" s="20"/>
      <c r="C141" s="20"/>
      <c r="D141" s="22" t="s">
        <v>227</v>
      </c>
      <c r="E141" s="20">
        <v>-55.85</v>
      </c>
      <c r="F141" s="20" t="s">
        <v>1673</v>
      </c>
      <c r="G141" s="20" t="s">
        <v>197</v>
      </c>
      <c r="H141" s="20" t="s">
        <v>203</v>
      </c>
      <c r="I141" s="20" t="s">
        <v>11</v>
      </c>
      <c r="J141" s="20" t="s">
        <v>229</v>
      </c>
      <c r="K141" s="20" t="s">
        <v>230</v>
      </c>
      <c r="L141" s="20" t="b">
        <v>1</v>
      </c>
      <c r="M141" s="19"/>
      <c r="N141" s="19" t="str">
        <f t="shared" si="6"/>
        <v>f[4,1] = TRUE</v>
      </c>
      <c r="O141" s="19"/>
      <c r="P141" s="19"/>
      <c r="Q141" s="19"/>
      <c r="R141" s="19"/>
      <c r="S141" s="19"/>
      <c r="T141" s="19"/>
      <c r="U141" s="19"/>
      <c r="V141" s="19"/>
      <c r="W141" s="22" t="s">
        <v>277</v>
      </c>
      <c r="X141" s="20"/>
      <c r="Y141" s="20"/>
      <c r="Z141" s="22" t="s">
        <v>227</v>
      </c>
      <c r="AA141" s="20">
        <v>-16.68</v>
      </c>
      <c r="AB141" s="20" t="s">
        <v>1722</v>
      </c>
      <c r="AC141" s="20" t="s">
        <v>197</v>
      </c>
      <c r="AD141" s="20" t="s">
        <v>203</v>
      </c>
      <c r="AE141" s="20" t="s">
        <v>11</v>
      </c>
      <c r="AF141" s="20" t="s">
        <v>229</v>
      </c>
      <c r="AG141" s="20" t="s">
        <v>230</v>
      </c>
      <c r="AH141" s="20" t="b">
        <v>1</v>
      </c>
      <c r="AI141" s="19"/>
      <c r="AJ141" s="19" t="str">
        <f t="shared" si="7"/>
        <v>f[4,1] = TRUE</v>
      </c>
      <c r="AK141" s="19"/>
      <c r="AL141" s="19"/>
      <c r="AM141" s="19"/>
      <c r="AN141" s="19"/>
      <c r="AO141" s="19"/>
      <c r="AP141" s="19"/>
      <c r="AQ141" s="19"/>
    </row>
    <row r="142" spans="1:43" x14ac:dyDescent="0.3">
      <c r="A142" s="22" t="s">
        <v>278</v>
      </c>
      <c r="B142" s="20" t="s">
        <v>1665</v>
      </c>
      <c r="C142" s="20"/>
      <c r="D142" s="22" t="s">
        <v>231</v>
      </c>
      <c r="E142" s="20">
        <v>-26.56</v>
      </c>
      <c r="F142" s="20" t="s">
        <v>1674</v>
      </c>
      <c r="G142" s="20" t="s">
        <v>197</v>
      </c>
      <c r="H142" s="20" t="s">
        <v>203</v>
      </c>
      <c r="I142" s="20" t="s">
        <v>11</v>
      </c>
      <c r="J142" s="20" t="s">
        <v>233</v>
      </c>
      <c r="K142" s="20" t="s">
        <v>234</v>
      </c>
      <c r="L142" s="20" t="b">
        <v>1</v>
      </c>
      <c r="M142" s="19"/>
      <c r="N142" s="19" t="str">
        <f t="shared" si="6"/>
        <v>f[3,2] = TRUE</v>
      </c>
      <c r="O142" s="19"/>
      <c r="P142" s="19"/>
      <c r="Q142" s="19"/>
      <c r="R142" s="19"/>
      <c r="S142" s="19"/>
      <c r="T142" s="19"/>
      <c r="U142" s="19"/>
      <c r="V142" s="19"/>
      <c r="W142" s="22" t="s">
        <v>278</v>
      </c>
      <c r="X142" s="20" t="s">
        <v>1714</v>
      </c>
      <c r="Y142" s="20"/>
      <c r="Z142" s="22" t="s">
        <v>231</v>
      </c>
      <c r="AA142" s="20">
        <v>-9.23</v>
      </c>
      <c r="AB142" s="20" t="s">
        <v>1723</v>
      </c>
      <c r="AC142" s="20" t="s">
        <v>197</v>
      </c>
      <c r="AD142" s="20" t="s">
        <v>249</v>
      </c>
      <c r="AE142" s="20">
        <v>8.3999999999999995E-3</v>
      </c>
      <c r="AF142" s="20" t="s">
        <v>233</v>
      </c>
      <c r="AG142" s="20" t="s">
        <v>234</v>
      </c>
      <c r="AH142" s="20" t="b">
        <v>1</v>
      </c>
      <c r="AI142" s="19"/>
      <c r="AJ142" s="19" t="str">
        <f t="shared" si="7"/>
        <v>f[3,2] = TRUE</v>
      </c>
      <c r="AK142" s="19"/>
      <c r="AL142" s="19"/>
      <c r="AM142" s="19"/>
      <c r="AN142" s="19"/>
      <c r="AO142" s="19"/>
      <c r="AP142" s="19"/>
      <c r="AQ142" s="19"/>
    </row>
    <row r="143" spans="1:43" x14ac:dyDescent="0.3">
      <c r="A143" s="22" t="s">
        <v>10</v>
      </c>
      <c r="B143" s="20">
        <v>8.6599999999999996E-2</v>
      </c>
      <c r="C143" s="20"/>
      <c r="D143" s="22" t="s">
        <v>235</v>
      </c>
      <c r="E143" s="20">
        <v>-27.88</v>
      </c>
      <c r="F143" s="20" t="s">
        <v>1675</v>
      </c>
      <c r="G143" s="20" t="s">
        <v>197</v>
      </c>
      <c r="H143" s="20" t="s">
        <v>203</v>
      </c>
      <c r="I143" s="20" t="s">
        <v>11</v>
      </c>
      <c r="J143" s="20" t="s">
        <v>237</v>
      </c>
      <c r="K143" s="20" t="s">
        <v>238</v>
      </c>
      <c r="L143" s="20" t="b">
        <v>1</v>
      </c>
      <c r="M143" s="19"/>
      <c r="N143" s="19" t="str">
        <f t="shared" si="6"/>
        <v>f[3,1] = TRUE</v>
      </c>
      <c r="O143" s="19"/>
      <c r="P143" s="19"/>
      <c r="Q143" s="19"/>
      <c r="R143" s="19"/>
      <c r="S143" s="19"/>
      <c r="T143" s="19"/>
      <c r="U143" s="19"/>
      <c r="V143" s="19"/>
      <c r="W143" s="22" t="s">
        <v>10</v>
      </c>
      <c r="X143" s="20">
        <v>7.3000000000000001E-3</v>
      </c>
      <c r="Y143" s="20"/>
      <c r="Z143" s="22" t="s">
        <v>235</v>
      </c>
      <c r="AA143" s="20">
        <v>-0.47239999999999999</v>
      </c>
      <c r="AB143" s="20" t="s">
        <v>1724</v>
      </c>
      <c r="AC143" s="20" t="s">
        <v>241</v>
      </c>
      <c r="AD143" s="20" t="s">
        <v>242</v>
      </c>
      <c r="AE143" s="20">
        <v>0.99980000000000002</v>
      </c>
      <c r="AF143" s="20" t="s">
        <v>237</v>
      </c>
      <c r="AG143" s="20" t="s">
        <v>238</v>
      </c>
      <c r="AH143" s="20" t="s">
        <v>241</v>
      </c>
      <c r="AI143" s="19"/>
      <c r="AJ143" s="19"/>
      <c r="AK143" s="19"/>
      <c r="AL143" s="19"/>
      <c r="AM143" s="19"/>
      <c r="AN143" s="19"/>
      <c r="AO143" s="19"/>
      <c r="AP143" s="19"/>
      <c r="AQ143" s="19"/>
    </row>
    <row r="144" spans="1:43" x14ac:dyDescent="0.3">
      <c r="A144" s="22" t="s">
        <v>274</v>
      </c>
      <c r="B144" s="20" t="s">
        <v>242</v>
      </c>
      <c r="C144" s="20"/>
      <c r="D144" s="22" t="s">
        <v>239</v>
      </c>
      <c r="E144" s="20">
        <v>-1.3220000000000001</v>
      </c>
      <c r="F144" s="20" t="s">
        <v>1676</v>
      </c>
      <c r="G144" s="20" t="s">
        <v>241</v>
      </c>
      <c r="H144" s="20" t="s">
        <v>242</v>
      </c>
      <c r="I144" s="20">
        <v>0.99419999999999997</v>
      </c>
      <c r="J144" s="20" t="s">
        <v>243</v>
      </c>
      <c r="K144" s="20" t="s">
        <v>244</v>
      </c>
      <c r="L144" s="20" t="s">
        <v>241</v>
      </c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22" t="s">
        <v>274</v>
      </c>
      <c r="X144" s="20" t="s">
        <v>249</v>
      </c>
      <c r="Y144" s="20"/>
      <c r="Z144" s="22" t="s">
        <v>239</v>
      </c>
      <c r="AA144" s="20">
        <v>8.7579999999999991</v>
      </c>
      <c r="AB144" s="20" t="s">
        <v>1725</v>
      </c>
      <c r="AC144" s="20" t="s">
        <v>197</v>
      </c>
      <c r="AD144" s="20" t="s">
        <v>198</v>
      </c>
      <c r="AE144" s="20">
        <v>1.9400000000000001E-2</v>
      </c>
      <c r="AF144" s="20" t="s">
        <v>243</v>
      </c>
      <c r="AG144" s="20" t="s">
        <v>244</v>
      </c>
      <c r="AH144" s="20" t="b">
        <v>1</v>
      </c>
      <c r="AI144" s="19"/>
      <c r="AJ144" s="19" t="str">
        <f t="shared" si="7"/>
        <v>f[2,1] = TRUE</v>
      </c>
      <c r="AK144" s="19"/>
      <c r="AL144" s="19"/>
      <c r="AM144" s="19"/>
      <c r="AN144" s="19"/>
      <c r="AO144" s="19"/>
      <c r="AP144" s="19"/>
      <c r="AQ144" s="19"/>
    </row>
    <row r="145" spans="1:43" x14ac:dyDescent="0.3">
      <c r="A145" s="22" t="s">
        <v>280</v>
      </c>
      <c r="B145" s="20" t="s">
        <v>241</v>
      </c>
      <c r="C145" s="20"/>
      <c r="D145" s="20"/>
      <c r="E145" s="20"/>
      <c r="F145" s="20"/>
      <c r="W145" s="22" t="s">
        <v>280</v>
      </c>
      <c r="X145" s="20" t="s">
        <v>197</v>
      </c>
      <c r="Y145" s="20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</row>
    <row r="146" spans="1:43" x14ac:dyDescent="0.3">
      <c r="A146" s="22"/>
      <c r="B146" s="20"/>
      <c r="C146" s="20"/>
      <c r="D146" s="20"/>
      <c r="E146" s="20"/>
      <c r="F146" s="20"/>
      <c r="W146" s="22"/>
      <c r="X146" s="20"/>
      <c r="Y146" s="20"/>
      <c r="Z146" s="20"/>
      <c r="AA146" s="20"/>
      <c r="AB146" s="20"/>
    </row>
    <row r="147" spans="1:43" x14ac:dyDescent="0.3">
      <c r="A147" s="22" t="s">
        <v>281</v>
      </c>
      <c r="B147" s="20"/>
      <c r="C147" s="20"/>
      <c r="D147" s="20"/>
      <c r="E147" s="20"/>
      <c r="F147" s="20"/>
      <c r="W147" s="22" t="s">
        <v>281</v>
      </c>
      <c r="X147" s="20"/>
      <c r="Y147" s="20"/>
      <c r="Z147" s="20"/>
      <c r="AA147" s="20"/>
      <c r="AB147" s="20"/>
    </row>
    <row r="148" spans="1:43" x14ac:dyDescent="0.3">
      <c r="A148" s="22" t="s">
        <v>282</v>
      </c>
      <c r="B148" s="20">
        <v>8.1530000000000005</v>
      </c>
      <c r="C148" s="20"/>
      <c r="D148" s="20"/>
      <c r="E148" s="20"/>
      <c r="F148" s="20"/>
      <c r="W148" s="22" t="s">
        <v>282</v>
      </c>
      <c r="X148" s="20">
        <v>17.559999999999999</v>
      </c>
      <c r="Y148" s="20"/>
      <c r="Z148" s="20"/>
      <c r="AA148" s="20"/>
      <c r="AB148" s="20"/>
    </row>
    <row r="149" spans="1:43" x14ac:dyDescent="0.3">
      <c r="A149" s="22" t="s">
        <v>10</v>
      </c>
      <c r="B149" s="20">
        <v>8.6099999999999996E-2</v>
      </c>
      <c r="C149" s="20"/>
      <c r="D149" s="20"/>
      <c r="E149" s="20"/>
      <c r="F149" s="20"/>
      <c r="W149" s="22" t="s">
        <v>10</v>
      </c>
      <c r="X149" s="20">
        <v>1.5E-3</v>
      </c>
      <c r="Y149" s="20"/>
      <c r="Z149" s="20"/>
      <c r="AA149" s="20"/>
      <c r="AB149" s="20"/>
    </row>
    <row r="150" spans="1:43" x14ac:dyDescent="0.3">
      <c r="A150" s="22" t="s">
        <v>274</v>
      </c>
      <c r="B150" s="20" t="s">
        <v>242</v>
      </c>
      <c r="C150" s="20"/>
      <c r="D150" s="20"/>
      <c r="E150" s="20"/>
      <c r="F150" s="20"/>
      <c r="W150" s="22" t="s">
        <v>274</v>
      </c>
      <c r="X150" s="20" t="s">
        <v>249</v>
      </c>
      <c r="Y150" s="20"/>
      <c r="Z150" s="20"/>
      <c r="AA150" s="20"/>
      <c r="AB150" s="20"/>
    </row>
    <row r="151" spans="1:43" x14ac:dyDescent="0.3">
      <c r="A151" s="22" t="s">
        <v>280</v>
      </c>
      <c r="B151" s="20" t="s">
        <v>241</v>
      </c>
      <c r="C151" s="20"/>
      <c r="D151" s="20"/>
      <c r="E151" s="20"/>
      <c r="F151" s="20"/>
      <c r="W151" s="22" t="s">
        <v>280</v>
      </c>
      <c r="X151" s="20" t="s">
        <v>197</v>
      </c>
      <c r="Y151" s="20"/>
      <c r="Z151" s="20"/>
      <c r="AA151" s="20"/>
      <c r="AB151" s="20"/>
    </row>
    <row r="152" spans="1:43" x14ac:dyDescent="0.3">
      <c r="A152" s="22"/>
      <c r="B152" s="20"/>
      <c r="C152" s="20"/>
      <c r="D152" s="20"/>
      <c r="E152" s="20"/>
      <c r="F152" s="20"/>
      <c r="W152" s="22"/>
      <c r="X152" s="20"/>
      <c r="Y152" s="20"/>
      <c r="Z152" s="20"/>
      <c r="AA152" s="20"/>
      <c r="AB152" s="20"/>
    </row>
    <row r="153" spans="1:43" x14ac:dyDescent="0.3">
      <c r="A153" s="22" t="s">
        <v>283</v>
      </c>
      <c r="B153" s="20" t="s">
        <v>284</v>
      </c>
      <c r="C153" s="20" t="s">
        <v>285</v>
      </c>
      <c r="D153" s="20" t="s">
        <v>286</v>
      </c>
      <c r="E153" s="20" t="s">
        <v>278</v>
      </c>
      <c r="F153" s="20" t="s">
        <v>10</v>
      </c>
      <c r="W153" s="22" t="s">
        <v>283</v>
      </c>
      <c r="X153" s="20" t="s">
        <v>284</v>
      </c>
      <c r="Y153" s="20" t="s">
        <v>285</v>
      </c>
      <c r="Z153" s="20" t="s">
        <v>286</v>
      </c>
      <c r="AA153" s="20" t="s">
        <v>278</v>
      </c>
      <c r="AB153" s="20" t="s">
        <v>10</v>
      </c>
    </row>
    <row r="154" spans="1:43" x14ac:dyDescent="0.3">
      <c r="A154" s="22" t="s">
        <v>287</v>
      </c>
      <c r="B154" s="20">
        <v>57885</v>
      </c>
      <c r="C154" s="20">
        <v>4</v>
      </c>
      <c r="D154" s="20">
        <v>14471</v>
      </c>
      <c r="E154" s="20" t="s">
        <v>1666</v>
      </c>
      <c r="F154" s="20" t="s">
        <v>289</v>
      </c>
      <c r="W154" s="22" t="s">
        <v>287</v>
      </c>
      <c r="X154" s="20">
        <v>10822</v>
      </c>
      <c r="Y154" s="20">
        <v>4</v>
      </c>
      <c r="Z154" s="20">
        <v>2706</v>
      </c>
      <c r="AA154" s="20" t="s">
        <v>1715</v>
      </c>
      <c r="AB154" s="20" t="s">
        <v>289</v>
      </c>
    </row>
    <row r="155" spans="1:43" x14ac:dyDescent="0.3">
      <c r="A155" s="22" t="s">
        <v>290</v>
      </c>
      <c r="B155" s="20">
        <v>4398</v>
      </c>
      <c r="C155" s="20">
        <v>61</v>
      </c>
      <c r="D155" s="20">
        <v>72.11</v>
      </c>
      <c r="E155" s="20"/>
      <c r="F155" s="20"/>
      <c r="W155" s="22" t="s">
        <v>290</v>
      </c>
      <c r="X155" s="20">
        <v>3137</v>
      </c>
      <c r="Y155" s="20">
        <v>61</v>
      </c>
      <c r="Z155" s="20">
        <v>51.43</v>
      </c>
      <c r="AA155" s="20"/>
      <c r="AB155" s="20"/>
    </row>
    <row r="156" spans="1:43" x14ac:dyDescent="0.3">
      <c r="A156" s="22" t="s">
        <v>291</v>
      </c>
      <c r="B156" s="20">
        <v>62284</v>
      </c>
      <c r="C156" s="20">
        <v>65</v>
      </c>
      <c r="D156" s="20"/>
      <c r="E156" s="20"/>
      <c r="F156" s="20"/>
      <c r="W156" s="22" t="s">
        <v>291</v>
      </c>
      <c r="X156" s="20">
        <v>13959</v>
      </c>
      <c r="Y156" s="20">
        <v>65</v>
      </c>
      <c r="Z156" s="20"/>
      <c r="AA156" s="20"/>
      <c r="AB156" s="20"/>
    </row>
    <row r="157" spans="1:43" x14ac:dyDescent="0.3">
      <c r="A157" s="22"/>
      <c r="B157" s="20"/>
      <c r="C157" s="20"/>
      <c r="D157" s="20"/>
      <c r="E157" s="20"/>
      <c r="F157" s="20"/>
      <c r="W157" s="22"/>
      <c r="X157" s="20"/>
      <c r="Y157" s="20"/>
      <c r="Z157" s="20"/>
      <c r="AA157" s="20"/>
      <c r="AB157" s="20"/>
    </row>
    <row r="158" spans="1:43" x14ac:dyDescent="0.3">
      <c r="A158" s="22" t="s">
        <v>292</v>
      </c>
      <c r="B158" s="20"/>
      <c r="C158" s="20"/>
      <c r="D158" s="20"/>
      <c r="E158" s="20"/>
      <c r="F158" s="20"/>
      <c r="W158" s="22" t="s">
        <v>292</v>
      </c>
      <c r="X158" s="20"/>
      <c r="Y158" s="20"/>
      <c r="Z158" s="20"/>
      <c r="AA158" s="20"/>
      <c r="AB158" s="20"/>
    </row>
    <row r="159" spans="1:43" x14ac:dyDescent="0.3">
      <c r="A159" s="22" t="s">
        <v>293</v>
      </c>
      <c r="B159" s="20">
        <v>5</v>
      </c>
      <c r="C159" s="20"/>
      <c r="D159" s="20"/>
      <c r="E159" s="20"/>
      <c r="F159" s="20"/>
      <c r="W159" s="22" t="s">
        <v>293</v>
      </c>
      <c r="X159" s="20">
        <v>5</v>
      </c>
      <c r="Y159" s="20"/>
      <c r="Z159" s="20"/>
      <c r="AA159" s="20"/>
      <c r="AB159" s="20"/>
    </row>
    <row r="160" spans="1:43" x14ac:dyDescent="0.3">
      <c r="A160" s="22" t="s">
        <v>294</v>
      </c>
      <c r="B160" s="20">
        <v>66</v>
      </c>
      <c r="C160" s="20"/>
      <c r="D160" s="20"/>
      <c r="E160" s="20"/>
      <c r="F160" s="20"/>
      <c r="W160" s="22" t="s">
        <v>294</v>
      </c>
      <c r="X160" s="20">
        <v>66</v>
      </c>
      <c r="Y160" s="20"/>
      <c r="Z160" s="20"/>
      <c r="AA160" s="20"/>
      <c r="AB160" s="20"/>
    </row>
    <row r="163" spans="1:45" x14ac:dyDescent="0.3">
      <c r="A163" s="22" t="s">
        <v>923</v>
      </c>
      <c r="W163" s="22" t="s">
        <v>924</v>
      </c>
    </row>
    <row r="164" spans="1:45" x14ac:dyDescent="0.3">
      <c r="A164" s="22" t="s">
        <v>272</v>
      </c>
      <c r="B164" s="20"/>
      <c r="C164" s="20"/>
      <c r="D164" s="22" t="s">
        <v>189</v>
      </c>
      <c r="E164" s="20" t="s">
        <v>190</v>
      </c>
      <c r="F164" s="20" t="s">
        <v>191</v>
      </c>
      <c r="G164" s="20" t="s">
        <v>192</v>
      </c>
      <c r="H164" s="20" t="s">
        <v>193</v>
      </c>
      <c r="I164" s="20" t="s">
        <v>194</v>
      </c>
      <c r="J164" s="20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22" t="s">
        <v>272</v>
      </c>
      <c r="X164" s="20"/>
      <c r="Y164" s="20"/>
      <c r="Z164" s="22" t="s">
        <v>189</v>
      </c>
      <c r="AA164" s="20" t="s">
        <v>190</v>
      </c>
      <c r="AB164" s="20" t="s">
        <v>191</v>
      </c>
      <c r="AC164" s="20" t="s">
        <v>192</v>
      </c>
      <c r="AD164" s="20" t="s">
        <v>193</v>
      </c>
      <c r="AE164" s="20" t="s">
        <v>194</v>
      </c>
      <c r="AF164" s="20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</row>
    <row r="165" spans="1:45" x14ac:dyDescent="0.3">
      <c r="A165" s="22" t="s">
        <v>273</v>
      </c>
      <c r="B165" s="20">
        <v>88.3</v>
      </c>
      <c r="C165" s="20"/>
      <c r="D165" s="22" t="s">
        <v>340</v>
      </c>
      <c r="E165" s="20">
        <v>-13.57</v>
      </c>
      <c r="F165" s="20" t="s">
        <v>1679</v>
      </c>
      <c r="G165" s="20" t="s">
        <v>197</v>
      </c>
      <c r="H165" s="20" t="s">
        <v>249</v>
      </c>
      <c r="I165" s="20">
        <v>1.6000000000000001E-3</v>
      </c>
      <c r="J165" s="20" t="s">
        <v>199</v>
      </c>
      <c r="K165" s="20" t="s">
        <v>200</v>
      </c>
      <c r="L165" s="20" t="b">
        <v>1</v>
      </c>
      <c r="M165" s="19"/>
      <c r="N165" s="19" t="str">
        <f t="shared" ref="N165:N174" si="8">"f["&amp;K165&amp;"] = "&amp;L165</f>
        <v>f[5,4] = TRUE</v>
      </c>
      <c r="O165" s="19"/>
      <c r="P165" s="19"/>
      <c r="Q165" s="19"/>
      <c r="R165" s="19"/>
      <c r="S165" s="19"/>
      <c r="T165" s="19"/>
      <c r="U165" s="19"/>
      <c r="V165" s="19"/>
      <c r="W165" s="22" t="s">
        <v>273</v>
      </c>
      <c r="X165" s="20">
        <v>60.51</v>
      </c>
      <c r="Y165" s="20"/>
      <c r="Z165" s="22" t="s">
        <v>340</v>
      </c>
      <c r="AA165" s="20">
        <v>-2.5920000000000001</v>
      </c>
      <c r="AB165" s="20" t="s">
        <v>1728</v>
      </c>
      <c r="AC165" s="20" t="s">
        <v>241</v>
      </c>
      <c r="AD165" s="20" t="s">
        <v>242</v>
      </c>
      <c r="AE165" s="20">
        <v>0.71030000000000004</v>
      </c>
      <c r="AF165" s="20" t="s">
        <v>199</v>
      </c>
      <c r="AG165" s="20" t="s">
        <v>200</v>
      </c>
      <c r="AH165" s="20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</row>
    <row r="166" spans="1:45" x14ac:dyDescent="0.3">
      <c r="A166" s="22" t="s">
        <v>10</v>
      </c>
      <c r="B166" s="20" t="s">
        <v>11</v>
      </c>
      <c r="C166" s="20"/>
      <c r="D166" s="22" t="s">
        <v>342</v>
      </c>
      <c r="E166" s="20">
        <v>-30.66</v>
      </c>
      <c r="F166" s="20" t="s">
        <v>1680</v>
      </c>
      <c r="G166" s="20" t="s">
        <v>197</v>
      </c>
      <c r="H166" s="20" t="s">
        <v>203</v>
      </c>
      <c r="I166" s="20" t="s">
        <v>11</v>
      </c>
      <c r="J166" s="20" t="s">
        <v>204</v>
      </c>
      <c r="K166" s="20" t="s">
        <v>205</v>
      </c>
      <c r="L166" s="20" t="b">
        <v>1</v>
      </c>
      <c r="M166" s="19"/>
      <c r="N166" s="19" t="str">
        <f t="shared" si="8"/>
        <v>f[5,3] = TRUE</v>
      </c>
      <c r="O166" s="19"/>
      <c r="P166" s="19"/>
      <c r="Q166" s="19"/>
      <c r="R166" s="19">
        <v>10</v>
      </c>
      <c r="S166" s="19" t="s">
        <v>206</v>
      </c>
      <c r="T166" s="19">
        <v>5</v>
      </c>
      <c r="U166" s="19" t="s">
        <v>206</v>
      </c>
      <c r="V166" s="19"/>
      <c r="W166" s="22" t="s">
        <v>10</v>
      </c>
      <c r="X166" s="20" t="s">
        <v>11</v>
      </c>
      <c r="Y166" s="20"/>
      <c r="Z166" s="22" t="s">
        <v>342</v>
      </c>
      <c r="AA166" s="20">
        <v>-13.58</v>
      </c>
      <c r="AB166" s="20" t="s">
        <v>1729</v>
      </c>
      <c r="AC166" s="20" t="s">
        <v>197</v>
      </c>
      <c r="AD166" s="20" t="s">
        <v>203</v>
      </c>
      <c r="AE166" s="20" t="s">
        <v>11</v>
      </c>
      <c r="AF166" s="20" t="s">
        <v>204</v>
      </c>
      <c r="AG166" s="20" t="s">
        <v>205</v>
      </c>
      <c r="AH166" s="20" t="b">
        <v>1</v>
      </c>
      <c r="AI166" s="19"/>
      <c r="AJ166" s="19" t="str">
        <f t="shared" ref="AJ166:AJ174" si="9">"f["&amp;AG166&amp;"] = "&amp;AH166</f>
        <v>f[5,3] = TRUE</v>
      </c>
      <c r="AK166" s="19"/>
      <c r="AL166" s="19"/>
      <c r="AM166" s="19"/>
      <c r="AN166" s="19">
        <v>10</v>
      </c>
      <c r="AO166" s="19" t="s">
        <v>206</v>
      </c>
      <c r="AP166" s="19">
        <v>5</v>
      </c>
      <c r="AQ166" s="19" t="s">
        <v>206</v>
      </c>
      <c r="AR166" s="19"/>
      <c r="AS166" s="19"/>
    </row>
    <row r="167" spans="1:45" x14ac:dyDescent="0.3">
      <c r="A167" s="22" t="s">
        <v>274</v>
      </c>
      <c r="B167" s="20" t="s">
        <v>203</v>
      </c>
      <c r="C167" s="20"/>
      <c r="D167" s="22" t="s">
        <v>344</v>
      </c>
      <c r="E167" s="20">
        <v>-53.33</v>
      </c>
      <c r="F167" s="20" t="s">
        <v>1681</v>
      </c>
      <c r="G167" s="20" t="s">
        <v>197</v>
      </c>
      <c r="H167" s="20" t="s">
        <v>203</v>
      </c>
      <c r="I167" s="20" t="s">
        <v>11</v>
      </c>
      <c r="J167" s="20" t="s">
        <v>209</v>
      </c>
      <c r="K167" s="20" t="s">
        <v>210</v>
      </c>
      <c r="L167" s="20" t="b">
        <v>1</v>
      </c>
      <c r="M167" s="19"/>
      <c r="N167" s="19" t="str">
        <f t="shared" si="8"/>
        <v>f[5,2] = TRUE</v>
      </c>
      <c r="O167" s="19"/>
      <c r="P167" s="19"/>
      <c r="Q167" s="19"/>
      <c r="R167" s="19">
        <v>12</v>
      </c>
      <c r="S167" s="19" t="s">
        <v>211</v>
      </c>
      <c r="T167" s="19">
        <v>4</v>
      </c>
      <c r="U167" s="19" t="s">
        <v>211</v>
      </c>
      <c r="V167" s="19"/>
      <c r="W167" s="22" t="s">
        <v>274</v>
      </c>
      <c r="X167" s="20" t="s">
        <v>203</v>
      </c>
      <c r="Y167" s="20"/>
      <c r="Z167" s="22" t="s">
        <v>344</v>
      </c>
      <c r="AA167" s="20">
        <v>-27.7</v>
      </c>
      <c r="AB167" s="20" t="s">
        <v>1730</v>
      </c>
      <c r="AC167" s="20" t="s">
        <v>197</v>
      </c>
      <c r="AD167" s="20" t="s">
        <v>203</v>
      </c>
      <c r="AE167" s="20" t="s">
        <v>11</v>
      </c>
      <c r="AF167" s="20" t="s">
        <v>209</v>
      </c>
      <c r="AG167" s="20" t="s">
        <v>210</v>
      </c>
      <c r="AH167" s="20" t="b">
        <v>1</v>
      </c>
      <c r="AI167" s="19"/>
      <c r="AJ167" s="19" t="str">
        <f t="shared" si="9"/>
        <v>f[5,2] = TRUE</v>
      </c>
      <c r="AK167" s="19"/>
      <c r="AL167" s="19"/>
      <c r="AM167" s="19"/>
      <c r="AN167" s="19">
        <v>12</v>
      </c>
      <c r="AO167" s="19" t="s">
        <v>211</v>
      </c>
      <c r="AP167" s="19">
        <v>4</v>
      </c>
      <c r="AQ167" s="19" t="s">
        <v>206</v>
      </c>
      <c r="AR167" s="19"/>
      <c r="AS167" s="19"/>
    </row>
    <row r="168" spans="1:45" x14ac:dyDescent="0.3">
      <c r="A168" s="22" t="s">
        <v>275</v>
      </c>
      <c r="B168" s="20" t="s">
        <v>197</v>
      </c>
      <c r="C168" s="20"/>
      <c r="D168" s="22" t="s">
        <v>347</v>
      </c>
      <c r="E168" s="20">
        <v>-47.89</v>
      </c>
      <c r="F168" s="20" t="s">
        <v>1682</v>
      </c>
      <c r="G168" s="20" t="s">
        <v>197</v>
      </c>
      <c r="H168" s="20" t="s">
        <v>203</v>
      </c>
      <c r="I168" s="20" t="s">
        <v>11</v>
      </c>
      <c r="J168" s="20" t="s">
        <v>214</v>
      </c>
      <c r="K168" s="20" t="s">
        <v>215</v>
      </c>
      <c r="L168" s="20" t="b">
        <v>1</v>
      </c>
      <c r="M168" s="19"/>
      <c r="N168" s="19" t="str">
        <f t="shared" si="8"/>
        <v>f[5,1] = TRUE</v>
      </c>
      <c r="O168" s="19"/>
      <c r="P168" s="19"/>
      <c r="Q168" s="19"/>
      <c r="R168" s="19">
        <v>14</v>
      </c>
      <c r="S168" s="19" t="s">
        <v>216</v>
      </c>
      <c r="T168" s="19">
        <v>3</v>
      </c>
      <c r="U168" s="19" t="s">
        <v>216</v>
      </c>
      <c r="V168" s="19"/>
      <c r="W168" s="22" t="s">
        <v>275</v>
      </c>
      <c r="X168" s="20" t="s">
        <v>197</v>
      </c>
      <c r="Y168" s="20"/>
      <c r="Z168" s="22" t="s">
        <v>347</v>
      </c>
      <c r="AA168" s="20">
        <v>-16.829999999999998</v>
      </c>
      <c r="AB168" s="20" t="s">
        <v>1731</v>
      </c>
      <c r="AC168" s="20" t="s">
        <v>197</v>
      </c>
      <c r="AD168" s="20" t="s">
        <v>203</v>
      </c>
      <c r="AE168" s="20" t="s">
        <v>11</v>
      </c>
      <c r="AF168" s="20" t="s">
        <v>214</v>
      </c>
      <c r="AG168" s="20" t="s">
        <v>215</v>
      </c>
      <c r="AH168" s="20" t="b">
        <v>1</v>
      </c>
      <c r="AI168" s="19"/>
      <c r="AJ168" s="19" t="str">
        <f t="shared" si="9"/>
        <v>f[5,1] = TRUE</v>
      </c>
      <c r="AK168" s="19"/>
      <c r="AL168" s="19"/>
      <c r="AM168" s="19"/>
      <c r="AN168" s="19">
        <v>14</v>
      </c>
      <c r="AO168" s="19" t="s">
        <v>216</v>
      </c>
      <c r="AP168" s="19">
        <v>3</v>
      </c>
      <c r="AQ168" s="19" t="s">
        <v>211</v>
      </c>
      <c r="AR168" s="19"/>
      <c r="AS168" s="19"/>
    </row>
    <row r="169" spans="1:45" x14ac:dyDescent="0.3">
      <c r="A169" s="22" t="s">
        <v>276</v>
      </c>
      <c r="B169" s="20">
        <v>0.85270000000000001</v>
      </c>
      <c r="C169" s="20"/>
      <c r="D169" s="22" t="s">
        <v>217</v>
      </c>
      <c r="E169" s="20">
        <v>-17.09</v>
      </c>
      <c r="F169" s="20" t="s">
        <v>1683</v>
      </c>
      <c r="G169" s="20" t="s">
        <v>197</v>
      </c>
      <c r="H169" s="20" t="s">
        <v>203</v>
      </c>
      <c r="I169" s="20" t="s">
        <v>11</v>
      </c>
      <c r="J169" s="20" t="s">
        <v>219</v>
      </c>
      <c r="K169" s="20" t="s">
        <v>220</v>
      </c>
      <c r="L169" s="20" t="b">
        <v>1</v>
      </c>
      <c r="M169" s="19"/>
      <c r="N169" s="19" t="str">
        <f t="shared" si="8"/>
        <v>f[4,3] = TRUE</v>
      </c>
      <c r="O169" s="19"/>
      <c r="P169" s="19"/>
      <c r="Q169" s="19"/>
      <c r="R169" s="19">
        <v>17</v>
      </c>
      <c r="S169" s="19" t="s">
        <v>222</v>
      </c>
      <c r="T169" s="19">
        <v>2</v>
      </c>
      <c r="U169" s="19" t="s">
        <v>222</v>
      </c>
      <c r="V169" s="19"/>
      <c r="W169" s="22" t="s">
        <v>276</v>
      </c>
      <c r="X169" s="20">
        <v>0.79869999999999997</v>
      </c>
      <c r="Y169" s="20"/>
      <c r="Z169" s="22" t="s">
        <v>217</v>
      </c>
      <c r="AA169" s="20">
        <v>-10.99</v>
      </c>
      <c r="AB169" s="20" t="s">
        <v>1732</v>
      </c>
      <c r="AC169" s="20" t="s">
        <v>197</v>
      </c>
      <c r="AD169" s="20" t="s">
        <v>203</v>
      </c>
      <c r="AE169" s="20" t="s">
        <v>11</v>
      </c>
      <c r="AF169" s="20" t="s">
        <v>219</v>
      </c>
      <c r="AG169" s="20" t="s">
        <v>220</v>
      </c>
      <c r="AH169" s="20" t="b">
        <v>1</v>
      </c>
      <c r="AI169" s="19"/>
      <c r="AJ169" s="19" t="str">
        <f t="shared" si="9"/>
        <v>f[4,3] = TRUE</v>
      </c>
      <c r="AK169" s="19"/>
      <c r="AL169" s="19"/>
      <c r="AM169" s="19"/>
      <c r="AN169" s="19">
        <v>17</v>
      </c>
      <c r="AO169" s="19" t="s">
        <v>222</v>
      </c>
      <c r="AP169" s="19">
        <v>2</v>
      </c>
      <c r="AQ169" s="19" t="s">
        <v>216</v>
      </c>
      <c r="AR169" s="19"/>
      <c r="AS169" s="19"/>
    </row>
    <row r="170" spans="1:45" x14ac:dyDescent="0.3">
      <c r="A170" s="22"/>
      <c r="B170" s="20"/>
      <c r="C170" s="20"/>
      <c r="D170" s="22" t="s">
        <v>223</v>
      </c>
      <c r="E170" s="20">
        <v>-39.76</v>
      </c>
      <c r="F170" s="20" t="s">
        <v>1684</v>
      </c>
      <c r="G170" s="20" t="s">
        <v>197</v>
      </c>
      <c r="H170" s="20" t="s">
        <v>203</v>
      </c>
      <c r="I170" s="20" t="s">
        <v>11</v>
      </c>
      <c r="J170" s="20" t="s">
        <v>225</v>
      </c>
      <c r="K170" s="20" t="s">
        <v>226</v>
      </c>
      <c r="L170" s="20" t="b">
        <v>1</v>
      </c>
      <c r="M170" s="19"/>
      <c r="N170" s="19" t="str">
        <f t="shared" si="8"/>
        <v>f[4,2] = TRUE</v>
      </c>
      <c r="O170" s="19"/>
      <c r="P170" s="19"/>
      <c r="Q170" s="19"/>
      <c r="R170" s="19">
        <v>19</v>
      </c>
      <c r="S170" s="19" t="s">
        <v>221</v>
      </c>
      <c r="T170" s="19">
        <v>1</v>
      </c>
      <c r="U170" s="19" t="s">
        <v>222</v>
      </c>
      <c r="V170" s="19"/>
      <c r="W170" s="22"/>
      <c r="X170" s="20"/>
      <c r="Y170" s="20"/>
      <c r="Z170" s="22" t="s">
        <v>223</v>
      </c>
      <c r="AA170" s="20">
        <v>-25.11</v>
      </c>
      <c r="AB170" s="20" t="s">
        <v>1733</v>
      </c>
      <c r="AC170" s="20" t="s">
        <v>197</v>
      </c>
      <c r="AD170" s="20" t="s">
        <v>203</v>
      </c>
      <c r="AE170" s="20" t="s">
        <v>11</v>
      </c>
      <c r="AF170" s="20" t="s">
        <v>225</v>
      </c>
      <c r="AG170" s="20" t="s">
        <v>226</v>
      </c>
      <c r="AH170" s="20" t="b">
        <v>1</v>
      </c>
      <c r="AI170" s="19"/>
      <c r="AJ170" s="19" t="str">
        <f t="shared" si="9"/>
        <v>f[4,2] = TRUE</v>
      </c>
      <c r="AK170" s="19"/>
      <c r="AL170" s="19"/>
      <c r="AM170" s="19"/>
      <c r="AN170" s="19">
        <v>19</v>
      </c>
      <c r="AO170" s="19" t="s">
        <v>221</v>
      </c>
      <c r="AP170" s="19">
        <v>1</v>
      </c>
      <c r="AQ170" s="19" t="s">
        <v>211</v>
      </c>
      <c r="AR170" s="19"/>
      <c r="AS170" s="19"/>
    </row>
    <row r="171" spans="1:45" x14ac:dyDescent="0.3">
      <c r="A171" s="22" t="s">
        <v>277</v>
      </c>
      <c r="B171" s="20"/>
      <c r="C171" s="20"/>
      <c r="D171" s="22" t="s">
        <v>227</v>
      </c>
      <c r="E171" s="20">
        <v>-34.33</v>
      </c>
      <c r="F171" s="20" t="s">
        <v>1685</v>
      </c>
      <c r="G171" s="20" t="s">
        <v>197</v>
      </c>
      <c r="H171" s="20" t="s">
        <v>203</v>
      </c>
      <c r="I171" s="20" t="s">
        <v>11</v>
      </c>
      <c r="J171" s="20" t="s">
        <v>229</v>
      </c>
      <c r="K171" s="20" t="s">
        <v>230</v>
      </c>
      <c r="L171" s="20" t="b">
        <v>1</v>
      </c>
      <c r="M171" s="19"/>
      <c r="N171" s="19" t="str">
        <f t="shared" si="8"/>
        <v>f[4,1] = TRUE</v>
      </c>
      <c r="O171" s="19"/>
      <c r="P171" s="19"/>
      <c r="Q171" s="19"/>
      <c r="R171" s="19"/>
      <c r="S171" s="19"/>
      <c r="T171" s="19"/>
      <c r="U171" s="19"/>
      <c r="V171" s="19"/>
      <c r="W171" s="22" t="s">
        <v>277</v>
      </c>
      <c r="X171" s="20"/>
      <c r="Y171" s="20"/>
      <c r="Z171" s="22" t="s">
        <v>227</v>
      </c>
      <c r="AA171" s="20">
        <v>-14.24</v>
      </c>
      <c r="AB171" s="20" t="s">
        <v>1734</v>
      </c>
      <c r="AC171" s="20" t="s">
        <v>197</v>
      </c>
      <c r="AD171" s="20" t="s">
        <v>203</v>
      </c>
      <c r="AE171" s="20" t="s">
        <v>11</v>
      </c>
      <c r="AF171" s="20" t="s">
        <v>229</v>
      </c>
      <c r="AG171" s="20" t="s">
        <v>230</v>
      </c>
      <c r="AH171" s="20" t="b">
        <v>1</v>
      </c>
      <c r="AI171" s="19"/>
      <c r="AJ171" s="19" t="str">
        <f t="shared" si="9"/>
        <v>f[4,1] = TRUE</v>
      </c>
      <c r="AK171" s="19"/>
      <c r="AL171" s="19"/>
      <c r="AM171" s="19"/>
      <c r="AN171" s="19"/>
      <c r="AO171" s="19"/>
      <c r="AP171" s="19"/>
      <c r="AQ171" s="19"/>
      <c r="AR171" s="19"/>
      <c r="AS171" s="19"/>
    </row>
    <row r="172" spans="1:45" x14ac:dyDescent="0.3">
      <c r="A172" s="22" t="s">
        <v>278</v>
      </c>
      <c r="B172" s="20" t="s">
        <v>1677</v>
      </c>
      <c r="C172" s="20"/>
      <c r="D172" s="22" t="s">
        <v>231</v>
      </c>
      <c r="E172" s="20">
        <v>-22.67</v>
      </c>
      <c r="F172" s="20" t="s">
        <v>1686</v>
      </c>
      <c r="G172" s="20" t="s">
        <v>197</v>
      </c>
      <c r="H172" s="20" t="s">
        <v>203</v>
      </c>
      <c r="I172" s="20" t="s">
        <v>11</v>
      </c>
      <c r="J172" s="20" t="s">
        <v>233</v>
      </c>
      <c r="K172" s="20" t="s">
        <v>234</v>
      </c>
      <c r="L172" s="20" t="b">
        <v>1</v>
      </c>
      <c r="M172" s="19"/>
      <c r="N172" s="19" t="str">
        <f t="shared" si="8"/>
        <v>f[3,2] = TRUE</v>
      </c>
      <c r="O172" s="19"/>
      <c r="P172" s="19"/>
      <c r="Q172" s="19"/>
      <c r="R172" s="19"/>
      <c r="S172" s="19"/>
      <c r="T172" s="19"/>
      <c r="U172" s="19"/>
      <c r="V172" s="19"/>
      <c r="W172" s="22" t="s">
        <v>278</v>
      </c>
      <c r="X172" s="20" t="s">
        <v>1726</v>
      </c>
      <c r="Y172" s="20"/>
      <c r="Z172" s="22" t="s">
        <v>231</v>
      </c>
      <c r="AA172" s="20">
        <v>-14.12</v>
      </c>
      <c r="AB172" s="20" t="s">
        <v>1735</v>
      </c>
      <c r="AC172" s="20" t="s">
        <v>197</v>
      </c>
      <c r="AD172" s="20" t="s">
        <v>203</v>
      </c>
      <c r="AE172" s="20" t="s">
        <v>11</v>
      </c>
      <c r="AF172" s="20" t="s">
        <v>233</v>
      </c>
      <c r="AG172" s="20" t="s">
        <v>234</v>
      </c>
      <c r="AH172" s="20" t="b">
        <v>1</v>
      </c>
      <c r="AI172" s="19"/>
      <c r="AJ172" s="19" t="str">
        <f t="shared" si="9"/>
        <v>f[3,2] = TRUE</v>
      </c>
      <c r="AK172" s="19"/>
      <c r="AL172" s="19"/>
      <c r="AM172" s="19"/>
      <c r="AN172" s="19"/>
      <c r="AO172" s="19"/>
      <c r="AP172" s="19"/>
      <c r="AQ172" s="19"/>
      <c r="AR172" s="19"/>
      <c r="AS172" s="19"/>
    </row>
    <row r="173" spans="1:45" x14ac:dyDescent="0.3">
      <c r="A173" s="22" t="s">
        <v>10</v>
      </c>
      <c r="B173" s="20">
        <v>1.5599999999999999E-2</v>
      </c>
      <c r="C173" s="20"/>
      <c r="D173" s="22" t="s">
        <v>235</v>
      </c>
      <c r="E173" s="20">
        <v>-17.239999999999998</v>
      </c>
      <c r="F173" s="20" t="s">
        <v>1687</v>
      </c>
      <c r="G173" s="20" t="s">
        <v>197</v>
      </c>
      <c r="H173" s="20" t="s">
        <v>203</v>
      </c>
      <c r="I173" s="20" t="s">
        <v>11</v>
      </c>
      <c r="J173" s="20" t="s">
        <v>237</v>
      </c>
      <c r="K173" s="20" t="s">
        <v>238</v>
      </c>
      <c r="L173" s="20" t="b">
        <v>1</v>
      </c>
      <c r="M173" s="19"/>
      <c r="N173" s="19" t="str">
        <f t="shared" si="8"/>
        <v>f[3,1] = TRUE</v>
      </c>
      <c r="O173" s="19"/>
      <c r="P173" s="19"/>
      <c r="Q173" s="19"/>
      <c r="R173" s="19"/>
      <c r="S173" s="19"/>
      <c r="T173" s="19"/>
      <c r="U173" s="19"/>
      <c r="V173" s="19"/>
      <c r="W173" s="22" t="s">
        <v>10</v>
      </c>
      <c r="X173" s="20">
        <v>5.91E-2</v>
      </c>
      <c r="Y173" s="20"/>
      <c r="Z173" s="22" t="s">
        <v>235</v>
      </c>
      <c r="AA173" s="20">
        <v>-3.2509999999999999</v>
      </c>
      <c r="AB173" s="20" t="s">
        <v>1736</v>
      </c>
      <c r="AC173" s="20" t="s">
        <v>241</v>
      </c>
      <c r="AD173" s="20" t="s">
        <v>242</v>
      </c>
      <c r="AE173" s="20">
        <v>0.53190000000000004</v>
      </c>
      <c r="AF173" s="20" t="s">
        <v>237</v>
      </c>
      <c r="AG173" s="20" t="s">
        <v>238</v>
      </c>
      <c r="AH173" s="20" t="s">
        <v>241</v>
      </c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</row>
    <row r="174" spans="1:45" x14ac:dyDescent="0.3">
      <c r="A174" s="22" t="s">
        <v>274</v>
      </c>
      <c r="B174" s="20" t="s">
        <v>198</v>
      </c>
      <c r="C174" s="20"/>
      <c r="D174" s="22" t="s">
        <v>239</v>
      </c>
      <c r="E174" s="20">
        <v>5.4320000000000004</v>
      </c>
      <c r="F174" s="20" t="s">
        <v>1688</v>
      </c>
      <c r="G174" s="20" t="s">
        <v>241</v>
      </c>
      <c r="H174" s="20" t="s">
        <v>242</v>
      </c>
      <c r="I174" s="20">
        <v>0.55689999999999995</v>
      </c>
      <c r="J174" s="20" t="s">
        <v>243</v>
      </c>
      <c r="K174" s="20" t="s">
        <v>244</v>
      </c>
      <c r="L174" s="20" t="s">
        <v>241</v>
      </c>
      <c r="M174" s="19"/>
      <c r="N174" s="19" t="str">
        <f t="shared" si="8"/>
        <v>f[2,1] = No</v>
      </c>
      <c r="O174" s="19"/>
      <c r="P174" s="19"/>
      <c r="Q174" s="19"/>
      <c r="R174" s="19"/>
      <c r="S174" s="19"/>
      <c r="T174" s="19"/>
      <c r="U174" s="19"/>
      <c r="V174" s="19"/>
      <c r="W174" s="22" t="s">
        <v>274</v>
      </c>
      <c r="X174" s="20" t="s">
        <v>242</v>
      </c>
      <c r="Y174" s="20"/>
      <c r="Z174" s="22" t="s">
        <v>239</v>
      </c>
      <c r="AA174" s="20">
        <v>10.87</v>
      </c>
      <c r="AB174" s="20" t="s">
        <v>1737</v>
      </c>
      <c r="AC174" s="20" t="s">
        <v>197</v>
      </c>
      <c r="AD174" s="20" t="s">
        <v>203</v>
      </c>
      <c r="AE174" s="20" t="s">
        <v>11</v>
      </c>
      <c r="AF174" s="20" t="s">
        <v>243</v>
      </c>
      <c r="AG174" s="20" t="s">
        <v>244</v>
      </c>
      <c r="AH174" s="20" t="b">
        <v>1</v>
      </c>
      <c r="AI174" s="19"/>
      <c r="AJ174" s="19" t="str">
        <f t="shared" si="9"/>
        <v>f[2,1] = TRUE</v>
      </c>
      <c r="AK174" s="19"/>
      <c r="AL174" s="19"/>
      <c r="AM174" s="19"/>
      <c r="AN174" s="19"/>
      <c r="AO174" s="19"/>
      <c r="AP174" s="19"/>
      <c r="AQ174" s="19"/>
      <c r="AR174" s="19"/>
      <c r="AS174" s="19"/>
    </row>
    <row r="175" spans="1:45" x14ac:dyDescent="0.3">
      <c r="A175" s="22" t="s">
        <v>280</v>
      </c>
      <c r="B175" s="20" t="s">
        <v>197</v>
      </c>
      <c r="C175" s="20"/>
      <c r="D175" s="24"/>
      <c r="E175" s="23"/>
      <c r="F175" s="23"/>
      <c r="G175" s="23"/>
      <c r="H175" s="23"/>
      <c r="I175" s="23"/>
      <c r="J175" s="23"/>
      <c r="K175" s="20"/>
      <c r="L175" s="23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22" t="s">
        <v>280</v>
      </c>
      <c r="X175" s="20" t="s">
        <v>241</v>
      </c>
      <c r="Y175" s="20"/>
      <c r="Z175" s="20"/>
      <c r="AA175" s="20"/>
      <c r="AB175" s="20"/>
      <c r="AC175" s="20"/>
      <c r="AD175" s="20"/>
      <c r="AE175" s="19"/>
      <c r="AF175" s="19"/>
      <c r="AG175" s="19"/>
      <c r="AH175" s="19"/>
      <c r="AI175" s="19"/>
      <c r="AJ175" s="19"/>
      <c r="AK175" s="19"/>
      <c r="AL175" s="19"/>
      <c r="AM175" s="19"/>
      <c r="AN175" s="19"/>
      <c r="AO175" s="19"/>
      <c r="AP175" s="19"/>
      <c r="AQ175" s="19"/>
      <c r="AR175" s="19"/>
      <c r="AS175" s="19"/>
    </row>
    <row r="176" spans="1:45" x14ac:dyDescent="0.3">
      <c r="A176" s="22"/>
      <c r="B176" s="20"/>
      <c r="C176" s="20"/>
      <c r="D176" s="20"/>
      <c r="E176" s="20"/>
      <c r="F176" s="20"/>
      <c r="W176" s="22"/>
      <c r="X176" s="20"/>
      <c r="Y176" s="20"/>
      <c r="Z176" s="20"/>
      <c r="AA176" s="20"/>
      <c r="AB176" s="20"/>
      <c r="AC176" s="20"/>
      <c r="AD176" s="20"/>
      <c r="AE176" s="19"/>
      <c r="AF176" s="19"/>
      <c r="AG176" s="19"/>
      <c r="AH176" s="19"/>
      <c r="AI176" s="19"/>
      <c r="AJ176" s="19"/>
      <c r="AK176" s="19"/>
      <c r="AL176" s="19"/>
      <c r="AM176" s="19"/>
      <c r="AN176" s="19"/>
      <c r="AO176" s="19"/>
      <c r="AP176" s="19"/>
      <c r="AQ176" s="19"/>
      <c r="AR176" s="19"/>
      <c r="AS176" s="19"/>
    </row>
    <row r="177" spans="1:28" x14ac:dyDescent="0.3">
      <c r="A177" s="22" t="s">
        <v>281</v>
      </c>
      <c r="B177" s="20"/>
      <c r="C177" s="20"/>
      <c r="D177" s="20"/>
      <c r="E177" s="20"/>
      <c r="F177" s="20"/>
      <c r="W177" s="22" t="s">
        <v>281</v>
      </c>
      <c r="X177" s="20"/>
      <c r="Y177" s="20"/>
      <c r="Z177" s="20"/>
      <c r="AA177" s="20"/>
      <c r="AB177" s="20"/>
    </row>
    <row r="178" spans="1:28" x14ac:dyDescent="0.3">
      <c r="A178" s="22" t="s">
        <v>282</v>
      </c>
      <c r="B178" s="20">
        <v>24.01</v>
      </c>
      <c r="C178" s="20"/>
      <c r="D178" s="20"/>
      <c r="E178" s="20"/>
      <c r="F178" s="20"/>
      <c r="W178" s="22" t="s">
        <v>282</v>
      </c>
      <c r="X178" s="20">
        <v>22.71</v>
      </c>
      <c r="Y178" s="20"/>
      <c r="Z178" s="20"/>
      <c r="AA178" s="20"/>
      <c r="AB178" s="20"/>
    </row>
    <row r="179" spans="1:28" x14ac:dyDescent="0.3">
      <c r="A179" s="22" t="s">
        <v>10</v>
      </c>
      <c r="B179" s="20" t="s">
        <v>11</v>
      </c>
      <c r="C179" s="20"/>
      <c r="D179" s="20"/>
      <c r="E179" s="20"/>
      <c r="F179" s="20"/>
      <c r="W179" s="22" t="s">
        <v>10</v>
      </c>
      <c r="X179" s="20">
        <v>1E-4</v>
      </c>
      <c r="Y179" s="20"/>
      <c r="Z179" s="20"/>
      <c r="AA179" s="20"/>
      <c r="AB179" s="20"/>
    </row>
    <row r="180" spans="1:28" x14ac:dyDescent="0.3">
      <c r="A180" s="22" t="s">
        <v>274</v>
      </c>
      <c r="B180" s="20" t="s">
        <v>203</v>
      </c>
      <c r="C180" s="20"/>
      <c r="D180" s="20"/>
      <c r="E180" s="20"/>
      <c r="F180" s="20"/>
      <c r="W180" s="22" t="s">
        <v>274</v>
      </c>
      <c r="X180" s="20" t="s">
        <v>247</v>
      </c>
      <c r="Y180" s="20"/>
      <c r="Z180" s="20"/>
      <c r="AA180" s="20"/>
      <c r="AB180" s="20"/>
    </row>
    <row r="181" spans="1:28" x14ac:dyDescent="0.3">
      <c r="A181" s="22" t="s">
        <v>280</v>
      </c>
      <c r="B181" s="20" t="s">
        <v>197</v>
      </c>
      <c r="C181" s="20"/>
      <c r="D181" s="20"/>
      <c r="E181" s="20"/>
      <c r="F181" s="20"/>
      <c r="W181" s="22" t="s">
        <v>280</v>
      </c>
      <c r="X181" s="20" t="s">
        <v>197</v>
      </c>
      <c r="Y181" s="20"/>
      <c r="Z181" s="20"/>
      <c r="AA181" s="20"/>
      <c r="AB181" s="20"/>
    </row>
    <row r="182" spans="1:28" x14ac:dyDescent="0.3">
      <c r="A182" s="22"/>
      <c r="B182" s="20"/>
      <c r="C182" s="20"/>
      <c r="D182" s="20"/>
      <c r="E182" s="20"/>
      <c r="F182" s="20"/>
      <c r="W182" s="22"/>
      <c r="X182" s="20"/>
      <c r="Y182" s="20"/>
      <c r="Z182" s="20"/>
      <c r="AA182" s="20"/>
      <c r="AB182" s="20"/>
    </row>
    <row r="183" spans="1:28" x14ac:dyDescent="0.3">
      <c r="A183" s="22" t="s">
        <v>283</v>
      </c>
      <c r="B183" s="20" t="s">
        <v>284</v>
      </c>
      <c r="C183" s="20" t="s">
        <v>285</v>
      </c>
      <c r="D183" s="20" t="s">
        <v>286</v>
      </c>
      <c r="E183" s="20" t="s">
        <v>278</v>
      </c>
      <c r="F183" s="20" t="s">
        <v>10</v>
      </c>
      <c r="W183" s="22" t="s">
        <v>283</v>
      </c>
      <c r="X183" s="20" t="s">
        <v>284</v>
      </c>
      <c r="Y183" s="20" t="s">
        <v>285</v>
      </c>
      <c r="Z183" s="20" t="s">
        <v>286</v>
      </c>
      <c r="AA183" s="20" t="s">
        <v>278</v>
      </c>
      <c r="AB183" s="20" t="s">
        <v>10</v>
      </c>
    </row>
    <row r="184" spans="1:28" x14ac:dyDescent="0.3">
      <c r="A184" s="22" t="s">
        <v>287</v>
      </c>
      <c r="B184" s="20">
        <v>27057</v>
      </c>
      <c r="C184" s="20">
        <v>4</v>
      </c>
      <c r="D184" s="20">
        <v>6764</v>
      </c>
      <c r="E184" s="20" t="s">
        <v>1678</v>
      </c>
      <c r="F184" s="20" t="s">
        <v>289</v>
      </c>
      <c r="W184" s="22" t="s">
        <v>287</v>
      </c>
      <c r="X184" s="20">
        <v>6719</v>
      </c>
      <c r="Y184" s="20">
        <v>4</v>
      </c>
      <c r="Z184" s="20">
        <v>1680</v>
      </c>
      <c r="AA184" s="20" t="s">
        <v>1727</v>
      </c>
      <c r="AB184" s="20" t="s">
        <v>289</v>
      </c>
    </row>
    <row r="185" spans="1:28" x14ac:dyDescent="0.3">
      <c r="A185" s="22" t="s">
        <v>290</v>
      </c>
      <c r="B185" s="20">
        <v>4673</v>
      </c>
      <c r="C185" s="20">
        <v>61</v>
      </c>
      <c r="D185" s="20">
        <v>76.599999999999994</v>
      </c>
      <c r="E185" s="20"/>
      <c r="F185" s="20"/>
      <c r="W185" s="22" t="s">
        <v>290</v>
      </c>
      <c r="X185" s="20">
        <v>1693</v>
      </c>
      <c r="Y185" s="20">
        <v>61</v>
      </c>
      <c r="Z185" s="20">
        <v>27.76</v>
      </c>
      <c r="AA185" s="20"/>
      <c r="AB185" s="20"/>
    </row>
    <row r="186" spans="1:28" x14ac:dyDescent="0.3">
      <c r="A186" s="22" t="s">
        <v>291</v>
      </c>
      <c r="B186" s="20">
        <v>31730</v>
      </c>
      <c r="C186" s="20">
        <v>65</v>
      </c>
      <c r="D186" s="20"/>
      <c r="E186" s="20"/>
      <c r="F186" s="20"/>
      <c r="W186" s="22" t="s">
        <v>291</v>
      </c>
      <c r="X186" s="20">
        <v>8412</v>
      </c>
      <c r="Y186" s="20">
        <v>65</v>
      </c>
      <c r="Z186" s="20"/>
      <c r="AA186" s="20"/>
      <c r="AB186" s="20"/>
    </row>
    <row r="187" spans="1:28" x14ac:dyDescent="0.3">
      <c r="A187" s="22"/>
      <c r="B187" s="20"/>
      <c r="C187" s="20"/>
      <c r="D187" s="20"/>
      <c r="E187" s="20"/>
      <c r="F187" s="20"/>
      <c r="W187" s="22"/>
      <c r="X187" s="20"/>
      <c r="Y187" s="20"/>
      <c r="Z187" s="20"/>
      <c r="AA187" s="20"/>
      <c r="AB187" s="20"/>
    </row>
    <row r="188" spans="1:28" x14ac:dyDescent="0.3">
      <c r="A188" s="22" t="s">
        <v>292</v>
      </c>
      <c r="B188" s="20"/>
      <c r="C188" s="20"/>
      <c r="D188" s="20"/>
      <c r="E188" s="20"/>
      <c r="F188" s="20"/>
      <c r="W188" s="22" t="s">
        <v>292</v>
      </c>
      <c r="X188" s="20"/>
      <c r="Y188" s="20"/>
      <c r="Z188" s="20"/>
      <c r="AA188" s="20"/>
      <c r="AB188" s="20"/>
    </row>
    <row r="189" spans="1:28" x14ac:dyDescent="0.3">
      <c r="A189" s="22" t="s">
        <v>293</v>
      </c>
      <c r="B189" s="20">
        <v>5</v>
      </c>
      <c r="C189" s="20"/>
      <c r="D189" s="20"/>
      <c r="E189" s="20"/>
      <c r="F189" s="20"/>
      <c r="W189" s="22" t="s">
        <v>293</v>
      </c>
      <c r="X189" s="20">
        <v>5</v>
      </c>
      <c r="Y189" s="20"/>
      <c r="Z189" s="20"/>
      <c r="AA189" s="20"/>
      <c r="AB189" s="20"/>
    </row>
    <row r="190" spans="1:28" x14ac:dyDescent="0.3">
      <c r="A190" s="22" t="s">
        <v>294</v>
      </c>
      <c r="B190" s="20">
        <v>66</v>
      </c>
      <c r="C190" s="20"/>
      <c r="D190" s="20"/>
      <c r="E190" s="20"/>
      <c r="F190" s="20"/>
      <c r="W190" s="22" t="s">
        <v>294</v>
      </c>
      <c r="X190" s="20">
        <v>66</v>
      </c>
      <c r="Y190" s="20"/>
      <c r="Z190" s="20"/>
      <c r="AA190" s="20"/>
      <c r="AB190" s="20"/>
    </row>
    <row r="193" spans="1:43" x14ac:dyDescent="0.3">
      <c r="A193" s="22" t="s">
        <v>1689</v>
      </c>
      <c r="W193" s="22" t="s">
        <v>1738</v>
      </c>
    </row>
    <row r="194" spans="1:43" x14ac:dyDescent="0.3">
      <c r="A194" s="22" t="s">
        <v>272</v>
      </c>
      <c r="B194" s="20"/>
      <c r="C194" s="20"/>
      <c r="D194" s="22" t="s">
        <v>189</v>
      </c>
      <c r="E194" s="20" t="s">
        <v>190</v>
      </c>
      <c r="F194" s="20" t="s">
        <v>191</v>
      </c>
      <c r="G194" s="20" t="s">
        <v>192</v>
      </c>
      <c r="H194" s="20" t="s">
        <v>193</v>
      </c>
      <c r="I194" s="20" t="s">
        <v>194</v>
      </c>
      <c r="J194" s="20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W194" s="22" t="s">
        <v>272</v>
      </c>
      <c r="X194" s="20"/>
      <c r="Y194" s="20"/>
      <c r="Z194" s="22" t="s">
        <v>189</v>
      </c>
      <c r="AA194" s="20" t="s">
        <v>190</v>
      </c>
      <c r="AB194" s="20" t="s">
        <v>191</v>
      </c>
      <c r="AC194" s="20" t="s">
        <v>192</v>
      </c>
      <c r="AD194" s="20" t="s">
        <v>193</v>
      </c>
      <c r="AE194" s="20" t="s">
        <v>194</v>
      </c>
      <c r="AF194" s="20"/>
      <c r="AG194" s="19"/>
      <c r="AH194" s="19"/>
      <c r="AI194" s="19"/>
      <c r="AJ194" s="19"/>
      <c r="AK194" s="19"/>
      <c r="AL194" s="19"/>
      <c r="AM194" s="19"/>
      <c r="AN194" s="19"/>
      <c r="AO194" s="19"/>
      <c r="AP194" s="19"/>
      <c r="AQ194" s="19"/>
    </row>
    <row r="195" spans="1:43" x14ac:dyDescent="0.3">
      <c r="A195" s="22" t="s">
        <v>273</v>
      </c>
      <c r="B195" s="20">
        <v>391.3</v>
      </c>
      <c r="C195" s="20"/>
      <c r="D195" s="22" t="s">
        <v>340</v>
      </c>
      <c r="E195" s="20">
        <v>-12.67</v>
      </c>
      <c r="F195" s="20" t="s">
        <v>1692</v>
      </c>
      <c r="G195" s="20" t="s">
        <v>197</v>
      </c>
      <c r="H195" s="20" t="s">
        <v>249</v>
      </c>
      <c r="I195" s="20">
        <v>1E-3</v>
      </c>
      <c r="J195" s="20" t="s">
        <v>199</v>
      </c>
      <c r="K195" s="20" t="s">
        <v>200</v>
      </c>
      <c r="L195" s="20" t="b">
        <v>1</v>
      </c>
      <c r="M195" s="19"/>
      <c r="N195" s="19" t="str">
        <f t="shared" ref="N195:N204" si="10">"f["&amp;K195&amp;"] = "&amp;L195</f>
        <v>f[5,4] = TRUE</v>
      </c>
      <c r="O195" s="19"/>
      <c r="P195" s="19"/>
      <c r="Q195" s="19"/>
      <c r="R195" s="19"/>
      <c r="S195" s="19"/>
      <c r="T195" s="19"/>
      <c r="U195" s="19"/>
      <c r="W195" s="22" t="s">
        <v>273</v>
      </c>
      <c r="X195" s="20">
        <v>256.2</v>
      </c>
      <c r="Y195" s="20"/>
      <c r="Z195" s="22" t="s">
        <v>340</v>
      </c>
      <c r="AA195" s="20">
        <v>-2.9180000000000001</v>
      </c>
      <c r="AB195" s="20" t="s">
        <v>1741</v>
      </c>
      <c r="AC195" s="20" t="s">
        <v>241</v>
      </c>
      <c r="AD195" s="20" t="s">
        <v>242</v>
      </c>
      <c r="AE195" s="20">
        <v>0.44950000000000001</v>
      </c>
      <c r="AF195" s="20" t="s">
        <v>199</v>
      </c>
      <c r="AG195" s="20" t="s">
        <v>200</v>
      </c>
      <c r="AH195" s="20"/>
      <c r="AI195" s="19"/>
      <c r="AJ195" s="19"/>
      <c r="AK195" s="19"/>
      <c r="AL195" s="19"/>
      <c r="AM195" s="19"/>
      <c r="AN195" s="19"/>
      <c r="AO195" s="19"/>
      <c r="AP195" s="19"/>
      <c r="AQ195" s="19"/>
    </row>
    <row r="196" spans="1:43" x14ac:dyDescent="0.3">
      <c r="A196" s="22" t="s">
        <v>10</v>
      </c>
      <c r="B196" s="20" t="s">
        <v>11</v>
      </c>
      <c r="C196" s="20"/>
      <c r="D196" s="22" t="s">
        <v>342</v>
      </c>
      <c r="E196" s="20">
        <v>-38.79</v>
      </c>
      <c r="F196" s="20" t="s">
        <v>1693</v>
      </c>
      <c r="G196" s="20" t="s">
        <v>197</v>
      </c>
      <c r="H196" s="20" t="s">
        <v>203</v>
      </c>
      <c r="I196" s="20" t="s">
        <v>11</v>
      </c>
      <c r="J196" s="20" t="s">
        <v>204</v>
      </c>
      <c r="K196" s="20" t="s">
        <v>205</v>
      </c>
      <c r="L196" s="20" t="b">
        <v>1</v>
      </c>
      <c r="M196" s="19"/>
      <c r="N196" s="19" t="str">
        <f t="shared" si="10"/>
        <v>f[5,3] = TRUE</v>
      </c>
      <c r="O196" s="19"/>
      <c r="P196" s="19"/>
      <c r="Q196" s="19"/>
      <c r="R196" s="19">
        <v>10</v>
      </c>
      <c r="S196" s="19" t="s">
        <v>206</v>
      </c>
      <c r="T196" s="19">
        <v>5</v>
      </c>
      <c r="U196" s="19" t="s">
        <v>206</v>
      </c>
      <c r="W196" s="22" t="s">
        <v>10</v>
      </c>
      <c r="X196" s="20" t="s">
        <v>11</v>
      </c>
      <c r="Y196" s="20"/>
      <c r="Z196" s="22" t="s">
        <v>342</v>
      </c>
      <c r="AA196" s="20">
        <v>-10.62</v>
      </c>
      <c r="AB196" s="20" t="s">
        <v>1742</v>
      </c>
      <c r="AC196" s="20" t="s">
        <v>197</v>
      </c>
      <c r="AD196" s="20" t="s">
        <v>203</v>
      </c>
      <c r="AE196" s="20" t="s">
        <v>11</v>
      </c>
      <c r="AF196" s="20" t="s">
        <v>204</v>
      </c>
      <c r="AG196" s="20" t="s">
        <v>205</v>
      </c>
      <c r="AH196" s="20" t="b">
        <v>1</v>
      </c>
      <c r="AI196" s="19"/>
      <c r="AJ196" s="19" t="str">
        <f t="shared" ref="AJ196:AJ204" si="11">"f["&amp;AG196&amp;"] = "&amp;AH196</f>
        <v>f[5,3] = TRUE</v>
      </c>
      <c r="AK196" s="19"/>
      <c r="AL196" s="19"/>
      <c r="AM196" s="19"/>
      <c r="AN196" s="19">
        <v>10</v>
      </c>
      <c r="AO196" s="19" t="s">
        <v>206</v>
      </c>
      <c r="AP196" s="19">
        <v>5</v>
      </c>
      <c r="AQ196" s="19" t="s">
        <v>206</v>
      </c>
    </row>
    <row r="197" spans="1:43" x14ac:dyDescent="0.3">
      <c r="A197" s="22" t="s">
        <v>274</v>
      </c>
      <c r="B197" s="20" t="s">
        <v>203</v>
      </c>
      <c r="C197" s="20"/>
      <c r="D197" s="22" t="s">
        <v>344</v>
      </c>
      <c r="E197" s="20">
        <v>-74.83</v>
      </c>
      <c r="F197" s="20" t="s">
        <v>1694</v>
      </c>
      <c r="G197" s="20" t="s">
        <v>197</v>
      </c>
      <c r="H197" s="20" t="s">
        <v>203</v>
      </c>
      <c r="I197" s="20" t="s">
        <v>11</v>
      </c>
      <c r="J197" s="20" t="s">
        <v>209</v>
      </c>
      <c r="K197" s="20" t="s">
        <v>210</v>
      </c>
      <c r="L197" s="20" t="b">
        <v>1</v>
      </c>
      <c r="M197" s="19"/>
      <c r="N197" s="19" t="str">
        <f t="shared" si="10"/>
        <v>f[5,2] = TRUE</v>
      </c>
      <c r="O197" s="19"/>
      <c r="P197" s="19"/>
      <c r="Q197" s="19"/>
      <c r="R197" s="19">
        <v>12</v>
      </c>
      <c r="S197" s="19" t="s">
        <v>211</v>
      </c>
      <c r="T197" s="19">
        <v>4</v>
      </c>
      <c r="U197" s="19" t="s">
        <v>211</v>
      </c>
      <c r="W197" s="22" t="s">
        <v>274</v>
      </c>
      <c r="X197" s="20" t="s">
        <v>203</v>
      </c>
      <c r="Y197" s="20"/>
      <c r="Z197" s="22" t="s">
        <v>344</v>
      </c>
      <c r="AA197" s="20">
        <v>-31.41</v>
      </c>
      <c r="AB197" s="20" t="s">
        <v>1743</v>
      </c>
      <c r="AC197" s="20" t="s">
        <v>197</v>
      </c>
      <c r="AD197" s="20" t="s">
        <v>203</v>
      </c>
      <c r="AE197" s="20" t="s">
        <v>11</v>
      </c>
      <c r="AF197" s="20" t="s">
        <v>209</v>
      </c>
      <c r="AG197" s="20" t="s">
        <v>210</v>
      </c>
      <c r="AH197" s="20" t="b">
        <v>1</v>
      </c>
      <c r="AI197" s="19"/>
      <c r="AJ197" s="19" t="str">
        <f t="shared" si="11"/>
        <v>f[5,2] = TRUE</v>
      </c>
      <c r="AK197" s="19"/>
      <c r="AL197" s="19"/>
      <c r="AM197" s="19"/>
      <c r="AN197" s="19">
        <v>12</v>
      </c>
      <c r="AO197" s="19" t="s">
        <v>211</v>
      </c>
      <c r="AP197" s="19">
        <v>4</v>
      </c>
      <c r="AQ197" s="19" t="s">
        <v>206</v>
      </c>
    </row>
    <row r="198" spans="1:43" x14ac:dyDescent="0.3">
      <c r="A198" s="22" t="s">
        <v>275</v>
      </c>
      <c r="B198" s="20" t="s">
        <v>197</v>
      </c>
      <c r="C198" s="20"/>
      <c r="D198" s="22" t="s">
        <v>347</v>
      </c>
      <c r="E198" s="20">
        <v>-102.8</v>
      </c>
      <c r="F198" s="20" t="s">
        <v>1695</v>
      </c>
      <c r="G198" s="20" t="s">
        <v>197</v>
      </c>
      <c r="H198" s="20" t="s">
        <v>203</v>
      </c>
      <c r="I198" s="20" t="s">
        <v>11</v>
      </c>
      <c r="J198" s="20" t="s">
        <v>214</v>
      </c>
      <c r="K198" s="20" t="s">
        <v>215</v>
      </c>
      <c r="L198" s="20" t="b">
        <v>1</v>
      </c>
      <c r="M198" s="19"/>
      <c r="N198" s="19" t="str">
        <f t="shared" si="10"/>
        <v>f[5,1] = TRUE</v>
      </c>
      <c r="O198" s="19"/>
      <c r="P198" s="19"/>
      <c r="Q198" s="19"/>
      <c r="R198" s="19">
        <v>14</v>
      </c>
      <c r="S198" s="19" t="s">
        <v>216</v>
      </c>
      <c r="T198" s="19">
        <v>3</v>
      </c>
      <c r="U198" s="19" t="s">
        <v>216</v>
      </c>
      <c r="W198" s="22" t="s">
        <v>275</v>
      </c>
      <c r="X198" s="20" t="s">
        <v>197</v>
      </c>
      <c r="Y198" s="20"/>
      <c r="Z198" s="22" t="s">
        <v>347</v>
      </c>
      <c r="AA198" s="20">
        <v>-45.04</v>
      </c>
      <c r="AB198" s="20" t="s">
        <v>1744</v>
      </c>
      <c r="AC198" s="20" t="s">
        <v>197</v>
      </c>
      <c r="AD198" s="20" t="s">
        <v>203</v>
      </c>
      <c r="AE198" s="20" t="s">
        <v>11</v>
      </c>
      <c r="AF198" s="20" t="s">
        <v>214</v>
      </c>
      <c r="AG198" s="20" t="s">
        <v>215</v>
      </c>
      <c r="AH198" s="20" t="b">
        <v>1</v>
      </c>
      <c r="AI198" s="19"/>
      <c r="AJ198" s="19" t="str">
        <f t="shared" si="11"/>
        <v>f[5,1] = TRUE</v>
      </c>
      <c r="AK198" s="19"/>
      <c r="AL198" s="19"/>
      <c r="AM198" s="19"/>
      <c r="AN198" s="19">
        <v>14</v>
      </c>
      <c r="AO198" s="19" t="s">
        <v>216</v>
      </c>
      <c r="AP198" s="19">
        <v>3</v>
      </c>
      <c r="AQ198" s="19" t="s">
        <v>211</v>
      </c>
    </row>
    <row r="199" spans="1:43" x14ac:dyDescent="0.3">
      <c r="A199" s="22" t="s">
        <v>276</v>
      </c>
      <c r="B199" s="20">
        <v>0.96189999999999998</v>
      </c>
      <c r="C199" s="20"/>
      <c r="D199" s="22" t="s">
        <v>217</v>
      </c>
      <c r="E199" s="20">
        <v>-26.12</v>
      </c>
      <c r="F199" s="20" t="s">
        <v>1696</v>
      </c>
      <c r="G199" s="20" t="s">
        <v>197</v>
      </c>
      <c r="H199" s="20" t="s">
        <v>203</v>
      </c>
      <c r="I199" s="20" t="s">
        <v>11</v>
      </c>
      <c r="J199" s="20" t="s">
        <v>219</v>
      </c>
      <c r="K199" s="20" t="s">
        <v>220</v>
      </c>
      <c r="L199" s="20" t="b">
        <v>1</v>
      </c>
      <c r="M199" s="19"/>
      <c r="N199" s="19" t="str">
        <f t="shared" si="10"/>
        <v>f[4,3] = TRUE</v>
      </c>
      <c r="O199" s="19"/>
      <c r="P199" s="19"/>
      <c r="Q199" s="19"/>
      <c r="R199" s="19">
        <v>17</v>
      </c>
      <c r="S199" s="19" t="s">
        <v>222</v>
      </c>
      <c r="T199" s="19">
        <v>2</v>
      </c>
      <c r="U199" s="19" t="s">
        <v>222</v>
      </c>
      <c r="W199" s="22" t="s">
        <v>276</v>
      </c>
      <c r="X199" s="20">
        <v>0.94289999999999996</v>
      </c>
      <c r="Y199" s="20"/>
      <c r="Z199" s="22" t="s">
        <v>217</v>
      </c>
      <c r="AA199" s="20">
        <v>-7.7069999999999999</v>
      </c>
      <c r="AB199" s="20" t="s">
        <v>1745</v>
      </c>
      <c r="AC199" s="20" t="s">
        <v>197</v>
      </c>
      <c r="AD199" s="20" t="s">
        <v>247</v>
      </c>
      <c r="AE199" s="20">
        <v>2.9999999999999997E-4</v>
      </c>
      <c r="AF199" s="20" t="s">
        <v>219</v>
      </c>
      <c r="AG199" s="20" t="s">
        <v>220</v>
      </c>
      <c r="AH199" s="20" t="b">
        <v>1</v>
      </c>
      <c r="AI199" s="19"/>
      <c r="AJ199" s="19" t="str">
        <f t="shared" si="11"/>
        <v>f[4,3] = TRUE</v>
      </c>
      <c r="AK199" s="19"/>
      <c r="AL199" s="19"/>
      <c r="AM199" s="19"/>
      <c r="AN199" s="19">
        <v>17</v>
      </c>
      <c r="AO199" s="19" t="s">
        <v>222</v>
      </c>
      <c r="AP199" s="19">
        <v>2</v>
      </c>
      <c r="AQ199" s="19" t="s">
        <v>216</v>
      </c>
    </row>
    <row r="200" spans="1:43" x14ac:dyDescent="0.3">
      <c r="A200" s="22"/>
      <c r="B200" s="20"/>
      <c r="C200" s="20"/>
      <c r="D200" s="22" t="s">
        <v>223</v>
      </c>
      <c r="E200" s="20">
        <v>-62.16</v>
      </c>
      <c r="F200" s="20" t="s">
        <v>1697</v>
      </c>
      <c r="G200" s="20" t="s">
        <v>197</v>
      </c>
      <c r="H200" s="20" t="s">
        <v>203</v>
      </c>
      <c r="I200" s="20" t="s">
        <v>11</v>
      </c>
      <c r="J200" s="20" t="s">
        <v>225</v>
      </c>
      <c r="K200" s="20" t="s">
        <v>226</v>
      </c>
      <c r="L200" s="20" t="b">
        <v>1</v>
      </c>
      <c r="M200" s="19"/>
      <c r="N200" s="19" t="str">
        <f t="shared" si="10"/>
        <v>f[4,2] = TRUE</v>
      </c>
      <c r="O200" s="19"/>
      <c r="P200" s="19"/>
      <c r="Q200" s="19"/>
      <c r="R200" s="19">
        <v>19</v>
      </c>
      <c r="S200" s="19" t="s">
        <v>221</v>
      </c>
      <c r="T200" s="19">
        <v>1</v>
      </c>
      <c r="U200" s="19" t="s">
        <v>221</v>
      </c>
      <c r="W200" s="22"/>
      <c r="X200" s="20"/>
      <c r="Y200" s="20"/>
      <c r="Z200" s="22" t="s">
        <v>223</v>
      </c>
      <c r="AA200" s="20">
        <v>-28.49</v>
      </c>
      <c r="AB200" s="20" t="s">
        <v>1746</v>
      </c>
      <c r="AC200" s="20" t="s">
        <v>197</v>
      </c>
      <c r="AD200" s="20" t="s">
        <v>203</v>
      </c>
      <c r="AE200" s="20" t="s">
        <v>11</v>
      </c>
      <c r="AF200" s="20" t="s">
        <v>225</v>
      </c>
      <c r="AG200" s="20" t="s">
        <v>226</v>
      </c>
      <c r="AH200" s="20" t="b">
        <v>1</v>
      </c>
      <c r="AI200" s="19"/>
      <c r="AJ200" s="19" t="str">
        <f t="shared" si="11"/>
        <v>f[4,2] = TRUE</v>
      </c>
      <c r="AK200" s="19"/>
      <c r="AL200" s="19"/>
      <c r="AM200" s="19"/>
      <c r="AN200" s="19">
        <v>19</v>
      </c>
      <c r="AO200" s="19" t="s">
        <v>221</v>
      </c>
      <c r="AP200" s="19">
        <v>1</v>
      </c>
      <c r="AQ200" s="19" t="s">
        <v>222</v>
      </c>
    </row>
    <row r="201" spans="1:43" x14ac:dyDescent="0.3">
      <c r="A201" s="22" t="s">
        <v>277</v>
      </c>
      <c r="B201" s="20"/>
      <c r="C201" s="20"/>
      <c r="D201" s="22" t="s">
        <v>227</v>
      </c>
      <c r="E201" s="20">
        <v>-90.11</v>
      </c>
      <c r="F201" s="20" t="s">
        <v>1698</v>
      </c>
      <c r="G201" s="20" t="s">
        <v>197</v>
      </c>
      <c r="H201" s="20" t="s">
        <v>203</v>
      </c>
      <c r="I201" s="20" t="s">
        <v>11</v>
      </c>
      <c r="J201" s="20" t="s">
        <v>229</v>
      </c>
      <c r="K201" s="20" t="s">
        <v>230</v>
      </c>
      <c r="L201" s="20" t="b">
        <v>1</v>
      </c>
      <c r="M201" s="19"/>
      <c r="N201" s="19" t="str">
        <f t="shared" si="10"/>
        <v>f[4,1] = TRUE</v>
      </c>
      <c r="O201" s="19"/>
      <c r="P201" s="19"/>
      <c r="Q201" s="19"/>
      <c r="R201" s="19"/>
      <c r="S201" s="19"/>
      <c r="T201" s="19"/>
      <c r="U201" s="19"/>
      <c r="W201" s="22" t="s">
        <v>277</v>
      </c>
      <c r="X201" s="20"/>
      <c r="Y201" s="20"/>
      <c r="Z201" s="22" t="s">
        <v>227</v>
      </c>
      <c r="AA201" s="20">
        <v>-42.12</v>
      </c>
      <c r="AB201" s="20" t="s">
        <v>1747</v>
      </c>
      <c r="AC201" s="20" t="s">
        <v>197</v>
      </c>
      <c r="AD201" s="20" t="s">
        <v>203</v>
      </c>
      <c r="AE201" s="20" t="s">
        <v>11</v>
      </c>
      <c r="AF201" s="20" t="s">
        <v>229</v>
      </c>
      <c r="AG201" s="20" t="s">
        <v>230</v>
      </c>
      <c r="AH201" s="20" t="b">
        <v>1</v>
      </c>
      <c r="AI201" s="19"/>
      <c r="AJ201" s="19" t="str">
        <f t="shared" si="11"/>
        <v>f[4,1] = TRUE</v>
      </c>
      <c r="AK201" s="19"/>
      <c r="AL201" s="19"/>
      <c r="AM201" s="19"/>
      <c r="AN201" s="19"/>
      <c r="AO201" s="19"/>
      <c r="AP201" s="19"/>
      <c r="AQ201" s="19"/>
    </row>
    <row r="202" spans="1:43" x14ac:dyDescent="0.3">
      <c r="A202" s="22" t="s">
        <v>278</v>
      </c>
      <c r="B202" s="20" t="s">
        <v>1690</v>
      </c>
      <c r="C202" s="20"/>
      <c r="D202" s="22" t="s">
        <v>231</v>
      </c>
      <c r="E202" s="20">
        <v>-36.04</v>
      </c>
      <c r="F202" s="20" t="s">
        <v>1699</v>
      </c>
      <c r="G202" s="20" t="s">
        <v>197</v>
      </c>
      <c r="H202" s="20" t="s">
        <v>203</v>
      </c>
      <c r="I202" s="20" t="s">
        <v>11</v>
      </c>
      <c r="J202" s="20" t="s">
        <v>233</v>
      </c>
      <c r="K202" s="20" t="s">
        <v>234</v>
      </c>
      <c r="L202" s="20" t="b">
        <v>1</v>
      </c>
      <c r="M202" s="19"/>
      <c r="N202" s="19" t="str">
        <f t="shared" si="10"/>
        <v>f[3,2] = TRUE</v>
      </c>
      <c r="O202" s="19"/>
      <c r="P202" s="19"/>
      <c r="Q202" s="19"/>
      <c r="R202" s="19"/>
      <c r="S202" s="19"/>
      <c r="T202" s="19"/>
      <c r="U202" s="19"/>
      <c r="W202" s="22" t="s">
        <v>278</v>
      </c>
      <c r="X202" s="20" t="s">
        <v>1739</v>
      </c>
      <c r="Y202" s="20"/>
      <c r="Z202" s="22" t="s">
        <v>231</v>
      </c>
      <c r="AA202" s="20">
        <v>-20.78</v>
      </c>
      <c r="AB202" s="20" t="s">
        <v>1748</v>
      </c>
      <c r="AC202" s="20" t="s">
        <v>197</v>
      </c>
      <c r="AD202" s="20" t="s">
        <v>203</v>
      </c>
      <c r="AE202" s="20" t="s">
        <v>11</v>
      </c>
      <c r="AF202" s="20" t="s">
        <v>233</v>
      </c>
      <c r="AG202" s="20" t="s">
        <v>234</v>
      </c>
      <c r="AH202" s="20" t="b">
        <v>1</v>
      </c>
      <c r="AI202" s="19"/>
      <c r="AJ202" s="19" t="str">
        <f t="shared" si="11"/>
        <v>f[3,2] = TRUE</v>
      </c>
      <c r="AK202" s="19"/>
      <c r="AL202" s="19"/>
      <c r="AM202" s="19"/>
      <c r="AN202" s="19"/>
      <c r="AO202" s="19"/>
      <c r="AP202" s="19"/>
      <c r="AQ202" s="19"/>
    </row>
    <row r="203" spans="1:43" x14ac:dyDescent="0.3">
      <c r="A203" s="22" t="s">
        <v>10</v>
      </c>
      <c r="B203" s="20">
        <v>0.57969999999999999</v>
      </c>
      <c r="C203" s="20"/>
      <c r="D203" s="22" t="s">
        <v>235</v>
      </c>
      <c r="E203" s="20">
        <v>-63.99</v>
      </c>
      <c r="F203" s="20" t="s">
        <v>1700</v>
      </c>
      <c r="G203" s="20" t="s">
        <v>197</v>
      </c>
      <c r="H203" s="20" t="s">
        <v>203</v>
      </c>
      <c r="I203" s="20" t="s">
        <v>11</v>
      </c>
      <c r="J203" s="20" t="s">
        <v>237</v>
      </c>
      <c r="K203" s="20" t="s">
        <v>238</v>
      </c>
      <c r="L203" s="20" t="b">
        <v>1</v>
      </c>
      <c r="M203" s="19"/>
      <c r="N203" s="19" t="str">
        <f t="shared" si="10"/>
        <v>f[3,1] = TRUE</v>
      </c>
      <c r="O203" s="19"/>
      <c r="P203" s="19"/>
      <c r="Q203" s="19"/>
      <c r="R203" s="19"/>
      <c r="S203" s="19"/>
      <c r="T203" s="19"/>
      <c r="U203" s="19"/>
      <c r="W203" s="22" t="s">
        <v>10</v>
      </c>
      <c r="X203" s="20">
        <v>8.0000000000000004E-4</v>
      </c>
      <c r="Y203" s="20"/>
      <c r="Z203" s="22" t="s">
        <v>235</v>
      </c>
      <c r="AA203" s="20">
        <v>-34.409999999999997</v>
      </c>
      <c r="AB203" s="20" t="s">
        <v>1749</v>
      </c>
      <c r="AC203" s="20" t="s">
        <v>197</v>
      </c>
      <c r="AD203" s="20" t="s">
        <v>203</v>
      </c>
      <c r="AE203" s="20" t="s">
        <v>11</v>
      </c>
      <c r="AF203" s="20" t="s">
        <v>237</v>
      </c>
      <c r="AG203" s="20" t="s">
        <v>238</v>
      </c>
      <c r="AH203" s="20" t="b">
        <v>1</v>
      </c>
      <c r="AI203" s="19"/>
      <c r="AJ203" s="19" t="str">
        <f t="shared" si="11"/>
        <v>f[3,1] = TRUE</v>
      </c>
      <c r="AK203" s="19"/>
      <c r="AL203" s="19"/>
      <c r="AM203" s="19"/>
      <c r="AN203" s="19"/>
      <c r="AO203" s="19"/>
      <c r="AP203" s="19"/>
      <c r="AQ203" s="19"/>
    </row>
    <row r="204" spans="1:43" x14ac:dyDescent="0.3">
      <c r="A204" s="22" t="s">
        <v>274</v>
      </c>
      <c r="B204" s="20" t="s">
        <v>242</v>
      </c>
      <c r="C204" s="20"/>
      <c r="D204" s="22" t="s">
        <v>239</v>
      </c>
      <c r="E204" s="20">
        <v>-27.95</v>
      </c>
      <c r="F204" s="20" t="s">
        <v>1701</v>
      </c>
      <c r="G204" s="20" t="s">
        <v>197</v>
      </c>
      <c r="H204" s="20" t="s">
        <v>203</v>
      </c>
      <c r="I204" s="20" t="s">
        <v>11</v>
      </c>
      <c r="J204" s="20" t="s">
        <v>243</v>
      </c>
      <c r="K204" s="20" t="s">
        <v>244</v>
      </c>
      <c r="L204" s="20" t="b">
        <v>1</v>
      </c>
      <c r="M204" s="19"/>
      <c r="N204" s="19" t="str">
        <f t="shared" si="10"/>
        <v>f[2,1] = TRUE</v>
      </c>
      <c r="O204" s="19"/>
      <c r="P204" s="19"/>
      <c r="Q204" s="19"/>
      <c r="R204" s="19"/>
      <c r="S204" s="27"/>
      <c r="T204" s="19"/>
      <c r="U204" s="19"/>
      <c r="W204" s="22" t="s">
        <v>274</v>
      </c>
      <c r="X204" s="20" t="s">
        <v>247</v>
      </c>
      <c r="Y204" s="20"/>
      <c r="Z204" s="22" t="s">
        <v>239</v>
      </c>
      <c r="AA204" s="20">
        <v>-13.63</v>
      </c>
      <c r="AB204" s="20" t="s">
        <v>1750</v>
      </c>
      <c r="AC204" s="20" t="s">
        <v>197</v>
      </c>
      <c r="AD204" s="20" t="s">
        <v>203</v>
      </c>
      <c r="AE204" s="20" t="s">
        <v>11</v>
      </c>
      <c r="AF204" s="20" t="s">
        <v>243</v>
      </c>
      <c r="AG204" s="20" t="s">
        <v>244</v>
      </c>
      <c r="AH204" s="20" t="b">
        <v>1</v>
      </c>
      <c r="AI204" s="19"/>
      <c r="AJ204" s="19" t="str">
        <f t="shared" si="11"/>
        <v>f[2,1] = TRUE</v>
      </c>
      <c r="AK204" s="19"/>
      <c r="AL204" s="19"/>
      <c r="AM204" s="19"/>
      <c r="AN204" s="19"/>
      <c r="AO204" s="19"/>
      <c r="AP204" s="19"/>
      <c r="AQ204" s="19"/>
    </row>
    <row r="205" spans="1:43" x14ac:dyDescent="0.3">
      <c r="A205" s="22" t="s">
        <v>280</v>
      </c>
      <c r="B205" s="20" t="s">
        <v>241</v>
      </c>
      <c r="C205" s="20"/>
      <c r="D205" s="20"/>
      <c r="E205" s="20"/>
      <c r="F205" s="20"/>
      <c r="W205" s="22" t="s">
        <v>280</v>
      </c>
      <c r="X205" s="20" t="s">
        <v>197</v>
      </c>
      <c r="Y205" s="20"/>
      <c r="Z205" s="20"/>
      <c r="AA205" s="20"/>
      <c r="AB205" s="20"/>
    </row>
    <row r="206" spans="1:43" x14ac:dyDescent="0.3">
      <c r="A206" s="22"/>
      <c r="B206" s="20"/>
      <c r="C206" s="20"/>
      <c r="D206" s="20"/>
      <c r="E206" s="20"/>
      <c r="F206" s="20"/>
      <c r="W206" s="22"/>
      <c r="X206" s="20"/>
      <c r="Y206" s="20"/>
      <c r="Z206" s="20"/>
      <c r="AA206" s="20"/>
      <c r="AB206" s="20"/>
    </row>
    <row r="207" spans="1:43" x14ac:dyDescent="0.3">
      <c r="A207" s="22" t="s">
        <v>281</v>
      </c>
      <c r="B207" s="20"/>
      <c r="C207" s="20"/>
      <c r="D207" s="20"/>
      <c r="E207" s="20"/>
      <c r="F207" s="20"/>
      <c r="W207" s="22" t="s">
        <v>281</v>
      </c>
      <c r="X207" s="20"/>
      <c r="Y207" s="20"/>
      <c r="Z207" s="20"/>
      <c r="AA207" s="20"/>
      <c r="AB207" s="20"/>
    </row>
    <row r="208" spans="1:43" x14ac:dyDescent="0.3">
      <c r="A208" s="22" t="s">
        <v>282</v>
      </c>
      <c r="B208" s="20">
        <v>2.77</v>
      </c>
      <c r="C208" s="20"/>
      <c r="D208" s="20"/>
      <c r="E208" s="20"/>
      <c r="F208" s="20"/>
      <c r="W208" s="22" t="s">
        <v>282</v>
      </c>
      <c r="X208" s="20">
        <v>28.33</v>
      </c>
      <c r="Y208" s="20"/>
      <c r="Z208" s="20"/>
      <c r="AA208" s="20"/>
      <c r="AB208" s="20"/>
    </row>
    <row r="209" spans="1:28" x14ac:dyDescent="0.3">
      <c r="A209" s="22" t="s">
        <v>10</v>
      </c>
      <c r="B209" s="20">
        <v>0.59709999999999996</v>
      </c>
      <c r="C209" s="20"/>
      <c r="D209" s="20"/>
      <c r="E209" s="20"/>
      <c r="F209" s="20"/>
      <c r="W209" s="22" t="s">
        <v>10</v>
      </c>
      <c r="X209" s="20" t="s">
        <v>11</v>
      </c>
      <c r="Y209" s="20"/>
      <c r="Z209" s="20"/>
      <c r="AA209" s="20"/>
      <c r="AB209" s="20"/>
    </row>
    <row r="210" spans="1:28" x14ac:dyDescent="0.3">
      <c r="A210" s="22" t="s">
        <v>274</v>
      </c>
      <c r="B210" s="20" t="s">
        <v>242</v>
      </c>
      <c r="C210" s="20"/>
      <c r="D210" s="20"/>
      <c r="E210" s="20"/>
      <c r="F210" s="20"/>
      <c r="W210" s="22" t="s">
        <v>274</v>
      </c>
      <c r="X210" s="20" t="s">
        <v>203</v>
      </c>
      <c r="Y210" s="20"/>
      <c r="Z210" s="20"/>
      <c r="AA210" s="20"/>
      <c r="AB210" s="20"/>
    </row>
    <row r="211" spans="1:28" x14ac:dyDescent="0.3">
      <c r="A211" s="22" t="s">
        <v>280</v>
      </c>
      <c r="B211" s="20" t="s">
        <v>241</v>
      </c>
      <c r="C211" s="20"/>
      <c r="D211" s="20"/>
      <c r="E211" s="20"/>
      <c r="F211" s="20"/>
      <c r="W211" s="22" t="s">
        <v>280</v>
      </c>
      <c r="X211" s="20" t="s">
        <v>197</v>
      </c>
      <c r="Y211" s="20"/>
      <c r="Z211" s="20"/>
      <c r="AA211" s="20"/>
      <c r="AB211" s="20"/>
    </row>
    <row r="212" spans="1:28" x14ac:dyDescent="0.3">
      <c r="A212" s="22"/>
      <c r="B212" s="20"/>
      <c r="C212" s="20"/>
      <c r="D212" s="20"/>
      <c r="E212" s="20"/>
      <c r="F212" s="20"/>
      <c r="W212" s="22"/>
      <c r="X212" s="20"/>
      <c r="Y212" s="20"/>
      <c r="Z212" s="20"/>
      <c r="AA212" s="20"/>
      <c r="AB212" s="20"/>
    </row>
    <row r="213" spans="1:28" x14ac:dyDescent="0.3">
      <c r="A213" s="22" t="s">
        <v>283</v>
      </c>
      <c r="B213" s="20" t="s">
        <v>284</v>
      </c>
      <c r="C213" s="20" t="s">
        <v>285</v>
      </c>
      <c r="D213" s="20" t="s">
        <v>286</v>
      </c>
      <c r="E213" s="20" t="s">
        <v>278</v>
      </c>
      <c r="F213" s="20" t="s">
        <v>10</v>
      </c>
      <c r="W213" s="22" t="s">
        <v>283</v>
      </c>
      <c r="X213" s="20" t="s">
        <v>284</v>
      </c>
      <c r="Y213" s="20" t="s">
        <v>285</v>
      </c>
      <c r="Z213" s="20" t="s">
        <v>286</v>
      </c>
      <c r="AA213" s="20" t="s">
        <v>278</v>
      </c>
      <c r="AB213" s="20" t="s">
        <v>10</v>
      </c>
    </row>
    <row r="214" spans="1:28" x14ac:dyDescent="0.3">
      <c r="A214" s="22" t="s">
        <v>287</v>
      </c>
      <c r="B214" s="20">
        <v>99674</v>
      </c>
      <c r="C214" s="20">
        <v>4</v>
      </c>
      <c r="D214" s="20">
        <v>24919</v>
      </c>
      <c r="E214" s="20" t="s">
        <v>1691</v>
      </c>
      <c r="F214" s="20" t="s">
        <v>289</v>
      </c>
      <c r="W214" s="22" t="s">
        <v>287</v>
      </c>
      <c r="X214" s="20">
        <v>20674</v>
      </c>
      <c r="Y214" s="20">
        <v>4</v>
      </c>
      <c r="Z214" s="20">
        <v>5169</v>
      </c>
      <c r="AA214" s="20" t="s">
        <v>1740</v>
      </c>
      <c r="AB214" s="20" t="s">
        <v>289</v>
      </c>
    </row>
    <row r="215" spans="1:28" x14ac:dyDescent="0.3">
      <c r="A215" s="22" t="s">
        <v>290</v>
      </c>
      <c r="B215" s="20">
        <v>3948</v>
      </c>
      <c r="C215" s="20">
        <v>62</v>
      </c>
      <c r="D215" s="20">
        <v>63.68</v>
      </c>
      <c r="E215" s="20"/>
      <c r="F215" s="20"/>
      <c r="W215" s="22" t="s">
        <v>290</v>
      </c>
      <c r="X215" s="20">
        <v>1251</v>
      </c>
      <c r="Y215" s="20">
        <v>62</v>
      </c>
      <c r="Z215" s="20">
        <v>20.18</v>
      </c>
      <c r="AA215" s="20"/>
      <c r="AB215" s="20"/>
    </row>
    <row r="216" spans="1:28" x14ac:dyDescent="0.3">
      <c r="A216" s="22" t="s">
        <v>291</v>
      </c>
      <c r="B216" s="20">
        <v>103623</v>
      </c>
      <c r="C216" s="20">
        <v>66</v>
      </c>
      <c r="D216" s="20"/>
      <c r="E216" s="20"/>
      <c r="F216" s="20"/>
      <c r="W216" s="22" t="s">
        <v>291</v>
      </c>
      <c r="X216" s="20">
        <v>21925</v>
      </c>
      <c r="Y216" s="20">
        <v>66</v>
      </c>
      <c r="Z216" s="20"/>
      <c r="AA216" s="20"/>
      <c r="AB216" s="20"/>
    </row>
    <row r="217" spans="1:28" x14ac:dyDescent="0.3">
      <c r="A217" s="22"/>
      <c r="B217" s="20"/>
      <c r="C217" s="20"/>
      <c r="D217" s="20"/>
      <c r="E217" s="20"/>
      <c r="F217" s="20"/>
      <c r="W217" s="22"/>
      <c r="X217" s="20"/>
      <c r="Y217" s="20"/>
      <c r="Z217" s="20"/>
      <c r="AA217" s="20"/>
      <c r="AB217" s="20"/>
    </row>
    <row r="218" spans="1:28" x14ac:dyDescent="0.3">
      <c r="A218" s="22" t="s">
        <v>292</v>
      </c>
      <c r="B218" s="20"/>
      <c r="C218" s="20"/>
      <c r="D218" s="20"/>
      <c r="E218" s="20"/>
      <c r="F218" s="20"/>
      <c r="W218" s="22" t="s">
        <v>292</v>
      </c>
      <c r="X218" s="20"/>
      <c r="Y218" s="20"/>
      <c r="Z218" s="20"/>
      <c r="AA218" s="20"/>
      <c r="AB218" s="20"/>
    </row>
    <row r="219" spans="1:28" x14ac:dyDescent="0.3">
      <c r="A219" s="22" t="s">
        <v>293</v>
      </c>
      <c r="B219" s="20">
        <v>5</v>
      </c>
      <c r="C219" s="20"/>
      <c r="D219" s="20"/>
      <c r="E219" s="20"/>
      <c r="F219" s="20"/>
      <c r="W219" s="22" t="s">
        <v>293</v>
      </c>
      <c r="X219" s="20">
        <v>5</v>
      </c>
      <c r="Y219" s="20"/>
      <c r="Z219" s="20"/>
      <c r="AA219" s="20"/>
      <c r="AB219" s="20"/>
    </row>
    <row r="220" spans="1:28" x14ac:dyDescent="0.3">
      <c r="A220" s="22" t="s">
        <v>294</v>
      </c>
      <c r="B220" s="20">
        <v>67</v>
      </c>
      <c r="C220" s="20"/>
      <c r="D220" s="20"/>
      <c r="E220" s="20"/>
      <c r="F220" s="20"/>
      <c r="W220" s="22" t="s">
        <v>294</v>
      </c>
      <c r="X220" s="20">
        <v>67</v>
      </c>
      <c r="Y220" s="20"/>
      <c r="Z220" s="20"/>
      <c r="AA220" s="20"/>
      <c r="AB220" s="20"/>
    </row>
    <row r="223" spans="1:28" x14ac:dyDescent="0.3">
      <c r="A223" t="s">
        <v>179</v>
      </c>
    </row>
    <row r="224" spans="1:28" x14ac:dyDescent="0.3">
      <c r="A224" t="s">
        <v>1905</v>
      </c>
    </row>
    <row r="225" spans="1:12" x14ac:dyDescent="0.3">
      <c r="A225" t="s">
        <v>5</v>
      </c>
      <c r="B225">
        <v>24</v>
      </c>
    </row>
    <row r="226" spans="1:12" x14ac:dyDescent="0.3">
      <c r="A226" t="s">
        <v>26</v>
      </c>
      <c r="B226">
        <v>23</v>
      </c>
    </row>
    <row r="227" spans="1:12" x14ac:dyDescent="0.3">
      <c r="A227" t="s">
        <v>127</v>
      </c>
      <c r="B227">
        <v>21</v>
      </c>
    </row>
    <row r="228" spans="1:12" x14ac:dyDescent="0.3">
      <c r="A228" t="s">
        <v>180</v>
      </c>
      <c r="B228">
        <v>22</v>
      </c>
    </row>
    <row r="230" spans="1:12" x14ac:dyDescent="0.3">
      <c r="A230" t="s">
        <v>1751</v>
      </c>
      <c r="F230" t="s">
        <v>1762</v>
      </c>
      <c r="L230" t="s">
        <v>1772</v>
      </c>
    </row>
    <row r="231" spans="1:12" x14ac:dyDescent="0.3">
      <c r="A231" s="10" t="s">
        <v>1752</v>
      </c>
      <c r="F231" s="10" t="s">
        <v>803</v>
      </c>
      <c r="L231" s="10" t="s">
        <v>803</v>
      </c>
    </row>
    <row r="232" spans="1:12" x14ac:dyDescent="0.3">
      <c r="A232" s="10" t="s">
        <v>1753</v>
      </c>
      <c r="F232" s="10" t="s">
        <v>1773</v>
      </c>
      <c r="L232" s="10" t="s">
        <v>1763</v>
      </c>
    </row>
    <row r="233" spans="1:12" x14ac:dyDescent="0.3">
      <c r="A233" s="10" t="s">
        <v>1754</v>
      </c>
      <c r="F233" s="10" t="s">
        <v>1774</v>
      </c>
      <c r="L233" s="10" t="s">
        <v>1764</v>
      </c>
    </row>
    <row r="234" spans="1:12" x14ac:dyDescent="0.3">
      <c r="A234" s="10" t="s">
        <v>585</v>
      </c>
      <c r="F234" s="10" t="s">
        <v>585</v>
      </c>
      <c r="L234" s="10" t="s">
        <v>585</v>
      </c>
    </row>
    <row r="235" spans="1:12" x14ac:dyDescent="0.3">
      <c r="A235" s="15" t="s">
        <v>586</v>
      </c>
      <c r="F235" s="15" t="s">
        <v>586</v>
      </c>
      <c r="L235" s="15" t="s">
        <v>586</v>
      </c>
    </row>
    <row r="237" spans="1:12" x14ac:dyDescent="0.3">
      <c r="A237" s="10" t="s">
        <v>1755</v>
      </c>
      <c r="F237" s="10" t="s">
        <v>1775</v>
      </c>
      <c r="L237" s="10" t="s">
        <v>1765</v>
      </c>
    </row>
    <row r="238" spans="1:12" x14ac:dyDescent="0.3">
      <c r="A238" s="10" t="s">
        <v>1756</v>
      </c>
      <c r="F238" s="10" t="s">
        <v>1776</v>
      </c>
      <c r="L238" s="10" t="s">
        <v>1766</v>
      </c>
    </row>
    <row r="239" spans="1:12" x14ac:dyDescent="0.3">
      <c r="A239" s="10" t="s">
        <v>1757</v>
      </c>
      <c r="F239" s="10" t="s">
        <v>1777</v>
      </c>
      <c r="L239" s="10" t="s">
        <v>1767</v>
      </c>
    </row>
    <row r="240" spans="1:12" x14ac:dyDescent="0.3">
      <c r="A240" s="10" t="s">
        <v>1758</v>
      </c>
      <c r="F240" s="10" t="s">
        <v>1778</v>
      </c>
      <c r="L240" s="10" t="s">
        <v>1768</v>
      </c>
    </row>
    <row r="241" spans="1:12" x14ac:dyDescent="0.3">
      <c r="A241" s="10" t="s">
        <v>1759</v>
      </c>
      <c r="F241" s="10" t="s">
        <v>1779</v>
      </c>
      <c r="L241" s="10" t="s">
        <v>1769</v>
      </c>
    </row>
    <row r="242" spans="1:12" x14ac:dyDescent="0.3">
      <c r="A242" s="10" t="s">
        <v>1760</v>
      </c>
      <c r="F242" s="10" t="s">
        <v>1780</v>
      </c>
      <c r="L242" s="10" t="s">
        <v>1770</v>
      </c>
    </row>
    <row r="243" spans="1:12" x14ac:dyDescent="0.3">
      <c r="A243" s="10" t="s">
        <v>1761</v>
      </c>
      <c r="F243" s="10" t="s">
        <v>1781</v>
      </c>
      <c r="L243" s="10" t="s">
        <v>1771</v>
      </c>
    </row>
    <row r="244" spans="1:12" x14ac:dyDescent="0.3">
      <c r="A244" s="14"/>
      <c r="F244" s="14"/>
      <c r="L244" s="14"/>
    </row>
    <row r="245" spans="1:12" x14ac:dyDescent="0.3">
      <c r="A245" s="15" t="s">
        <v>1256</v>
      </c>
      <c r="F245" s="15" t="s">
        <v>1256</v>
      </c>
      <c r="L245" s="15" t="s">
        <v>1256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1D09C-2DE9-4941-ADBC-BF7A42256493}">
  <dimension ref="A1:H55"/>
  <sheetViews>
    <sheetView workbookViewId="0">
      <selection activeCell="G11" sqref="G11"/>
    </sheetView>
  </sheetViews>
  <sheetFormatPr defaultRowHeight="14.4" x14ac:dyDescent="0.3"/>
  <cols>
    <col min="1" max="1" width="19.88671875" bestFit="1" customWidth="1"/>
  </cols>
  <sheetData>
    <row r="1" spans="1:8" s="19" customFormat="1" x14ac:dyDescent="0.3">
      <c r="A1" s="19" t="s">
        <v>1906</v>
      </c>
    </row>
    <row r="2" spans="1:8" x14ac:dyDescent="0.3">
      <c r="A2" t="s">
        <v>1782</v>
      </c>
      <c r="B2" s="2" t="s">
        <v>10</v>
      </c>
    </row>
    <row r="3" spans="1:8" x14ac:dyDescent="0.3">
      <c r="A3" s="8" t="s">
        <v>181</v>
      </c>
      <c r="B3" s="10">
        <v>3.9980000000000002E-2</v>
      </c>
    </row>
    <row r="4" spans="1:8" x14ac:dyDescent="0.3">
      <c r="A4" s="8" t="s">
        <v>182</v>
      </c>
      <c r="B4" s="10">
        <v>1.493E-3</v>
      </c>
    </row>
    <row r="5" spans="1:8" x14ac:dyDescent="0.3">
      <c r="A5" s="8" t="s">
        <v>183</v>
      </c>
      <c r="B5" s="16">
        <v>4.1140000000000003E-5</v>
      </c>
    </row>
    <row r="6" spans="1:8" x14ac:dyDescent="0.3">
      <c r="A6" s="8" t="s">
        <v>184</v>
      </c>
      <c r="B6" s="10">
        <v>2.2020000000000001E-2</v>
      </c>
    </row>
    <row r="9" spans="1:8" x14ac:dyDescent="0.3">
      <c r="A9" t="s">
        <v>657</v>
      </c>
      <c r="H9" t="s">
        <v>617</v>
      </c>
    </row>
    <row r="10" spans="1:8" x14ac:dyDescent="0.3">
      <c r="A10" s="10" t="s">
        <v>658</v>
      </c>
      <c r="H10" s="10" t="s">
        <v>658</v>
      </c>
    </row>
    <row r="11" spans="1:8" x14ac:dyDescent="0.3">
      <c r="A11" s="10" t="s">
        <v>659</v>
      </c>
      <c r="H11" s="10" t="s">
        <v>690</v>
      </c>
    </row>
    <row r="12" spans="1:8" x14ac:dyDescent="0.3">
      <c r="A12" s="10" t="s">
        <v>660</v>
      </c>
      <c r="H12" s="10" t="s">
        <v>691</v>
      </c>
    </row>
    <row r="13" spans="1:8" x14ac:dyDescent="0.3">
      <c r="A13" s="10" t="s">
        <v>585</v>
      </c>
      <c r="H13" s="10" t="s">
        <v>585</v>
      </c>
    </row>
    <row r="14" spans="1:8" x14ac:dyDescent="0.3">
      <c r="A14" s="15" t="s">
        <v>586</v>
      </c>
      <c r="H14" s="15" t="s">
        <v>586</v>
      </c>
    </row>
    <row r="17" spans="1:8" x14ac:dyDescent="0.3">
      <c r="A17" s="10" t="s">
        <v>661</v>
      </c>
      <c r="H17" s="10" t="s">
        <v>661</v>
      </c>
    </row>
    <row r="18" spans="1:8" x14ac:dyDescent="0.3">
      <c r="A18" s="10" t="s">
        <v>662</v>
      </c>
      <c r="H18" s="10" t="s">
        <v>692</v>
      </c>
    </row>
    <row r="19" spans="1:8" x14ac:dyDescent="0.3">
      <c r="A19" s="10" t="s">
        <v>663</v>
      </c>
      <c r="H19" s="10" t="s">
        <v>693</v>
      </c>
    </row>
    <row r="20" spans="1:8" x14ac:dyDescent="0.3">
      <c r="A20" s="10" t="s">
        <v>664</v>
      </c>
      <c r="H20" s="10" t="s">
        <v>694</v>
      </c>
    </row>
    <row r="21" spans="1:8" x14ac:dyDescent="0.3">
      <c r="A21" s="10" t="s">
        <v>665</v>
      </c>
      <c r="H21" s="10" t="s">
        <v>695</v>
      </c>
    </row>
    <row r="22" spans="1:8" x14ac:dyDescent="0.3">
      <c r="A22" s="10" t="s">
        <v>666</v>
      </c>
      <c r="H22" s="10" t="s">
        <v>696</v>
      </c>
    </row>
    <row r="23" spans="1:8" x14ac:dyDescent="0.3">
      <c r="A23" s="10" t="s">
        <v>667</v>
      </c>
      <c r="H23" s="10" t="s">
        <v>697</v>
      </c>
    </row>
    <row r="24" spans="1:8" x14ac:dyDescent="0.3">
      <c r="A24" s="10" t="s">
        <v>668</v>
      </c>
      <c r="H24" s="10" t="s">
        <v>698</v>
      </c>
    </row>
    <row r="25" spans="1:8" x14ac:dyDescent="0.3">
      <c r="A25" s="10" t="s">
        <v>669</v>
      </c>
      <c r="H25" s="10" t="s">
        <v>699</v>
      </c>
    </row>
    <row r="26" spans="1:8" x14ac:dyDescent="0.3">
      <c r="A26" s="10" t="s">
        <v>670</v>
      </c>
      <c r="H26" s="10" t="s">
        <v>700</v>
      </c>
    </row>
    <row r="27" spans="1:8" x14ac:dyDescent="0.3">
      <c r="A27" s="10" t="s">
        <v>671</v>
      </c>
      <c r="H27" s="10" t="s">
        <v>701</v>
      </c>
    </row>
    <row r="28" spans="1:8" x14ac:dyDescent="0.3">
      <c r="A28" s="10" t="s">
        <v>672</v>
      </c>
      <c r="H28" s="10" t="s">
        <v>702</v>
      </c>
    </row>
    <row r="29" spans="1:8" x14ac:dyDescent="0.3">
      <c r="A29" s="10" t="s">
        <v>673</v>
      </c>
      <c r="H29" s="10" t="s">
        <v>703</v>
      </c>
    </row>
    <row r="30" spans="1:8" x14ac:dyDescent="0.3">
      <c r="A30" s="10" t="s">
        <v>674</v>
      </c>
      <c r="H30" s="10" t="s">
        <v>704</v>
      </c>
    </row>
    <row r="31" spans="1:8" x14ac:dyDescent="0.3">
      <c r="A31" s="10" t="s">
        <v>675</v>
      </c>
      <c r="H31" s="10" t="s">
        <v>705</v>
      </c>
    </row>
    <row r="32" spans="1:8" x14ac:dyDescent="0.3">
      <c r="A32" s="10" t="s">
        <v>676</v>
      </c>
      <c r="H32" s="10" t="s">
        <v>706</v>
      </c>
    </row>
    <row r="33" spans="1:8" x14ac:dyDescent="0.3">
      <c r="A33" s="10" t="s">
        <v>677</v>
      </c>
      <c r="H33" s="10" t="s">
        <v>707</v>
      </c>
    </row>
    <row r="34" spans="1:8" x14ac:dyDescent="0.3">
      <c r="A34" s="10" t="s">
        <v>678</v>
      </c>
      <c r="H34" s="10" t="s">
        <v>708</v>
      </c>
    </row>
    <row r="35" spans="1:8" x14ac:dyDescent="0.3">
      <c r="A35" s="10" t="s">
        <v>679</v>
      </c>
      <c r="H35" s="10" t="s">
        <v>709</v>
      </c>
    </row>
    <row r="36" spans="1:8" x14ac:dyDescent="0.3">
      <c r="A36" s="10" t="s">
        <v>680</v>
      </c>
      <c r="H36" s="10" t="s">
        <v>710</v>
      </c>
    </row>
    <row r="37" spans="1:8" x14ac:dyDescent="0.3">
      <c r="A37" s="10" t="s">
        <v>681</v>
      </c>
      <c r="H37" s="10" t="s">
        <v>711</v>
      </c>
    </row>
    <row r="38" spans="1:8" x14ac:dyDescent="0.3">
      <c r="A38" s="10" t="s">
        <v>682</v>
      </c>
      <c r="H38" s="10" t="s">
        <v>712</v>
      </c>
    </row>
    <row r="39" spans="1:8" x14ac:dyDescent="0.3">
      <c r="A39" s="10" t="s">
        <v>683</v>
      </c>
      <c r="H39" s="10" t="s">
        <v>713</v>
      </c>
    </row>
    <row r="40" spans="1:8" x14ac:dyDescent="0.3">
      <c r="A40" s="10" t="s">
        <v>684</v>
      </c>
      <c r="H40" s="10" t="s">
        <v>714</v>
      </c>
    </row>
    <row r="41" spans="1:8" x14ac:dyDescent="0.3">
      <c r="A41" s="10" t="s">
        <v>685</v>
      </c>
      <c r="H41" s="10" t="s">
        <v>715</v>
      </c>
    </row>
    <row r="42" spans="1:8" x14ac:dyDescent="0.3">
      <c r="A42" s="10" t="s">
        <v>686</v>
      </c>
      <c r="H42" s="10" t="s">
        <v>716</v>
      </c>
    </row>
    <row r="43" spans="1:8" x14ac:dyDescent="0.3">
      <c r="A43" s="10" t="s">
        <v>687</v>
      </c>
      <c r="H43" s="10" t="s">
        <v>717</v>
      </c>
    </row>
    <row r="44" spans="1:8" x14ac:dyDescent="0.3">
      <c r="A44" s="10" t="s">
        <v>688</v>
      </c>
      <c r="H44" s="10" t="s">
        <v>718</v>
      </c>
    </row>
    <row r="45" spans="1:8" x14ac:dyDescent="0.3">
      <c r="A45" s="10" t="s">
        <v>689</v>
      </c>
      <c r="H45" s="10" t="s">
        <v>719</v>
      </c>
    </row>
    <row r="46" spans="1:8" x14ac:dyDescent="0.3">
      <c r="A46" s="14"/>
      <c r="H46" s="10" t="s">
        <v>720</v>
      </c>
    </row>
    <row r="47" spans="1:8" x14ac:dyDescent="0.3">
      <c r="A47" s="15" t="s">
        <v>616</v>
      </c>
      <c r="H47" s="10" t="s">
        <v>721</v>
      </c>
    </row>
    <row r="48" spans="1:8" x14ac:dyDescent="0.3">
      <c r="H48" s="10" t="s">
        <v>722</v>
      </c>
    </row>
    <row r="49" spans="8:8" x14ac:dyDescent="0.3">
      <c r="H49" s="10" t="s">
        <v>723</v>
      </c>
    </row>
    <row r="50" spans="8:8" x14ac:dyDescent="0.3">
      <c r="H50" s="10" t="s">
        <v>724</v>
      </c>
    </row>
    <row r="51" spans="8:8" x14ac:dyDescent="0.3">
      <c r="H51" s="10" t="s">
        <v>725</v>
      </c>
    </row>
    <row r="52" spans="8:8" x14ac:dyDescent="0.3">
      <c r="H52" s="10" t="s">
        <v>726</v>
      </c>
    </row>
    <row r="53" spans="8:8" x14ac:dyDescent="0.3">
      <c r="H53" s="10" t="s">
        <v>727</v>
      </c>
    </row>
    <row r="54" spans="8:8" x14ac:dyDescent="0.3">
      <c r="H54" s="13"/>
    </row>
    <row r="55" spans="8:8" x14ac:dyDescent="0.3">
      <c r="H55" s="10" t="s">
        <v>6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503D-9008-44BD-89F4-77AB5F31B894}">
  <dimension ref="A1:L95"/>
  <sheetViews>
    <sheetView workbookViewId="0">
      <selection activeCell="E17" sqref="E17"/>
    </sheetView>
  </sheetViews>
  <sheetFormatPr defaultRowHeight="14.4" x14ac:dyDescent="0.3"/>
  <cols>
    <col min="1" max="1" width="17.6640625" bestFit="1" customWidth="1"/>
    <col min="6" max="6" width="12.21875" customWidth="1"/>
  </cols>
  <sheetData>
    <row r="1" spans="1:7" x14ac:dyDescent="0.3">
      <c r="A1" t="s">
        <v>22</v>
      </c>
    </row>
    <row r="2" spans="1:7" x14ac:dyDescent="0.3">
      <c r="A2" t="s">
        <v>1899</v>
      </c>
    </row>
    <row r="3" spans="1:7" x14ac:dyDescent="0.3">
      <c r="A3" t="s">
        <v>23</v>
      </c>
      <c r="B3">
        <v>7</v>
      </c>
    </row>
    <row r="4" spans="1:7" x14ac:dyDescent="0.3">
      <c r="A4" t="s">
        <v>0</v>
      </c>
      <c r="B4">
        <v>7</v>
      </c>
    </row>
    <row r="5" spans="1:7" x14ac:dyDescent="0.3">
      <c r="A5" t="s">
        <v>1</v>
      </c>
      <c r="B5">
        <v>6</v>
      </c>
    </row>
    <row r="6" spans="1:7" x14ac:dyDescent="0.3">
      <c r="A6" t="s">
        <v>2</v>
      </c>
      <c r="B6">
        <v>7</v>
      </c>
    </row>
    <row r="7" spans="1:7" x14ac:dyDescent="0.3">
      <c r="A7" t="s">
        <v>3</v>
      </c>
      <c r="B7">
        <v>8</v>
      </c>
    </row>
    <row r="8" spans="1:7" x14ac:dyDescent="0.3">
      <c r="A8" t="s">
        <v>4</v>
      </c>
      <c r="B8">
        <v>8</v>
      </c>
    </row>
    <row r="9" spans="1:7" x14ac:dyDescent="0.3">
      <c r="A9" t="s">
        <v>24</v>
      </c>
      <c r="B9">
        <v>10</v>
      </c>
    </row>
    <row r="10" spans="1:7" s="19" customFormat="1" x14ac:dyDescent="0.3"/>
    <row r="11" spans="1:7" s="19" customFormat="1" x14ac:dyDescent="0.3">
      <c r="A11" s="19" t="s">
        <v>1848</v>
      </c>
      <c r="G11" s="19" t="s">
        <v>1874</v>
      </c>
    </row>
    <row r="12" spans="1:7" s="19" customFormat="1" x14ac:dyDescent="0.3">
      <c r="A12" s="10" t="s">
        <v>1875</v>
      </c>
      <c r="G12" s="10" t="s">
        <v>1871</v>
      </c>
    </row>
    <row r="13" spans="1:7" s="19" customFormat="1" x14ac:dyDescent="0.3">
      <c r="A13" s="10" t="s">
        <v>1876</v>
      </c>
      <c r="G13" s="10" t="s">
        <v>1872</v>
      </c>
    </row>
    <row r="14" spans="1:7" s="19" customFormat="1" x14ac:dyDescent="0.3">
      <c r="A14" s="10" t="s">
        <v>585</v>
      </c>
      <c r="G14" s="10" t="s">
        <v>1873</v>
      </c>
    </row>
    <row r="15" spans="1:7" s="19" customFormat="1" x14ac:dyDescent="0.3">
      <c r="A15" s="15" t="s">
        <v>586</v>
      </c>
      <c r="G15" s="15" t="s">
        <v>585</v>
      </c>
    </row>
    <row r="16" spans="1:7" s="19" customFormat="1" x14ac:dyDescent="0.3"/>
    <row r="17" spans="1:7" s="19" customFormat="1" x14ac:dyDescent="0.3"/>
    <row r="18" spans="1:7" s="19" customFormat="1" x14ac:dyDescent="0.3">
      <c r="A18" s="10" t="s">
        <v>1849</v>
      </c>
      <c r="G18" s="10" t="s">
        <v>1849</v>
      </c>
    </row>
    <row r="19" spans="1:7" s="19" customFormat="1" x14ac:dyDescent="0.3">
      <c r="A19" s="10" t="s">
        <v>1877</v>
      </c>
      <c r="G19" s="10" t="s">
        <v>1850</v>
      </c>
    </row>
    <row r="20" spans="1:7" s="19" customFormat="1" x14ac:dyDescent="0.3">
      <c r="A20" s="10" t="s">
        <v>1878</v>
      </c>
      <c r="G20" s="10" t="s">
        <v>1851</v>
      </c>
    </row>
    <row r="21" spans="1:7" s="19" customFormat="1" x14ac:dyDescent="0.3">
      <c r="A21" s="10" t="s">
        <v>1879</v>
      </c>
      <c r="G21" s="10" t="s">
        <v>1852</v>
      </c>
    </row>
    <row r="22" spans="1:7" s="19" customFormat="1" x14ac:dyDescent="0.3">
      <c r="A22" s="10" t="s">
        <v>1880</v>
      </c>
      <c r="G22" s="10" t="s">
        <v>1853</v>
      </c>
    </row>
    <row r="23" spans="1:7" s="19" customFormat="1" x14ac:dyDescent="0.3">
      <c r="A23" s="10" t="s">
        <v>1881</v>
      </c>
      <c r="G23" s="10" t="s">
        <v>1854</v>
      </c>
    </row>
    <row r="24" spans="1:7" s="19" customFormat="1" x14ac:dyDescent="0.3">
      <c r="A24" s="10" t="s">
        <v>1882</v>
      </c>
      <c r="G24" s="10" t="s">
        <v>1855</v>
      </c>
    </row>
    <row r="25" spans="1:7" s="19" customFormat="1" x14ac:dyDescent="0.3">
      <c r="A25" s="10" t="s">
        <v>1883</v>
      </c>
      <c r="G25" s="10" t="s">
        <v>1856</v>
      </c>
    </row>
    <row r="26" spans="1:7" s="19" customFormat="1" x14ac:dyDescent="0.3">
      <c r="A26" s="10" t="s">
        <v>1884</v>
      </c>
      <c r="G26" s="10" t="s">
        <v>1857</v>
      </c>
    </row>
    <row r="27" spans="1:7" s="19" customFormat="1" x14ac:dyDescent="0.3">
      <c r="A27" s="10" t="s">
        <v>1885</v>
      </c>
      <c r="G27" s="10" t="s">
        <v>1858</v>
      </c>
    </row>
    <row r="28" spans="1:7" s="19" customFormat="1" x14ac:dyDescent="0.3">
      <c r="A28" s="10" t="s">
        <v>1886</v>
      </c>
      <c r="G28" s="10" t="s">
        <v>1859</v>
      </c>
    </row>
    <row r="29" spans="1:7" s="19" customFormat="1" x14ac:dyDescent="0.3">
      <c r="A29" s="10" t="s">
        <v>1887</v>
      </c>
      <c r="G29" s="10" t="s">
        <v>1860</v>
      </c>
    </row>
    <row r="30" spans="1:7" s="19" customFormat="1" x14ac:dyDescent="0.3">
      <c r="A30" s="10" t="s">
        <v>1888</v>
      </c>
      <c r="G30" s="10" t="s">
        <v>1861</v>
      </c>
    </row>
    <row r="31" spans="1:7" s="19" customFormat="1" x14ac:dyDescent="0.3">
      <c r="A31" s="10" t="s">
        <v>1889</v>
      </c>
      <c r="G31" s="10" t="s">
        <v>1862</v>
      </c>
    </row>
    <row r="32" spans="1:7" s="19" customFormat="1" x14ac:dyDescent="0.3">
      <c r="A32" s="10" t="s">
        <v>1890</v>
      </c>
      <c r="G32" s="10" t="s">
        <v>1863</v>
      </c>
    </row>
    <row r="33" spans="1:7" s="19" customFormat="1" x14ac:dyDescent="0.3">
      <c r="A33" s="10" t="s">
        <v>1891</v>
      </c>
      <c r="G33" s="10" t="s">
        <v>1864</v>
      </c>
    </row>
    <row r="34" spans="1:7" s="19" customFormat="1" x14ac:dyDescent="0.3">
      <c r="A34" s="10" t="s">
        <v>1892</v>
      </c>
      <c r="G34" s="10" t="s">
        <v>1865</v>
      </c>
    </row>
    <row r="35" spans="1:7" s="19" customFormat="1" x14ac:dyDescent="0.3">
      <c r="A35" s="10" t="s">
        <v>1893</v>
      </c>
      <c r="G35" s="10" t="s">
        <v>1866</v>
      </c>
    </row>
    <row r="36" spans="1:7" s="19" customFormat="1" x14ac:dyDescent="0.3">
      <c r="A36" s="10" t="s">
        <v>1894</v>
      </c>
      <c r="G36" s="10" t="s">
        <v>1867</v>
      </c>
    </row>
    <row r="37" spans="1:7" s="19" customFormat="1" x14ac:dyDescent="0.3">
      <c r="A37" s="10" t="s">
        <v>1895</v>
      </c>
      <c r="G37" s="10" t="s">
        <v>1868</v>
      </c>
    </row>
    <row r="38" spans="1:7" s="19" customFormat="1" x14ac:dyDescent="0.3">
      <c r="A38" s="10" t="s">
        <v>1896</v>
      </c>
      <c r="G38" s="10" t="s">
        <v>1869</v>
      </c>
    </row>
    <row r="39" spans="1:7" s="19" customFormat="1" x14ac:dyDescent="0.3">
      <c r="A39" s="10" t="s">
        <v>1897</v>
      </c>
      <c r="G39" s="10" t="s">
        <v>1870</v>
      </c>
    </row>
    <row r="40" spans="1:7" s="19" customFormat="1" x14ac:dyDescent="0.3">
      <c r="A40" s="14"/>
      <c r="G40" s="14"/>
    </row>
    <row r="41" spans="1:7" s="19" customFormat="1" x14ac:dyDescent="0.3">
      <c r="A41" s="15" t="s">
        <v>1898</v>
      </c>
      <c r="G41" s="15" t="s">
        <v>757</v>
      </c>
    </row>
    <row r="42" spans="1:7" s="19" customFormat="1" x14ac:dyDescent="0.3"/>
    <row r="43" spans="1:7" s="19" customFormat="1" x14ac:dyDescent="0.3"/>
    <row r="44" spans="1:7" s="19" customFormat="1" x14ac:dyDescent="0.3"/>
    <row r="47" spans="1:7" x14ac:dyDescent="0.3">
      <c r="A47" t="s">
        <v>1845</v>
      </c>
    </row>
    <row r="48" spans="1:7" x14ac:dyDescent="0.3">
      <c r="A48" t="s">
        <v>5</v>
      </c>
      <c r="B48">
        <v>72</v>
      </c>
    </row>
    <row r="49" spans="1:12" x14ac:dyDescent="0.3">
      <c r="A49" t="s">
        <v>6</v>
      </c>
      <c r="B49">
        <v>28</v>
      </c>
    </row>
    <row r="50" spans="1:12" x14ac:dyDescent="0.3">
      <c r="A50" t="s">
        <v>25</v>
      </c>
      <c r="B50">
        <v>26</v>
      </c>
    </row>
    <row r="51" spans="1:12" x14ac:dyDescent="0.3">
      <c r="A51" t="s">
        <v>26</v>
      </c>
      <c r="B51">
        <v>28</v>
      </c>
    </row>
    <row r="52" spans="1:12" x14ac:dyDescent="0.3">
      <c r="A52" t="s">
        <v>27</v>
      </c>
      <c r="B52">
        <v>15</v>
      </c>
    </row>
    <row r="53" spans="1:12" x14ac:dyDescent="0.3">
      <c r="A53" t="s">
        <v>28</v>
      </c>
      <c r="B53">
        <v>14</v>
      </c>
    </row>
    <row r="54" spans="1:12" x14ac:dyDescent="0.3">
      <c r="A54" t="s">
        <v>29</v>
      </c>
      <c r="B54">
        <v>15</v>
      </c>
    </row>
    <row r="55" spans="1:12" x14ac:dyDescent="0.3">
      <c r="A55" t="s">
        <v>30</v>
      </c>
      <c r="B55">
        <v>10</v>
      </c>
    </row>
    <row r="58" spans="1:12" x14ac:dyDescent="0.3">
      <c r="A58" t="s">
        <v>1846</v>
      </c>
      <c r="L58" t="s">
        <v>1847</v>
      </c>
    </row>
    <row r="59" spans="1:12" x14ac:dyDescent="0.3">
      <c r="A59" s="10" t="s">
        <v>1783</v>
      </c>
      <c r="L59" s="10" t="s">
        <v>1783</v>
      </c>
    </row>
    <row r="60" spans="1:12" x14ac:dyDescent="0.3">
      <c r="A60" s="10" t="s">
        <v>1784</v>
      </c>
      <c r="L60" s="10" t="s">
        <v>1815</v>
      </c>
    </row>
    <row r="61" spans="1:12" x14ac:dyDescent="0.3">
      <c r="A61" s="10" t="s">
        <v>1785</v>
      </c>
      <c r="L61" s="10" t="s">
        <v>1816</v>
      </c>
    </row>
    <row r="62" spans="1:12" x14ac:dyDescent="0.3">
      <c r="A62" s="10" t="s">
        <v>585</v>
      </c>
      <c r="L62" s="10" t="s">
        <v>585</v>
      </c>
    </row>
    <row r="63" spans="1:12" x14ac:dyDescent="0.3">
      <c r="A63" s="15" t="s">
        <v>586</v>
      </c>
      <c r="L63" s="15" t="s">
        <v>586</v>
      </c>
    </row>
    <row r="65" spans="1:12" x14ac:dyDescent="0.3">
      <c r="A65" s="10" t="s">
        <v>1786</v>
      </c>
      <c r="L65" s="10" t="s">
        <v>1786</v>
      </c>
    </row>
    <row r="66" spans="1:12" x14ac:dyDescent="0.3">
      <c r="A66" s="10" t="s">
        <v>1787</v>
      </c>
      <c r="L66" s="10" t="s">
        <v>1817</v>
      </c>
    </row>
    <row r="67" spans="1:12" x14ac:dyDescent="0.3">
      <c r="A67" s="10" t="s">
        <v>1788</v>
      </c>
      <c r="L67" s="10" t="s">
        <v>1818</v>
      </c>
    </row>
    <row r="68" spans="1:12" x14ac:dyDescent="0.3">
      <c r="A68" s="10" t="s">
        <v>1789</v>
      </c>
      <c r="L68" s="10" t="s">
        <v>1819</v>
      </c>
    </row>
    <row r="69" spans="1:12" x14ac:dyDescent="0.3">
      <c r="A69" s="10" t="s">
        <v>1790</v>
      </c>
      <c r="L69" s="10" t="s">
        <v>1820</v>
      </c>
    </row>
    <row r="70" spans="1:12" x14ac:dyDescent="0.3">
      <c r="A70" s="10" t="s">
        <v>1791</v>
      </c>
      <c r="L70" s="10" t="s">
        <v>1821</v>
      </c>
    </row>
    <row r="71" spans="1:12" x14ac:dyDescent="0.3">
      <c r="A71" s="10" t="s">
        <v>1792</v>
      </c>
      <c r="L71" s="10" t="s">
        <v>1822</v>
      </c>
    </row>
    <row r="72" spans="1:12" x14ac:dyDescent="0.3">
      <c r="A72" s="10" t="s">
        <v>1793</v>
      </c>
      <c r="L72" s="10" t="s">
        <v>1823</v>
      </c>
    </row>
    <row r="73" spans="1:12" x14ac:dyDescent="0.3">
      <c r="A73" s="10" t="s">
        <v>1794</v>
      </c>
      <c r="L73" s="10" t="s">
        <v>1824</v>
      </c>
    </row>
    <row r="74" spans="1:12" x14ac:dyDescent="0.3">
      <c r="A74" s="10" t="s">
        <v>1795</v>
      </c>
      <c r="L74" s="10" t="s">
        <v>1825</v>
      </c>
    </row>
    <row r="75" spans="1:12" x14ac:dyDescent="0.3">
      <c r="A75" s="10" t="s">
        <v>1796</v>
      </c>
      <c r="L75" s="10" t="s">
        <v>1826</v>
      </c>
    </row>
    <row r="76" spans="1:12" x14ac:dyDescent="0.3">
      <c r="A76" s="10" t="s">
        <v>1797</v>
      </c>
      <c r="L76" s="10" t="s">
        <v>1827</v>
      </c>
    </row>
    <row r="77" spans="1:12" x14ac:dyDescent="0.3">
      <c r="A77" s="10" t="s">
        <v>1798</v>
      </c>
      <c r="L77" s="10" t="s">
        <v>1828</v>
      </c>
    </row>
    <row r="78" spans="1:12" x14ac:dyDescent="0.3">
      <c r="A78" s="10" t="s">
        <v>1799</v>
      </c>
      <c r="L78" s="10" t="s">
        <v>1829</v>
      </c>
    </row>
    <row r="79" spans="1:12" x14ac:dyDescent="0.3">
      <c r="A79" s="10" t="s">
        <v>1800</v>
      </c>
      <c r="L79" s="10" t="s">
        <v>1830</v>
      </c>
    </row>
    <row r="80" spans="1:12" x14ac:dyDescent="0.3">
      <c r="A80" s="10" t="s">
        <v>1801</v>
      </c>
      <c r="L80" s="10" t="s">
        <v>1831</v>
      </c>
    </row>
    <row r="81" spans="1:12" x14ac:dyDescent="0.3">
      <c r="A81" s="10" t="s">
        <v>1802</v>
      </c>
      <c r="L81" s="10" t="s">
        <v>1832</v>
      </c>
    </row>
    <row r="82" spans="1:12" x14ac:dyDescent="0.3">
      <c r="A82" s="10" t="s">
        <v>1803</v>
      </c>
      <c r="L82" s="10" t="s">
        <v>1833</v>
      </c>
    </row>
    <row r="83" spans="1:12" x14ac:dyDescent="0.3">
      <c r="A83" s="10" t="s">
        <v>1804</v>
      </c>
      <c r="L83" s="10" t="s">
        <v>1834</v>
      </c>
    </row>
    <row r="84" spans="1:12" x14ac:dyDescent="0.3">
      <c r="A84" s="10" t="s">
        <v>1805</v>
      </c>
      <c r="L84" s="10" t="s">
        <v>1835</v>
      </c>
    </row>
    <row r="85" spans="1:12" x14ac:dyDescent="0.3">
      <c r="A85" s="10" t="s">
        <v>1806</v>
      </c>
      <c r="L85" s="10" t="s">
        <v>1836</v>
      </c>
    </row>
    <row r="86" spans="1:12" x14ac:dyDescent="0.3">
      <c r="A86" s="10" t="s">
        <v>1807</v>
      </c>
      <c r="L86" s="10" t="s">
        <v>1837</v>
      </c>
    </row>
    <row r="87" spans="1:12" x14ac:dyDescent="0.3">
      <c r="A87" s="10" t="s">
        <v>1808</v>
      </c>
      <c r="L87" s="10" t="s">
        <v>1838</v>
      </c>
    </row>
    <row r="88" spans="1:12" x14ac:dyDescent="0.3">
      <c r="A88" s="10" t="s">
        <v>1809</v>
      </c>
      <c r="L88" s="10" t="s">
        <v>1839</v>
      </c>
    </row>
    <row r="89" spans="1:12" x14ac:dyDescent="0.3">
      <c r="A89" s="10" t="s">
        <v>1810</v>
      </c>
      <c r="L89" s="10" t="s">
        <v>1840</v>
      </c>
    </row>
    <row r="90" spans="1:12" x14ac:dyDescent="0.3">
      <c r="A90" s="10" t="s">
        <v>1811</v>
      </c>
      <c r="L90" s="10" t="s">
        <v>1841</v>
      </c>
    </row>
    <row r="91" spans="1:12" x14ac:dyDescent="0.3">
      <c r="A91" s="10" t="s">
        <v>1812</v>
      </c>
      <c r="L91" s="10" t="s">
        <v>1842</v>
      </c>
    </row>
    <row r="92" spans="1:12" x14ac:dyDescent="0.3">
      <c r="A92" s="10" t="s">
        <v>1813</v>
      </c>
      <c r="L92" s="10" t="s">
        <v>1843</v>
      </c>
    </row>
    <row r="93" spans="1:12" x14ac:dyDescent="0.3">
      <c r="A93" s="10" t="s">
        <v>1814</v>
      </c>
      <c r="L93" s="10" t="s">
        <v>1844</v>
      </c>
    </row>
    <row r="94" spans="1:12" x14ac:dyDescent="0.3">
      <c r="A94" s="14"/>
      <c r="L94" s="13"/>
    </row>
    <row r="95" spans="1:12" x14ac:dyDescent="0.3">
      <c r="A95" s="15" t="s">
        <v>616</v>
      </c>
      <c r="L95" s="10" t="s">
        <v>61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74072-BD56-4AA4-96D1-D04027F1ECFA}">
  <dimension ref="A1:K53"/>
  <sheetViews>
    <sheetView workbookViewId="0">
      <selection activeCell="G21" sqref="G21"/>
    </sheetView>
  </sheetViews>
  <sheetFormatPr defaultRowHeight="14.4" x14ac:dyDescent="0.3"/>
  <cols>
    <col min="1" max="1" width="67.33203125" bestFit="1" customWidth="1"/>
    <col min="3" max="3" width="65.33203125" customWidth="1"/>
    <col min="5" max="5" width="64.88671875" customWidth="1"/>
    <col min="7" max="7" width="67.77734375" customWidth="1"/>
    <col min="9" max="9" width="66.77734375" customWidth="1"/>
    <col min="11" max="11" width="75.44140625" customWidth="1"/>
  </cols>
  <sheetData>
    <row r="1" spans="1:11" x14ac:dyDescent="0.3">
      <c r="A1" t="s">
        <v>427</v>
      </c>
    </row>
    <row r="2" spans="1:11" x14ac:dyDescent="0.3">
      <c r="A2" s="6" t="s">
        <v>1339</v>
      </c>
      <c r="C2" s="6" t="s">
        <v>1340</v>
      </c>
      <c r="E2" s="6" t="s">
        <v>1341</v>
      </c>
      <c r="G2" s="6" t="s">
        <v>1342</v>
      </c>
      <c r="I2" s="6" t="s">
        <v>1343</v>
      </c>
      <c r="K2" s="6" t="s">
        <v>1344</v>
      </c>
    </row>
    <row r="3" spans="1:11" x14ac:dyDescent="0.3">
      <c r="A3" t="s">
        <v>43</v>
      </c>
      <c r="C3" t="s">
        <v>48</v>
      </c>
      <c r="E3" t="s">
        <v>54</v>
      </c>
      <c r="G3" t="s">
        <v>57</v>
      </c>
      <c r="I3" t="s">
        <v>63</v>
      </c>
      <c r="K3" t="s">
        <v>68</v>
      </c>
    </row>
    <row r="4" spans="1:11" x14ac:dyDescent="0.3">
      <c r="A4" t="s">
        <v>44</v>
      </c>
      <c r="C4" t="s">
        <v>49</v>
      </c>
      <c r="E4" t="s">
        <v>55</v>
      </c>
      <c r="G4" t="s">
        <v>58</v>
      </c>
      <c r="I4" t="s">
        <v>64</v>
      </c>
      <c r="K4" t="s">
        <v>69</v>
      </c>
    </row>
    <row r="5" spans="1:11" x14ac:dyDescent="0.3">
      <c r="A5" t="s">
        <v>45</v>
      </c>
      <c r="C5" t="s">
        <v>50</v>
      </c>
      <c r="E5" t="s">
        <v>56</v>
      </c>
      <c r="G5" t="s">
        <v>59</v>
      </c>
      <c r="I5" t="s">
        <v>65</v>
      </c>
      <c r="K5" t="s">
        <v>70</v>
      </c>
    </row>
    <row r="6" spans="1:11" x14ac:dyDescent="0.3">
      <c r="A6" t="s">
        <v>46</v>
      </c>
      <c r="C6" t="s">
        <v>51</v>
      </c>
      <c r="G6" t="s">
        <v>60</v>
      </c>
      <c r="I6" t="s">
        <v>60</v>
      </c>
      <c r="K6" t="s">
        <v>45</v>
      </c>
    </row>
    <row r="7" spans="1:11" x14ac:dyDescent="0.3">
      <c r="A7" t="s">
        <v>47</v>
      </c>
      <c r="C7" t="s">
        <v>52</v>
      </c>
      <c r="G7" t="s">
        <v>61</v>
      </c>
      <c r="I7" t="s">
        <v>66</v>
      </c>
    </row>
    <row r="8" spans="1:11" x14ac:dyDescent="0.3">
      <c r="C8" t="s">
        <v>53</v>
      </c>
      <c r="G8" t="s">
        <v>62</v>
      </c>
      <c r="I8" t="s">
        <v>67</v>
      </c>
    </row>
    <row r="9" spans="1:11" x14ac:dyDescent="0.3">
      <c r="G9" t="s">
        <v>53</v>
      </c>
      <c r="I9" t="s">
        <v>53</v>
      </c>
    </row>
    <row r="13" spans="1:11" x14ac:dyDescent="0.3">
      <c r="A13" t="s">
        <v>490</v>
      </c>
      <c r="C13" t="s">
        <v>513</v>
      </c>
      <c r="E13" t="s">
        <v>428</v>
      </c>
      <c r="G13" t="s">
        <v>456</v>
      </c>
      <c r="I13" t="s">
        <v>536</v>
      </c>
      <c r="K13" t="s">
        <v>558</v>
      </c>
    </row>
    <row r="14" spans="1:11" x14ac:dyDescent="0.3">
      <c r="A14" t="s">
        <v>457</v>
      </c>
      <c r="C14" t="s">
        <v>470</v>
      </c>
      <c r="E14" t="s">
        <v>429</v>
      </c>
      <c r="G14" t="s">
        <v>457</v>
      </c>
      <c r="I14" t="s">
        <v>429</v>
      </c>
      <c r="K14" t="s">
        <v>457</v>
      </c>
    </row>
    <row r="15" spans="1:11" x14ac:dyDescent="0.3">
      <c r="A15" t="s">
        <v>458</v>
      </c>
      <c r="C15" t="s">
        <v>471</v>
      </c>
      <c r="E15" t="s">
        <v>430</v>
      </c>
      <c r="G15" t="s">
        <v>458</v>
      </c>
      <c r="I15" t="s">
        <v>430</v>
      </c>
      <c r="K15" t="s">
        <v>458</v>
      </c>
    </row>
    <row r="16" spans="1:11" x14ac:dyDescent="0.3">
      <c r="A16" t="s">
        <v>491</v>
      </c>
      <c r="C16" t="s">
        <v>472</v>
      </c>
      <c r="E16" t="s">
        <v>431</v>
      </c>
      <c r="G16" t="s">
        <v>459</v>
      </c>
      <c r="I16" t="s">
        <v>431</v>
      </c>
      <c r="K16" t="s">
        <v>459</v>
      </c>
    </row>
    <row r="17" spans="1:11" x14ac:dyDescent="0.3">
      <c r="A17" t="s">
        <v>460</v>
      </c>
      <c r="C17" t="s">
        <v>473</v>
      </c>
      <c r="E17" t="s">
        <v>432</v>
      </c>
      <c r="G17" t="s">
        <v>460</v>
      </c>
      <c r="I17" t="s">
        <v>432</v>
      </c>
      <c r="K17" t="s">
        <v>460</v>
      </c>
    </row>
    <row r="18" spans="1:11" x14ac:dyDescent="0.3">
      <c r="A18" t="s">
        <v>492</v>
      </c>
      <c r="C18" t="s">
        <v>514</v>
      </c>
      <c r="E18" t="s">
        <v>433</v>
      </c>
      <c r="G18" t="s">
        <v>461</v>
      </c>
      <c r="I18" t="s">
        <v>537</v>
      </c>
      <c r="K18" t="s">
        <v>559</v>
      </c>
    </row>
    <row r="19" spans="1:11" x14ac:dyDescent="0.3">
      <c r="A19" t="s">
        <v>493</v>
      </c>
      <c r="C19" t="s">
        <v>515</v>
      </c>
      <c r="E19" t="s">
        <v>434</v>
      </c>
      <c r="G19" t="s">
        <v>462</v>
      </c>
      <c r="I19" t="s">
        <v>538</v>
      </c>
      <c r="K19" t="s">
        <v>560</v>
      </c>
    </row>
    <row r="20" spans="1:11" x14ac:dyDescent="0.3">
      <c r="A20" t="s">
        <v>494</v>
      </c>
      <c r="C20" t="s">
        <v>516</v>
      </c>
      <c r="E20" t="s">
        <v>435</v>
      </c>
      <c r="G20" t="s">
        <v>463</v>
      </c>
      <c r="I20" t="s">
        <v>539</v>
      </c>
      <c r="K20" t="s">
        <v>561</v>
      </c>
    </row>
    <row r="21" spans="1:11" x14ac:dyDescent="0.3">
      <c r="A21" t="s">
        <v>495</v>
      </c>
      <c r="C21" t="s">
        <v>517</v>
      </c>
      <c r="E21" t="s">
        <v>436</v>
      </c>
      <c r="G21" t="s">
        <v>464</v>
      </c>
      <c r="I21" t="s">
        <v>540</v>
      </c>
      <c r="K21" t="s">
        <v>562</v>
      </c>
    </row>
    <row r="22" spans="1:11" x14ac:dyDescent="0.3">
      <c r="A22" t="s">
        <v>496</v>
      </c>
      <c r="C22" t="s">
        <v>518</v>
      </c>
      <c r="E22" t="s">
        <v>437</v>
      </c>
      <c r="G22" t="s">
        <v>465</v>
      </c>
      <c r="I22" t="s">
        <v>541</v>
      </c>
      <c r="K22" t="s">
        <v>563</v>
      </c>
    </row>
    <row r="23" spans="1:11" x14ac:dyDescent="0.3">
      <c r="A23" t="s">
        <v>497</v>
      </c>
      <c r="C23" t="s">
        <v>519</v>
      </c>
      <c r="E23" t="s">
        <v>438</v>
      </c>
      <c r="G23" t="s">
        <v>466</v>
      </c>
      <c r="I23" t="s">
        <v>542</v>
      </c>
      <c r="K23" t="s">
        <v>564</v>
      </c>
    </row>
    <row r="24" spans="1:11" x14ac:dyDescent="0.3">
      <c r="A24" t="s">
        <v>467</v>
      </c>
      <c r="C24" t="s">
        <v>480</v>
      </c>
      <c r="E24" t="s">
        <v>439</v>
      </c>
      <c r="G24" t="s">
        <v>467</v>
      </c>
      <c r="I24" t="s">
        <v>439</v>
      </c>
      <c r="K24" t="s">
        <v>467</v>
      </c>
    </row>
    <row r="25" spans="1:11" x14ac:dyDescent="0.3">
      <c r="A25" t="s">
        <v>498</v>
      </c>
      <c r="C25" t="s">
        <v>520</v>
      </c>
      <c r="E25" t="s">
        <v>440</v>
      </c>
      <c r="G25" t="s">
        <v>468</v>
      </c>
      <c r="I25" t="s">
        <v>520</v>
      </c>
      <c r="K25" t="s">
        <v>520</v>
      </c>
    </row>
    <row r="27" spans="1:11" x14ac:dyDescent="0.3">
      <c r="A27" t="s">
        <v>499</v>
      </c>
      <c r="C27" t="s">
        <v>521</v>
      </c>
      <c r="E27" t="s">
        <v>441</v>
      </c>
      <c r="G27" t="s">
        <v>469</v>
      </c>
      <c r="I27" t="s">
        <v>543</v>
      </c>
      <c r="K27" t="s">
        <v>565</v>
      </c>
    </row>
    <row r="28" spans="1:11" x14ac:dyDescent="0.3">
      <c r="A28" t="s">
        <v>457</v>
      </c>
      <c r="C28" t="s">
        <v>470</v>
      </c>
      <c r="E28" t="s">
        <v>429</v>
      </c>
      <c r="G28" t="s">
        <v>470</v>
      </c>
      <c r="I28" t="s">
        <v>429</v>
      </c>
      <c r="K28" t="s">
        <v>457</v>
      </c>
    </row>
    <row r="29" spans="1:11" x14ac:dyDescent="0.3">
      <c r="A29" t="s">
        <v>458</v>
      </c>
      <c r="C29" t="s">
        <v>471</v>
      </c>
      <c r="E29" t="s">
        <v>430</v>
      </c>
      <c r="G29" t="s">
        <v>471</v>
      </c>
      <c r="I29" t="s">
        <v>430</v>
      </c>
      <c r="K29" t="s">
        <v>458</v>
      </c>
    </row>
    <row r="30" spans="1:11" x14ac:dyDescent="0.3">
      <c r="A30" t="s">
        <v>459</v>
      </c>
      <c r="C30" t="s">
        <v>472</v>
      </c>
      <c r="E30" t="s">
        <v>431</v>
      </c>
      <c r="G30" t="s">
        <v>472</v>
      </c>
      <c r="I30" t="s">
        <v>431</v>
      </c>
      <c r="K30" t="s">
        <v>459</v>
      </c>
    </row>
    <row r="31" spans="1:11" x14ac:dyDescent="0.3">
      <c r="A31" t="s">
        <v>460</v>
      </c>
      <c r="C31" t="s">
        <v>473</v>
      </c>
      <c r="E31" t="s">
        <v>432</v>
      </c>
      <c r="G31" t="s">
        <v>473</v>
      </c>
      <c r="I31" t="s">
        <v>432</v>
      </c>
      <c r="K31" t="s">
        <v>460</v>
      </c>
    </row>
    <row r="32" spans="1:11" x14ac:dyDescent="0.3">
      <c r="A32" t="s">
        <v>500</v>
      </c>
      <c r="C32" t="s">
        <v>522</v>
      </c>
      <c r="E32" t="s">
        <v>442</v>
      </c>
      <c r="G32" t="s">
        <v>474</v>
      </c>
      <c r="I32" t="s">
        <v>544</v>
      </c>
      <c r="K32" t="s">
        <v>566</v>
      </c>
    </row>
    <row r="33" spans="1:11" x14ac:dyDescent="0.3">
      <c r="A33" t="s">
        <v>501</v>
      </c>
      <c r="C33" t="s">
        <v>523</v>
      </c>
      <c r="E33" t="s">
        <v>443</v>
      </c>
      <c r="G33" t="s">
        <v>475</v>
      </c>
      <c r="I33" t="s">
        <v>545</v>
      </c>
      <c r="K33" t="s">
        <v>567</v>
      </c>
    </row>
    <row r="34" spans="1:11" x14ac:dyDescent="0.3">
      <c r="A34" t="s">
        <v>502</v>
      </c>
      <c r="C34" t="s">
        <v>524</v>
      </c>
      <c r="E34" t="s">
        <v>444</v>
      </c>
      <c r="G34" t="s">
        <v>476</v>
      </c>
      <c r="I34" t="s">
        <v>546</v>
      </c>
      <c r="K34" t="s">
        <v>568</v>
      </c>
    </row>
    <row r="35" spans="1:11" x14ac:dyDescent="0.3">
      <c r="A35" t="s">
        <v>503</v>
      </c>
      <c r="C35" t="s">
        <v>525</v>
      </c>
      <c r="E35" t="s">
        <v>445</v>
      </c>
      <c r="G35" t="s">
        <v>477</v>
      </c>
      <c r="I35" t="s">
        <v>547</v>
      </c>
      <c r="K35" t="s">
        <v>569</v>
      </c>
    </row>
    <row r="36" spans="1:11" x14ac:dyDescent="0.3">
      <c r="A36" t="s">
        <v>504</v>
      </c>
      <c r="C36" t="s">
        <v>526</v>
      </c>
      <c r="E36" t="s">
        <v>446</v>
      </c>
      <c r="G36" t="s">
        <v>478</v>
      </c>
      <c r="I36" t="s">
        <v>548</v>
      </c>
      <c r="K36" t="s">
        <v>570</v>
      </c>
    </row>
    <row r="37" spans="1:11" x14ac:dyDescent="0.3">
      <c r="A37" t="s">
        <v>505</v>
      </c>
      <c r="C37" t="s">
        <v>527</v>
      </c>
      <c r="E37" t="s">
        <v>447</v>
      </c>
      <c r="G37" t="s">
        <v>479</v>
      </c>
      <c r="I37" t="s">
        <v>549</v>
      </c>
      <c r="K37" t="s">
        <v>571</v>
      </c>
    </row>
    <row r="38" spans="1:11" x14ac:dyDescent="0.3">
      <c r="A38" t="s">
        <v>467</v>
      </c>
      <c r="C38" t="s">
        <v>480</v>
      </c>
      <c r="E38" t="s">
        <v>439</v>
      </c>
      <c r="G38" t="s">
        <v>480</v>
      </c>
      <c r="I38" t="s">
        <v>439</v>
      </c>
      <c r="K38" t="s">
        <v>467</v>
      </c>
    </row>
    <row r="39" spans="1:11" x14ac:dyDescent="0.3">
      <c r="A39" t="s">
        <v>468</v>
      </c>
      <c r="C39" t="s">
        <v>528</v>
      </c>
      <c r="E39" t="s">
        <v>448</v>
      </c>
      <c r="G39" t="s">
        <v>481</v>
      </c>
      <c r="I39" t="s">
        <v>550</v>
      </c>
      <c r="K39" t="s">
        <v>572</v>
      </c>
    </row>
    <row r="41" spans="1:11" x14ac:dyDescent="0.3">
      <c r="A41" t="s">
        <v>506</v>
      </c>
      <c r="C41" t="s">
        <v>529</v>
      </c>
      <c r="E41" t="s">
        <v>449</v>
      </c>
      <c r="G41" t="s">
        <v>482</v>
      </c>
      <c r="I41" t="s">
        <v>551</v>
      </c>
      <c r="K41" t="s">
        <v>573</v>
      </c>
    </row>
    <row r="42" spans="1:11" x14ac:dyDescent="0.3">
      <c r="A42" t="s">
        <v>470</v>
      </c>
      <c r="C42" t="s">
        <v>470</v>
      </c>
      <c r="E42" t="s">
        <v>429</v>
      </c>
      <c r="G42" t="s">
        <v>470</v>
      </c>
      <c r="I42" t="s">
        <v>429</v>
      </c>
      <c r="K42" t="s">
        <v>470</v>
      </c>
    </row>
    <row r="43" spans="1:11" x14ac:dyDescent="0.3">
      <c r="A43" t="s">
        <v>471</v>
      </c>
      <c r="C43" t="s">
        <v>471</v>
      </c>
      <c r="E43" t="s">
        <v>430</v>
      </c>
      <c r="G43" t="s">
        <v>471</v>
      </c>
      <c r="I43" t="s">
        <v>430</v>
      </c>
      <c r="K43" t="s">
        <v>471</v>
      </c>
    </row>
    <row r="44" spans="1:11" x14ac:dyDescent="0.3">
      <c r="A44" t="s">
        <v>472</v>
      </c>
      <c r="C44" t="s">
        <v>472</v>
      </c>
      <c r="E44" t="s">
        <v>431</v>
      </c>
      <c r="G44" t="s">
        <v>472</v>
      </c>
      <c r="I44" t="s">
        <v>431</v>
      </c>
      <c r="K44" t="s">
        <v>472</v>
      </c>
    </row>
    <row r="45" spans="1:11" x14ac:dyDescent="0.3">
      <c r="A45" t="s">
        <v>473</v>
      </c>
      <c r="C45" t="s">
        <v>473</v>
      </c>
      <c r="E45" t="s">
        <v>432</v>
      </c>
      <c r="G45" t="s">
        <v>473</v>
      </c>
      <c r="I45" t="s">
        <v>432</v>
      </c>
      <c r="K45" t="s">
        <v>473</v>
      </c>
    </row>
    <row r="46" spans="1:11" x14ac:dyDescent="0.3">
      <c r="A46" t="s">
        <v>507</v>
      </c>
      <c r="C46" t="s">
        <v>530</v>
      </c>
      <c r="E46" t="s">
        <v>450</v>
      </c>
      <c r="G46" t="s">
        <v>483</v>
      </c>
      <c r="I46" t="s">
        <v>552</v>
      </c>
      <c r="K46" t="s">
        <v>574</v>
      </c>
    </row>
    <row r="47" spans="1:11" x14ac:dyDescent="0.3">
      <c r="A47" t="s">
        <v>508</v>
      </c>
      <c r="C47" t="s">
        <v>531</v>
      </c>
      <c r="E47" t="s">
        <v>451</v>
      </c>
      <c r="G47" t="s">
        <v>484</v>
      </c>
      <c r="I47" t="s">
        <v>553</v>
      </c>
      <c r="K47" t="s">
        <v>575</v>
      </c>
    </row>
    <row r="48" spans="1:11" x14ac:dyDescent="0.3">
      <c r="A48" t="s">
        <v>509</v>
      </c>
      <c r="C48" t="s">
        <v>532</v>
      </c>
      <c r="E48" t="s">
        <v>452</v>
      </c>
      <c r="G48" t="s">
        <v>485</v>
      </c>
      <c r="I48" t="s">
        <v>554</v>
      </c>
      <c r="K48" t="s">
        <v>576</v>
      </c>
    </row>
    <row r="49" spans="1:11" x14ac:dyDescent="0.3">
      <c r="A49" t="s">
        <v>510</v>
      </c>
      <c r="C49" t="s">
        <v>533</v>
      </c>
      <c r="E49" t="s">
        <v>453</v>
      </c>
      <c r="G49" t="s">
        <v>486</v>
      </c>
      <c r="I49" t="s">
        <v>555</v>
      </c>
      <c r="K49" t="s">
        <v>577</v>
      </c>
    </row>
    <row r="50" spans="1:11" x14ac:dyDescent="0.3">
      <c r="A50" t="s">
        <v>511</v>
      </c>
      <c r="C50" t="s">
        <v>534</v>
      </c>
      <c r="E50" t="s">
        <v>454</v>
      </c>
      <c r="G50" t="s">
        <v>487</v>
      </c>
      <c r="I50" t="s">
        <v>556</v>
      </c>
      <c r="K50" t="s">
        <v>578</v>
      </c>
    </row>
    <row r="51" spans="1:11" x14ac:dyDescent="0.3">
      <c r="A51" t="s">
        <v>512</v>
      </c>
      <c r="C51" t="s">
        <v>535</v>
      </c>
      <c r="E51" t="s">
        <v>455</v>
      </c>
      <c r="G51" t="s">
        <v>488</v>
      </c>
      <c r="I51" t="s">
        <v>557</v>
      </c>
      <c r="K51" t="s">
        <v>579</v>
      </c>
    </row>
    <row r="52" spans="1:11" x14ac:dyDescent="0.3">
      <c r="A52" t="s">
        <v>480</v>
      </c>
      <c r="C52" t="s">
        <v>480</v>
      </c>
      <c r="E52" t="s">
        <v>439</v>
      </c>
      <c r="G52" t="s">
        <v>480</v>
      </c>
      <c r="I52" t="s">
        <v>439</v>
      </c>
      <c r="K52" t="s">
        <v>480</v>
      </c>
    </row>
    <row r="53" spans="1:11" x14ac:dyDescent="0.3">
      <c r="A53" t="s">
        <v>498</v>
      </c>
      <c r="C53" t="s">
        <v>498</v>
      </c>
      <c r="E53" t="s">
        <v>440</v>
      </c>
      <c r="G53" t="s">
        <v>489</v>
      </c>
      <c r="I53" t="s">
        <v>498</v>
      </c>
      <c r="K53" t="s">
        <v>52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BC90C-9B73-447D-AC7C-855943ECF308}">
  <dimension ref="A1:G63"/>
  <sheetViews>
    <sheetView workbookViewId="0">
      <selection activeCell="E26" sqref="E26"/>
    </sheetView>
  </sheetViews>
  <sheetFormatPr defaultRowHeight="14.4" x14ac:dyDescent="0.3"/>
  <cols>
    <col min="1" max="1" width="16.5546875" bestFit="1" customWidth="1"/>
    <col min="2" max="2" width="15.6640625" bestFit="1" customWidth="1"/>
    <col min="3" max="3" width="13.6640625" bestFit="1" customWidth="1"/>
    <col min="6" max="6" width="15.44140625" bestFit="1" customWidth="1"/>
  </cols>
  <sheetData>
    <row r="1" spans="1:7" x14ac:dyDescent="0.3">
      <c r="A1" t="s">
        <v>580</v>
      </c>
    </row>
    <row r="2" spans="1:7" x14ac:dyDescent="0.3">
      <c r="A2" s="8" t="s">
        <v>31</v>
      </c>
      <c r="B2" s="8" t="s">
        <v>32</v>
      </c>
      <c r="C2" s="8">
        <v>1.9512471963048901E-4</v>
      </c>
    </row>
    <row r="3" spans="1:7" x14ac:dyDescent="0.3">
      <c r="A3" s="8" t="s">
        <v>33</v>
      </c>
      <c r="B3" s="8" t="s">
        <v>34</v>
      </c>
      <c r="C3" s="8">
        <v>4.5398639652174E-2</v>
      </c>
    </row>
    <row r="4" spans="1:7" x14ac:dyDescent="0.3">
      <c r="A4" s="8" t="s">
        <v>33</v>
      </c>
      <c r="B4" s="8" t="s">
        <v>35</v>
      </c>
      <c r="C4" s="9">
        <v>5.59646620692812E-11</v>
      </c>
    </row>
    <row r="5" spans="1:7" x14ac:dyDescent="0.3">
      <c r="A5" s="8" t="s">
        <v>33</v>
      </c>
      <c r="B5" s="8" t="s">
        <v>32</v>
      </c>
      <c r="C5" s="8">
        <v>5.0273545821737696E-3</v>
      </c>
    </row>
    <row r="6" spans="1:7" x14ac:dyDescent="0.3">
      <c r="A6" s="8" t="s">
        <v>36</v>
      </c>
      <c r="B6" s="8" t="s">
        <v>32</v>
      </c>
      <c r="C6" s="8">
        <v>2.4631667003767801E-2</v>
      </c>
    </row>
    <row r="9" spans="1:7" x14ac:dyDescent="0.3">
      <c r="A9" t="s">
        <v>1901</v>
      </c>
    </row>
    <row r="10" spans="1:7" x14ac:dyDescent="0.3">
      <c r="A10" t="s">
        <v>37</v>
      </c>
      <c r="B10" t="s">
        <v>38</v>
      </c>
      <c r="C10" t="s">
        <v>39</v>
      </c>
      <c r="F10" t="s">
        <v>1338</v>
      </c>
      <c r="G10" s="2" t="s">
        <v>10</v>
      </c>
    </row>
    <row r="11" spans="1:7" x14ac:dyDescent="0.3">
      <c r="A11" t="s">
        <v>23</v>
      </c>
      <c r="B11">
        <v>10</v>
      </c>
      <c r="C11">
        <v>10</v>
      </c>
      <c r="F11" s="8" t="s">
        <v>40</v>
      </c>
      <c r="G11" s="10">
        <v>5.5120000000000004E-3</v>
      </c>
    </row>
    <row r="12" spans="1:7" x14ac:dyDescent="0.3">
      <c r="A12" t="s">
        <v>0</v>
      </c>
      <c r="B12">
        <v>9</v>
      </c>
      <c r="C12">
        <v>8</v>
      </c>
      <c r="F12" s="8" t="s">
        <v>41</v>
      </c>
      <c r="G12" s="10">
        <v>2.3310000000000002E-3</v>
      </c>
    </row>
    <row r="13" spans="1:7" x14ac:dyDescent="0.3">
      <c r="A13" t="s">
        <v>1</v>
      </c>
      <c r="B13">
        <v>7</v>
      </c>
      <c r="C13">
        <v>7</v>
      </c>
      <c r="F13" s="8" t="s">
        <v>42</v>
      </c>
      <c r="G13" s="10">
        <v>2.0650000000000002E-2</v>
      </c>
    </row>
    <row r="14" spans="1:7" x14ac:dyDescent="0.3">
      <c r="A14" t="s">
        <v>2</v>
      </c>
      <c r="B14">
        <v>7</v>
      </c>
      <c r="C14">
        <v>6</v>
      </c>
    </row>
    <row r="15" spans="1:7" x14ac:dyDescent="0.3">
      <c r="A15" t="s">
        <v>3</v>
      </c>
      <c r="B15">
        <v>9</v>
      </c>
      <c r="C15">
        <v>8</v>
      </c>
    </row>
    <row r="16" spans="1:7" x14ac:dyDescent="0.3">
      <c r="A16" t="s">
        <v>4</v>
      </c>
      <c r="B16">
        <v>8</v>
      </c>
      <c r="C16">
        <v>9</v>
      </c>
    </row>
    <row r="17" spans="1:6" x14ac:dyDescent="0.3">
      <c r="A17" t="s">
        <v>24</v>
      </c>
      <c r="B17">
        <v>8</v>
      </c>
      <c r="C17">
        <v>6</v>
      </c>
    </row>
    <row r="19" spans="1:6" x14ac:dyDescent="0.3">
      <c r="A19" t="s">
        <v>827</v>
      </c>
      <c r="F19" s="17" t="s">
        <v>828</v>
      </c>
    </row>
    <row r="20" spans="1:6" x14ac:dyDescent="0.3">
      <c r="A20" s="10" t="s">
        <v>729</v>
      </c>
      <c r="F20" s="10" t="s">
        <v>732</v>
      </c>
    </row>
    <row r="21" spans="1:6" x14ac:dyDescent="0.3">
      <c r="A21" s="10" t="s">
        <v>730</v>
      </c>
      <c r="F21" s="10" t="s">
        <v>733</v>
      </c>
    </row>
    <row r="22" spans="1:6" x14ac:dyDescent="0.3">
      <c r="A22" s="10" t="s">
        <v>731</v>
      </c>
      <c r="F22" s="10" t="s">
        <v>734</v>
      </c>
    </row>
    <row r="23" spans="1:6" x14ac:dyDescent="0.3">
      <c r="A23" s="10" t="s">
        <v>585</v>
      </c>
      <c r="F23" s="10" t="s">
        <v>585</v>
      </c>
    </row>
    <row r="24" spans="1:6" x14ac:dyDescent="0.3">
      <c r="A24" s="15" t="s">
        <v>586</v>
      </c>
      <c r="F24" s="15" t="s">
        <v>586</v>
      </c>
    </row>
    <row r="26" spans="1:6" x14ac:dyDescent="0.3">
      <c r="A26" s="10" t="s">
        <v>758</v>
      </c>
      <c r="F26" s="10" t="s">
        <v>735</v>
      </c>
    </row>
    <row r="27" spans="1:6" x14ac:dyDescent="0.3">
      <c r="A27" s="10" t="s">
        <v>759</v>
      </c>
      <c r="F27" s="10" t="s">
        <v>736</v>
      </c>
    </row>
    <row r="28" spans="1:6" x14ac:dyDescent="0.3">
      <c r="A28" s="10" t="s">
        <v>760</v>
      </c>
      <c r="F28" s="10" t="s">
        <v>737</v>
      </c>
    </row>
    <row r="29" spans="1:6" x14ac:dyDescent="0.3">
      <c r="A29" s="10" t="s">
        <v>761</v>
      </c>
      <c r="F29" s="10" t="s">
        <v>738</v>
      </c>
    </row>
    <row r="30" spans="1:6" x14ac:dyDescent="0.3">
      <c r="A30" s="10" t="s">
        <v>762</v>
      </c>
      <c r="F30" s="10" t="s">
        <v>739</v>
      </c>
    </row>
    <row r="31" spans="1:6" x14ac:dyDescent="0.3">
      <c r="A31" s="10" t="s">
        <v>763</v>
      </c>
      <c r="F31" s="10" t="s">
        <v>740</v>
      </c>
    </row>
    <row r="32" spans="1:6" x14ac:dyDescent="0.3">
      <c r="A32" s="10" t="s">
        <v>764</v>
      </c>
      <c r="F32" s="10" t="s">
        <v>741</v>
      </c>
    </row>
    <row r="33" spans="1:6" x14ac:dyDescent="0.3">
      <c r="A33" s="10" t="s">
        <v>765</v>
      </c>
      <c r="F33" s="10" t="s">
        <v>742</v>
      </c>
    </row>
    <row r="34" spans="1:6" x14ac:dyDescent="0.3">
      <c r="A34" s="10" t="s">
        <v>766</v>
      </c>
      <c r="F34" s="10" t="s">
        <v>743</v>
      </c>
    </row>
    <row r="35" spans="1:6" x14ac:dyDescent="0.3">
      <c r="A35" s="10" t="s">
        <v>767</v>
      </c>
      <c r="F35" s="10" t="s">
        <v>744</v>
      </c>
    </row>
    <row r="36" spans="1:6" x14ac:dyDescent="0.3">
      <c r="A36" s="10" t="s">
        <v>768</v>
      </c>
      <c r="F36" s="10" t="s">
        <v>745</v>
      </c>
    </row>
    <row r="37" spans="1:6" x14ac:dyDescent="0.3">
      <c r="A37" s="10" t="s">
        <v>769</v>
      </c>
      <c r="F37" s="10" t="s">
        <v>746</v>
      </c>
    </row>
    <row r="38" spans="1:6" x14ac:dyDescent="0.3">
      <c r="A38" s="10" t="s">
        <v>770</v>
      </c>
      <c r="F38" s="10" t="s">
        <v>747</v>
      </c>
    </row>
    <row r="39" spans="1:6" x14ac:dyDescent="0.3">
      <c r="A39" s="10" t="s">
        <v>771</v>
      </c>
      <c r="F39" s="10" t="s">
        <v>748</v>
      </c>
    </row>
    <row r="40" spans="1:6" x14ac:dyDescent="0.3">
      <c r="A40" s="10" t="s">
        <v>772</v>
      </c>
      <c r="F40" s="10" t="s">
        <v>749</v>
      </c>
    </row>
    <row r="41" spans="1:6" x14ac:dyDescent="0.3">
      <c r="A41" s="10" t="s">
        <v>773</v>
      </c>
      <c r="F41" s="10" t="s">
        <v>750</v>
      </c>
    </row>
    <row r="42" spans="1:6" x14ac:dyDescent="0.3">
      <c r="A42" s="10" t="s">
        <v>774</v>
      </c>
      <c r="F42" s="10" t="s">
        <v>751</v>
      </c>
    </row>
    <row r="43" spans="1:6" x14ac:dyDescent="0.3">
      <c r="A43" s="10" t="s">
        <v>775</v>
      </c>
      <c r="F43" s="10" t="s">
        <v>752</v>
      </c>
    </row>
    <row r="44" spans="1:6" x14ac:dyDescent="0.3">
      <c r="A44" s="10" t="s">
        <v>776</v>
      </c>
      <c r="F44" s="10" t="s">
        <v>753</v>
      </c>
    </row>
    <row r="45" spans="1:6" x14ac:dyDescent="0.3">
      <c r="A45" s="10" t="s">
        <v>777</v>
      </c>
      <c r="F45" s="10" t="s">
        <v>754</v>
      </c>
    </row>
    <row r="46" spans="1:6" x14ac:dyDescent="0.3">
      <c r="A46" s="10" t="s">
        <v>778</v>
      </c>
      <c r="F46" s="10" t="s">
        <v>755</v>
      </c>
    </row>
    <row r="47" spans="1:6" x14ac:dyDescent="0.3">
      <c r="A47" s="15" t="s">
        <v>779</v>
      </c>
      <c r="F47" s="10" t="s">
        <v>756</v>
      </c>
    </row>
    <row r="48" spans="1:6" x14ac:dyDescent="0.3">
      <c r="A48" s="10"/>
      <c r="F48" s="14"/>
    </row>
    <row r="49" spans="1:6" x14ac:dyDescent="0.3">
      <c r="A49" s="15" t="s">
        <v>656</v>
      </c>
      <c r="F49" s="15" t="s">
        <v>757</v>
      </c>
    </row>
    <row r="50" spans="1:6" x14ac:dyDescent="0.3">
      <c r="A50" s="10"/>
    </row>
    <row r="51" spans="1:6" x14ac:dyDescent="0.3">
      <c r="A51" s="10"/>
    </row>
    <row r="52" spans="1:6" x14ac:dyDescent="0.3">
      <c r="A52" s="10"/>
    </row>
    <row r="53" spans="1:6" x14ac:dyDescent="0.3">
      <c r="A53" s="10"/>
    </row>
    <row r="54" spans="1:6" x14ac:dyDescent="0.3">
      <c r="A54" s="10"/>
    </row>
    <row r="55" spans="1:6" x14ac:dyDescent="0.3">
      <c r="A55" s="10"/>
    </row>
    <row r="56" spans="1:6" x14ac:dyDescent="0.3">
      <c r="A56" s="10"/>
    </row>
    <row r="57" spans="1:6" x14ac:dyDescent="0.3">
      <c r="A57" s="10"/>
    </row>
    <row r="58" spans="1:6" x14ac:dyDescent="0.3">
      <c r="A58" s="10"/>
    </row>
    <row r="59" spans="1:6" x14ac:dyDescent="0.3">
      <c r="A59" s="10"/>
    </row>
    <row r="60" spans="1:6" x14ac:dyDescent="0.3">
      <c r="A60" s="10"/>
    </row>
    <row r="61" spans="1:6" x14ac:dyDescent="0.3">
      <c r="A61" s="10"/>
    </row>
    <row r="62" spans="1:6" x14ac:dyDescent="0.3">
      <c r="A62" s="10"/>
    </row>
    <row r="63" spans="1:6" x14ac:dyDescent="0.3">
      <c r="A63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ED819-B730-4956-89DB-7E6C0B3F9BA6}">
  <dimension ref="A1:AR148"/>
  <sheetViews>
    <sheetView workbookViewId="0">
      <selection activeCell="F19" sqref="F19"/>
    </sheetView>
  </sheetViews>
  <sheetFormatPr defaultRowHeight="14.4" x14ac:dyDescent="0.3"/>
  <cols>
    <col min="1" max="1" width="17.6640625" bestFit="1" customWidth="1"/>
    <col min="5" max="5" width="12.88671875" bestFit="1" customWidth="1"/>
    <col min="8" max="8" width="27.21875" customWidth="1"/>
    <col min="12" max="12" width="22.6640625" customWidth="1"/>
  </cols>
  <sheetData>
    <row r="1" spans="1:24" x14ac:dyDescent="0.3">
      <c r="A1" t="s">
        <v>829</v>
      </c>
    </row>
    <row r="2" spans="1:24" x14ac:dyDescent="0.3">
      <c r="A2" t="s">
        <v>1899</v>
      </c>
    </row>
    <row r="3" spans="1:24" x14ac:dyDescent="0.3">
      <c r="B3" t="s">
        <v>5</v>
      </c>
      <c r="C3" t="s">
        <v>6</v>
      </c>
      <c r="D3" t="s">
        <v>26</v>
      </c>
      <c r="E3" t="s">
        <v>27</v>
      </c>
    </row>
    <row r="4" spans="1:24" x14ac:dyDescent="0.3">
      <c r="A4" t="s">
        <v>0</v>
      </c>
      <c r="B4">
        <v>15</v>
      </c>
      <c r="C4">
        <v>17</v>
      </c>
      <c r="D4">
        <v>16</v>
      </c>
      <c r="E4">
        <v>18</v>
      </c>
    </row>
    <row r="5" spans="1:24" x14ac:dyDescent="0.3">
      <c r="A5" t="s">
        <v>1</v>
      </c>
      <c r="B5">
        <v>14</v>
      </c>
      <c r="C5">
        <v>13</v>
      </c>
      <c r="D5">
        <v>15</v>
      </c>
      <c r="E5">
        <v>15</v>
      </c>
    </row>
    <row r="6" spans="1:24" x14ac:dyDescent="0.3">
      <c r="A6" t="s">
        <v>2</v>
      </c>
      <c r="B6">
        <v>14</v>
      </c>
      <c r="C6">
        <v>16</v>
      </c>
      <c r="D6">
        <v>14</v>
      </c>
      <c r="E6">
        <v>15</v>
      </c>
    </row>
    <row r="7" spans="1:24" x14ac:dyDescent="0.3">
      <c r="A7" t="s">
        <v>3</v>
      </c>
      <c r="B7">
        <v>16</v>
      </c>
      <c r="C7">
        <v>17</v>
      </c>
      <c r="D7">
        <v>15</v>
      </c>
      <c r="E7">
        <v>18</v>
      </c>
    </row>
    <row r="8" spans="1:24" x14ac:dyDescent="0.3">
      <c r="A8" t="s">
        <v>4</v>
      </c>
      <c r="B8">
        <v>14</v>
      </c>
      <c r="C8">
        <v>13</v>
      </c>
      <c r="D8">
        <v>11</v>
      </c>
      <c r="E8">
        <v>14</v>
      </c>
    </row>
    <row r="9" spans="1:24" x14ac:dyDescent="0.3">
      <c r="A9" t="s">
        <v>24</v>
      </c>
      <c r="B9">
        <v>14</v>
      </c>
      <c r="C9" t="s">
        <v>71</v>
      </c>
      <c r="D9">
        <v>11</v>
      </c>
      <c r="E9" t="s">
        <v>71</v>
      </c>
    </row>
    <row r="11" spans="1:24" x14ac:dyDescent="0.3">
      <c r="A11" t="s">
        <v>830</v>
      </c>
    </row>
    <row r="12" spans="1:24" x14ac:dyDescent="0.3">
      <c r="A12" t="s">
        <v>1337</v>
      </c>
      <c r="B12" s="2" t="s">
        <v>10</v>
      </c>
      <c r="W12" t="s">
        <v>1205</v>
      </c>
    </row>
    <row r="13" spans="1:24" x14ac:dyDescent="0.3">
      <c r="A13" t="s">
        <v>72</v>
      </c>
      <c r="B13" s="1">
        <v>3.6499999999999998E-2</v>
      </c>
      <c r="W13" t="s">
        <v>831</v>
      </c>
      <c r="X13" s="2" t="s">
        <v>10</v>
      </c>
    </row>
    <row r="14" spans="1:24" x14ac:dyDescent="0.3">
      <c r="A14" t="s">
        <v>73</v>
      </c>
      <c r="B14" s="1" t="s">
        <v>11</v>
      </c>
      <c r="W14" t="s">
        <v>72</v>
      </c>
      <c r="X14" s="1" t="s">
        <v>11</v>
      </c>
    </row>
    <row r="15" spans="1:24" x14ac:dyDescent="0.3">
      <c r="A15" t="s">
        <v>74</v>
      </c>
      <c r="B15" s="1" t="s">
        <v>11</v>
      </c>
      <c r="W15" t="s">
        <v>79</v>
      </c>
      <c r="X15">
        <v>1.1000000000000001E-3</v>
      </c>
    </row>
    <row r="16" spans="1:24" x14ac:dyDescent="0.3">
      <c r="A16" t="s">
        <v>75</v>
      </c>
      <c r="B16" s="1" t="s">
        <v>11</v>
      </c>
      <c r="W16" t="s">
        <v>80</v>
      </c>
      <c r="X16">
        <v>1.1999999999999999E-3</v>
      </c>
    </row>
    <row r="17" spans="1:24" x14ac:dyDescent="0.3">
      <c r="A17" t="s">
        <v>76</v>
      </c>
      <c r="B17" s="1" t="s">
        <v>11</v>
      </c>
      <c r="W17" t="s">
        <v>81</v>
      </c>
      <c r="X17" s="1">
        <v>3.32E-2</v>
      </c>
    </row>
    <row r="18" spans="1:24" x14ac:dyDescent="0.3">
      <c r="A18" t="s">
        <v>77</v>
      </c>
      <c r="B18" s="1" t="s">
        <v>11</v>
      </c>
      <c r="W18" t="s">
        <v>82</v>
      </c>
      <c r="X18" s="1">
        <v>4.0000000000000002E-4</v>
      </c>
    </row>
    <row r="19" spans="1:24" x14ac:dyDescent="0.3">
      <c r="A19" t="s">
        <v>78</v>
      </c>
      <c r="B19">
        <v>1.0800000000000001E-2</v>
      </c>
      <c r="W19" t="s">
        <v>83</v>
      </c>
      <c r="X19" s="1">
        <v>1.2999999999999999E-3</v>
      </c>
    </row>
    <row r="20" spans="1:24" x14ac:dyDescent="0.3">
      <c r="W20" t="s">
        <v>73</v>
      </c>
      <c r="X20" s="1" t="s">
        <v>11</v>
      </c>
    </row>
    <row r="21" spans="1:24" x14ac:dyDescent="0.3">
      <c r="W21" t="s">
        <v>84</v>
      </c>
      <c r="X21" s="1">
        <v>2.7000000000000001E-3</v>
      </c>
    </row>
    <row r="22" spans="1:24" x14ac:dyDescent="0.3">
      <c r="W22" t="s">
        <v>74</v>
      </c>
      <c r="X22" s="1">
        <v>5.5999999999999999E-3</v>
      </c>
    </row>
    <row r="23" spans="1:24" x14ac:dyDescent="0.3">
      <c r="W23" t="s">
        <v>75</v>
      </c>
      <c r="X23" s="1" t="s">
        <v>11</v>
      </c>
    </row>
    <row r="24" spans="1:24" x14ac:dyDescent="0.3">
      <c r="W24" t="s">
        <v>85</v>
      </c>
      <c r="X24" s="1">
        <v>5.0000000000000001E-3</v>
      </c>
    </row>
    <row r="25" spans="1:24" x14ac:dyDescent="0.3">
      <c r="W25" t="s">
        <v>76</v>
      </c>
      <c r="X25" s="1">
        <v>5.0000000000000001E-4</v>
      </c>
    </row>
    <row r="26" spans="1:24" x14ac:dyDescent="0.3">
      <c r="W26" t="s">
        <v>77</v>
      </c>
      <c r="X26">
        <v>1.0500000000000001E-2</v>
      </c>
    </row>
    <row r="31" spans="1:24" x14ac:dyDescent="0.3">
      <c r="A31" t="s">
        <v>844</v>
      </c>
    </row>
    <row r="32" spans="1:24" x14ac:dyDescent="0.3">
      <c r="A32" s="24" t="s">
        <v>272</v>
      </c>
      <c r="B32" s="23"/>
      <c r="C32" s="23"/>
      <c r="D32" s="23"/>
      <c r="E32" s="24" t="s">
        <v>189</v>
      </c>
      <c r="F32" s="23" t="s">
        <v>190</v>
      </c>
      <c r="G32" s="23" t="s">
        <v>191</v>
      </c>
      <c r="H32" s="23" t="s">
        <v>192</v>
      </c>
      <c r="I32" s="23" t="s">
        <v>193</v>
      </c>
      <c r="J32" s="23" t="s">
        <v>194</v>
      </c>
      <c r="K32" s="23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t="s">
        <v>880</v>
      </c>
    </row>
    <row r="33" spans="1:44" x14ac:dyDescent="0.3">
      <c r="A33" s="24" t="s">
        <v>273</v>
      </c>
      <c r="B33" s="23">
        <v>28.66</v>
      </c>
      <c r="C33" s="23"/>
      <c r="D33" s="23"/>
      <c r="E33" s="24" t="s">
        <v>340</v>
      </c>
      <c r="F33" s="23">
        <v>-10.23</v>
      </c>
      <c r="G33" s="23" t="s">
        <v>847</v>
      </c>
      <c r="H33" s="23" t="s">
        <v>197</v>
      </c>
      <c r="I33" s="23" t="s">
        <v>198</v>
      </c>
      <c r="J33" s="23">
        <v>1.01E-2</v>
      </c>
      <c r="K33" s="23" t="s">
        <v>199</v>
      </c>
      <c r="L33" s="20" t="s">
        <v>848</v>
      </c>
      <c r="M33" s="23" t="b">
        <v>1</v>
      </c>
      <c r="N33" s="19"/>
      <c r="O33" s="19" t="str">
        <f t="shared" ref="O33:O41" si="0">"f["&amp;L33&amp;"] = "&amp;M33</f>
        <v>f[6,5] = TRUE</v>
      </c>
      <c r="P33" s="19"/>
      <c r="Q33" s="19"/>
      <c r="R33" s="19"/>
      <c r="S33" s="19" t="s">
        <v>0</v>
      </c>
      <c r="T33" s="19" t="s">
        <v>206</v>
      </c>
      <c r="U33" s="19">
        <v>6</v>
      </c>
      <c r="V33" s="19" t="s">
        <v>206</v>
      </c>
      <c r="W33" s="22" t="s">
        <v>272</v>
      </c>
      <c r="X33" s="20"/>
      <c r="Y33" s="20"/>
      <c r="Z33" s="20"/>
      <c r="AA33" s="22" t="s">
        <v>189</v>
      </c>
      <c r="AB33" s="20" t="s">
        <v>190</v>
      </c>
      <c r="AC33" s="20" t="s">
        <v>191</v>
      </c>
      <c r="AD33" s="20" t="s">
        <v>192</v>
      </c>
      <c r="AE33" s="20" t="s">
        <v>193</v>
      </c>
      <c r="AF33" s="20" t="s">
        <v>194</v>
      </c>
      <c r="AG33" s="20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</row>
    <row r="34" spans="1:44" x14ac:dyDescent="0.3">
      <c r="A34" s="24" t="s">
        <v>10</v>
      </c>
      <c r="B34" s="23" t="s">
        <v>11</v>
      </c>
      <c r="C34" s="23"/>
      <c r="D34" s="23"/>
      <c r="E34" s="24" t="s">
        <v>342</v>
      </c>
      <c r="F34" s="23">
        <v>-25.33</v>
      </c>
      <c r="G34" s="23" t="s">
        <v>849</v>
      </c>
      <c r="H34" s="23" t="s">
        <v>197</v>
      </c>
      <c r="I34" s="23" t="s">
        <v>203</v>
      </c>
      <c r="J34" s="23" t="s">
        <v>11</v>
      </c>
      <c r="K34" s="23" t="s">
        <v>204</v>
      </c>
      <c r="L34" s="20" t="s">
        <v>850</v>
      </c>
      <c r="M34" s="23" t="b">
        <v>1</v>
      </c>
      <c r="N34" s="19"/>
      <c r="O34" s="19" t="str">
        <f t="shared" si="0"/>
        <v>f[6,4] = TRUE</v>
      </c>
      <c r="P34" s="19"/>
      <c r="Q34" s="19"/>
      <c r="R34" s="19"/>
      <c r="S34" s="19" t="s">
        <v>1</v>
      </c>
      <c r="T34" s="19" t="s">
        <v>211</v>
      </c>
      <c r="U34" s="19">
        <v>5</v>
      </c>
      <c r="V34" s="19" t="s">
        <v>211</v>
      </c>
      <c r="W34" s="22" t="s">
        <v>273</v>
      </c>
      <c r="X34" s="20">
        <v>14.74</v>
      </c>
      <c r="Y34" s="20"/>
      <c r="Z34" s="20"/>
      <c r="AA34" s="22" t="s">
        <v>340</v>
      </c>
      <c r="AB34" s="20">
        <v>-6.1429999999999998</v>
      </c>
      <c r="AC34" s="20" t="s">
        <v>881</v>
      </c>
      <c r="AD34" s="20" t="s">
        <v>197</v>
      </c>
      <c r="AE34" s="20" t="s">
        <v>198</v>
      </c>
      <c r="AF34" s="20">
        <v>0.04</v>
      </c>
      <c r="AG34" s="20" t="s">
        <v>199</v>
      </c>
      <c r="AH34" s="20" t="s">
        <v>848</v>
      </c>
      <c r="AI34" s="20" t="b">
        <v>1</v>
      </c>
      <c r="AJ34" s="19"/>
      <c r="AK34" s="19" t="str">
        <f t="shared" ref="AK34:AK45" si="1">"f["&amp;AH34&amp;"] = "&amp;AI34</f>
        <v>f[6,5] = TRUE</v>
      </c>
      <c r="AL34" s="19"/>
      <c r="AM34" s="19"/>
      <c r="AN34" s="19"/>
      <c r="AO34" s="19" t="s">
        <v>0</v>
      </c>
      <c r="AP34" s="19" t="s">
        <v>206</v>
      </c>
      <c r="AQ34" s="19">
        <v>6</v>
      </c>
      <c r="AR34" s="19" t="s">
        <v>206</v>
      </c>
    </row>
    <row r="35" spans="1:44" x14ac:dyDescent="0.3">
      <c r="A35" s="24" t="s">
        <v>274</v>
      </c>
      <c r="B35" s="23" t="s">
        <v>203</v>
      </c>
      <c r="C35" s="23"/>
      <c r="D35" s="23"/>
      <c r="E35" s="24" t="s">
        <v>344</v>
      </c>
      <c r="F35" s="23">
        <v>-26.21</v>
      </c>
      <c r="G35" s="23" t="s">
        <v>851</v>
      </c>
      <c r="H35" s="23" t="s">
        <v>197</v>
      </c>
      <c r="I35" s="23" t="s">
        <v>203</v>
      </c>
      <c r="J35" s="23" t="s">
        <v>11</v>
      </c>
      <c r="K35" s="23" t="s">
        <v>209</v>
      </c>
      <c r="L35" s="20" t="s">
        <v>852</v>
      </c>
      <c r="M35" s="23" t="b">
        <v>1</v>
      </c>
      <c r="N35" s="19"/>
      <c r="O35" s="19" t="str">
        <f t="shared" si="0"/>
        <v>f[6,3] = TRUE</v>
      </c>
      <c r="P35" s="19"/>
      <c r="Q35" s="19"/>
      <c r="R35" s="19"/>
      <c r="S35" s="19" t="s">
        <v>2</v>
      </c>
      <c r="T35" s="19" t="s">
        <v>216</v>
      </c>
      <c r="U35" s="19">
        <v>4</v>
      </c>
      <c r="V35" s="19" t="s">
        <v>216</v>
      </c>
      <c r="W35" s="22" t="s">
        <v>10</v>
      </c>
      <c r="X35" s="20" t="s">
        <v>11</v>
      </c>
      <c r="Y35" s="20"/>
      <c r="Z35" s="20"/>
      <c r="AA35" s="22" t="s">
        <v>342</v>
      </c>
      <c r="AB35" s="20">
        <v>-15.35</v>
      </c>
      <c r="AC35" s="20" t="s">
        <v>882</v>
      </c>
      <c r="AD35" s="20" t="s">
        <v>197</v>
      </c>
      <c r="AE35" s="20" t="s">
        <v>203</v>
      </c>
      <c r="AF35" s="20" t="s">
        <v>11</v>
      </c>
      <c r="AG35" s="20" t="s">
        <v>204</v>
      </c>
      <c r="AH35" s="20" t="s">
        <v>850</v>
      </c>
      <c r="AI35" s="20" t="b">
        <v>1</v>
      </c>
      <c r="AJ35" s="19"/>
      <c r="AK35" s="19" t="str">
        <f t="shared" si="1"/>
        <v>f[6,4] = TRUE</v>
      </c>
      <c r="AL35" s="19"/>
      <c r="AM35" s="19"/>
      <c r="AN35" s="19"/>
      <c r="AO35" s="19" t="s">
        <v>1</v>
      </c>
      <c r="AP35" s="19" t="s">
        <v>211</v>
      </c>
      <c r="AQ35" s="19">
        <v>5</v>
      </c>
      <c r="AR35" s="19" t="s">
        <v>211</v>
      </c>
    </row>
    <row r="36" spans="1:44" x14ac:dyDescent="0.3">
      <c r="A36" s="24" t="s">
        <v>275</v>
      </c>
      <c r="B36" s="23" t="s">
        <v>197</v>
      </c>
      <c r="C36" s="23"/>
      <c r="D36" s="23"/>
      <c r="E36" s="24" t="s">
        <v>347</v>
      </c>
      <c r="F36" s="23">
        <v>-22.05</v>
      </c>
      <c r="G36" s="23" t="s">
        <v>853</v>
      </c>
      <c r="H36" s="23" t="s">
        <v>197</v>
      </c>
      <c r="I36" s="23" t="s">
        <v>203</v>
      </c>
      <c r="J36" s="23" t="s">
        <v>11</v>
      </c>
      <c r="K36" s="23" t="s">
        <v>214</v>
      </c>
      <c r="L36" s="20" t="s">
        <v>854</v>
      </c>
      <c r="M36" s="23" t="b">
        <v>1</v>
      </c>
      <c r="N36" s="19"/>
      <c r="O36" s="19" t="str">
        <f t="shared" si="0"/>
        <v>f[6,2] = TRUE</v>
      </c>
      <c r="P36" s="19"/>
      <c r="Q36" s="19"/>
      <c r="R36" s="19"/>
      <c r="S36" s="19" t="s">
        <v>3</v>
      </c>
      <c r="T36" s="19" t="s">
        <v>221</v>
      </c>
      <c r="U36" s="19">
        <v>3</v>
      </c>
      <c r="V36" s="19" t="s">
        <v>216</v>
      </c>
      <c r="W36" s="22" t="s">
        <v>274</v>
      </c>
      <c r="X36" s="20" t="s">
        <v>203</v>
      </c>
      <c r="Y36" s="20"/>
      <c r="Z36" s="20"/>
      <c r="AA36" s="22" t="s">
        <v>344</v>
      </c>
      <c r="AB36" s="20">
        <v>-6.2949999999999999</v>
      </c>
      <c r="AC36" s="20" t="s">
        <v>883</v>
      </c>
      <c r="AD36" s="20" t="s">
        <v>197</v>
      </c>
      <c r="AE36" s="20" t="s">
        <v>198</v>
      </c>
      <c r="AF36" s="20">
        <v>2.4500000000000001E-2</v>
      </c>
      <c r="AG36" s="20" t="s">
        <v>209</v>
      </c>
      <c r="AH36" s="20" t="s">
        <v>852</v>
      </c>
      <c r="AI36" s="20" t="b">
        <v>1</v>
      </c>
      <c r="AJ36" s="19"/>
      <c r="AK36" s="19" t="str">
        <f t="shared" si="1"/>
        <v>f[6,3] = TRUE</v>
      </c>
      <c r="AL36" s="19"/>
      <c r="AM36" s="19"/>
      <c r="AN36" s="19"/>
      <c r="AO36" s="19" t="s">
        <v>2</v>
      </c>
      <c r="AP36" s="19" t="s">
        <v>216</v>
      </c>
      <c r="AQ36" s="19">
        <v>4</v>
      </c>
      <c r="AR36" s="19" t="s">
        <v>216</v>
      </c>
    </row>
    <row r="37" spans="1:44" x14ac:dyDescent="0.3">
      <c r="A37" s="24" t="s">
        <v>276</v>
      </c>
      <c r="B37" s="23">
        <v>0.63890000000000002</v>
      </c>
      <c r="C37" s="23"/>
      <c r="D37" s="23"/>
      <c r="E37" s="24" t="s">
        <v>855</v>
      </c>
      <c r="F37" s="23">
        <v>-27.26</v>
      </c>
      <c r="G37" s="23" t="s">
        <v>856</v>
      </c>
      <c r="H37" s="23" t="s">
        <v>197</v>
      </c>
      <c r="I37" s="23" t="s">
        <v>203</v>
      </c>
      <c r="J37" s="23" t="s">
        <v>11</v>
      </c>
      <c r="K37" s="23" t="s">
        <v>857</v>
      </c>
      <c r="L37" s="20" t="s">
        <v>858</v>
      </c>
      <c r="M37" s="23" t="b">
        <v>1</v>
      </c>
      <c r="N37" s="19"/>
      <c r="O37" s="19" t="str">
        <f t="shared" si="0"/>
        <v>f[6,1] = TRUE</v>
      </c>
      <c r="P37" s="19"/>
      <c r="Q37" s="19"/>
      <c r="R37" s="19"/>
      <c r="S37" s="19" t="s">
        <v>4</v>
      </c>
      <c r="T37" s="19" t="s">
        <v>222</v>
      </c>
      <c r="U37" s="19">
        <v>2</v>
      </c>
      <c r="V37" s="19" t="s">
        <v>216</v>
      </c>
      <c r="W37" s="22" t="s">
        <v>275</v>
      </c>
      <c r="X37" s="20" t="s">
        <v>197</v>
      </c>
      <c r="Y37" s="20"/>
      <c r="Z37" s="20"/>
      <c r="AA37" s="22" t="s">
        <v>347</v>
      </c>
      <c r="AB37" s="20">
        <v>-2.2360000000000002</v>
      </c>
      <c r="AC37" s="20" t="s">
        <v>884</v>
      </c>
      <c r="AD37" s="20" t="s">
        <v>241</v>
      </c>
      <c r="AE37" s="20" t="s">
        <v>242</v>
      </c>
      <c r="AF37" s="20">
        <v>0.88270000000000004</v>
      </c>
      <c r="AG37" s="20" t="s">
        <v>214</v>
      </c>
      <c r="AH37" s="20" t="s">
        <v>854</v>
      </c>
      <c r="AI37" s="20" t="s">
        <v>241</v>
      </c>
      <c r="AJ37" s="19"/>
      <c r="AK37" s="19"/>
      <c r="AL37" s="19"/>
      <c r="AM37" s="19"/>
      <c r="AN37" s="19"/>
      <c r="AO37" s="19" t="s">
        <v>3</v>
      </c>
      <c r="AP37" s="19" t="s">
        <v>221</v>
      </c>
      <c r="AQ37" s="19">
        <v>3</v>
      </c>
      <c r="AR37" s="19" t="s">
        <v>211</v>
      </c>
    </row>
    <row r="38" spans="1:44" x14ac:dyDescent="0.3">
      <c r="A38" s="24"/>
      <c r="B38" s="23"/>
      <c r="C38" s="23"/>
      <c r="D38" s="23"/>
      <c r="E38" s="24" t="s">
        <v>217</v>
      </c>
      <c r="F38" s="23">
        <v>-15.1</v>
      </c>
      <c r="G38" s="23" t="s">
        <v>859</v>
      </c>
      <c r="H38" s="23" t="s">
        <v>197</v>
      </c>
      <c r="I38" s="23" t="s">
        <v>203</v>
      </c>
      <c r="J38" s="23" t="s">
        <v>11</v>
      </c>
      <c r="K38" s="23" t="s">
        <v>219</v>
      </c>
      <c r="L38" s="20" t="s">
        <v>200</v>
      </c>
      <c r="M38" s="23" t="b">
        <v>1</v>
      </c>
      <c r="N38" s="19"/>
      <c r="O38" s="19" t="str">
        <f t="shared" si="0"/>
        <v>f[5,4] = TRUE</v>
      </c>
      <c r="P38" s="19"/>
      <c r="Q38" s="19"/>
      <c r="R38" s="19"/>
      <c r="S38" s="19" t="s">
        <v>24</v>
      </c>
      <c r="T38" s="19" t="s">
        <v>221</v>
      </c>
      <c r="U38" s="19">
        <v>1</v>
      </c>
      <c r="V38" s="19" t="s">
        <v>216</v>
      </c>
      <c r="W38" s="22" t="s">
        <v>276</v>
      </c>
      <c r="X38" s="20">
        <v>0.47649999999999998</v>
      </c>
      <c r="Y38" s="20"/>
      <c r="Z38" s="20"/>
      <c r="AA38" s="22" t="s">
        <v>855</v>
      </c>
      <c r="AB38" s="20">
        <v>-1.137</v>
      </c>
      <c r="AC38" s="20" t="s">
        <v>885</v>
      </c>
      <c r="AD38" s="20" t="s">
        <v>241</v>
      </c>
      <c r="AE38" s="20" t="s">
        <v>242</v>
      </c>
      <c r="AF38" s="20">
        <v>0.99350000000000005</v>
      </c>
      <c r="AG38" s="20" t="s">
        <v>857</v>
      </c>
      <c r="AH38" s="20" t="s">
        <v>858</v>
      </c>
      <c r="AI38" s="20" t="s">
        <v>241</v>
      </c>
      <c r="AJ38" s="19"/>
      <c r="AK38" s="19"/>
      <c r="AL38" s="19"/>
      <c r="AM38" s="19"/>
      <c r="AN38" s="19"/>
      <c r="AO38" s="19" t="s">
        <v>4</v>
      </c>
      <c r="AP38" s="19" t="s">
        <v>222</v>
      </c>
      <c r="AQ38" s="19">
        <v>2</v>
      </c>
      <c r="AR38" s="19" t="s">
        <v>346</v>
      </c>
    </row>
    <row r="39" spans="1:44" x14ac:dyDescent="0.3">
      <c r="A39" s="24" t="s">
        <v>277</v>
      </c>
      <c r="B39" s="23"/>
      <c r="C39" s="23"/>
      <c r="D39" s="23"/>
      <c r="E39" s="24" t="s">
        <v>223</v>
      </c>
      <c r="F39" s="23">
        <v>-15.99</v>
      </c>
      <c r="G39" s="23" t="s">
        <v>860</v>
      </c>
      <c r="H39" s="23" t="s">
        <v>197</v>
      </c>
      <c r="I39" s="23" t="s">
        <v>203</v>
      </c>
      <c r="J39" s="23" t="s">
        <v>11</v>
      </c>
      <c r="K39" s="23" t="s">
        <v>225</v>
      </c>
      <c r="L39" s="20" t="s">
        <v>205</v>
      </c>
      <c r="M39" s="23" t="b">
        <v>1</v>
      </c>
      <c r="N39" s="19"/>
      <c r="O39" s="19" t="str">
        <f t="shared" si="0"/>
        <v>f[5,3] = TRUE</v>
      </c>
      <c r="P39" s="19"/>
      <c r="Q39" s="19"/>
      <c r="R39" s="19"/>
      <c r="S39" s="19"/>
      <c r="T39" s="19"/>
      <c r="U39" s="19"/>
      <c r="V39" s="19"/>
      <c r="W39" s="22"/>
      <c r="X39" s="20"/>
      <c r="Y39" s="20"/>
      <c r="Z39" s="20"/>
      <c r="AA39" s="22" t="s">
        <v>217</v>
      </c>
      <c r="AB39" s="20">
        <v>-9.2059999999999995</v>
      </c>
      <c r="AC39" s="20" t="s">
        <v>886</v>
      </c>
      <c r="AD39" s="20" t="s">
        <v>197</v>
      </c>
      <c r="AE39" s="20" t="s">
        <v>247</v>
      </c>
      <c r="AF39" s="20">
        <v>4.0000000000000002E-4</v>
      </c>
      <c r="AG39" s="20" t="s">
        <v>219</v>
      </c>
      <c r="AH39" s="20" t="s">
        <v>200</v>
      </c>
      <c r="AI39" s="20" t="b">
        <v>1</v>
      </c>
      <c r="AJ39" s="19"/>
      <c r="AK39" s="19" t="str">
        <f t="shared" si="1"/>
        <v>f[5,4] = TRUE</v>
      </c>
      <c r="AL39" s="19"/>
      <c r="AM39" s="19"/>
      <c r="AN39" s="19"/>
      <c r="AO39" s="19" t="s">
        <v>24</v>
      </c>
      <c r="AP39" s="19" t="s">
        <v>221</v>
      </c>
      <c r="AQ39" s="19">
        <v>1</v>
      </c>
      <c r="AR39" s="19" t="s">
        <v>346</v>
      </c>
    </row>
    <row r="40" spans="1:44" x14ac:dyDescent="0.3">
      <c r="A40" s="24" t="s">
        <v>278</v>
      </c>
      <c r="B40" s="23" t="s">
        <v>845</v>
      </c>
      <c r="C40" s="23"/>
      <c r="D40" s="23"/>
      <c r="E40" s="24" t="s">
        <v>227</v>
      </c>
      <c r="F40" s="23">
        <v>-11.82</v>
      </c>
      <c r="G40" s="23" t="s">
        <v>861</v>
      </c>
      <c r="H40" s="23" t="s">
        <v>197</v>
      </c>
      <c r="I40" s="23" t="s">
        <v>249</v>
      </c>
      <c r="J40" s="23">
        <v>2.2000000000000001E-3</v>
      </c>
      <c r="K40" s="23" t="s">
        <v>229</v>
      </c>
      <c r="L40" s="20" t="s">
        <v>210</v>
      </c>
      <c r="M40" s="23" t="b">
        <v>1</v>
      </c>
      <c r="N40" s="19"/>
      <c r="O40" s="19" t="str">
        <f t="shared" si="0"/>
        <v>f[5,2] = TRUE</v>
      </c>
      <c r="P40" s="19"/>
      <c r="Q40" s="19"/>
      <c r="R40" s="19"/>
      <c r="S40" s="19"/>
      <c r="T40" s="19"/>
      <c r="U40" s="19"/>
      <c r="V40" s="19"/>
      <c r="W40" s="22" t="s">
        <v>277</v>
      </c>
      <c r="X40" s="20"/>
      <c r="Y40" s="20"/>
      <c r="Z40" s="20"/>
      <c r="AA40" s="22" t="s">
        <v>223</v>
      </c>
      <c r="AB40" s="20">
        <v>-0.1515</v>
      </c>
      <c r="AC40" s="20" t="s">
        <v>887</v>
      </c>
      <c r="AD40" s="20" t="s">
        <v>241</v>
      </c>
      <c r="AE40" s="20" t="s">
        <v>242</v>
      </c>
      <c r="AF40" s="20" t="s">
        <v>253</v>
      </c>
      <c r="AG40" s="20" t="s">
        <v>225</v>
      </c>
      <c r="AH40" s="20" t="s">
        <v>205</v>
      </c>
      <c r="AI40" s="20" t="s">
        <v>241</v>
      </c>
      <c r="AJ40" s="19"/>
      <c r="AK40" s="19"/>
      <c r="AL40" s="19"/>
      <c r="AM40" s="19"/>
      <c r="AN40" s="19"/>
      <c r="AO40" s="19"/>
      <c r="AP40" s="19"/>
      <c r="AQ40" s="19"/>
      <c r="AR40" s="19"/>
    </row>
    <row r="41" spans="1:44" x14ac:dyDescent="0.3">
      <c r="A41" s="24" t="s">
        <v>10</v>
      </c>
      <c r="B41" s="23">
        <v>0.22919999999999999</v>
      </c>
      <c r="C41" s="23"/>
      <c r="D41" s="23"/>
      <c r="E41" s="24" t="s">
        <v>862</v>
      </c>
      <c r="F41" s="23">
        <v>-17.04</v>
      </c>
      <c r="G41" s="23" t="s">
        <v>863</v>
      </c>
      <c r="H41" s="23" t="s">
        <v>197</v>
      </c>
      <c r="I41" s="23" t="s">
        <v>203</v>
      </c>
      <c r="J41" s="23" t="s">
        <v>11</v>
      </c>
      <c r="K41" s="23" t="s">
        <v>864</v>
      </c>
      <c r="L41" s="20" t="s">
        <v>215</v>
      </c>
      <c r="M41" s="23" t="b">
        <v>1</v>
      </c>
      <c r="N41" s="19"/>
      <c r="O41" s="19" t="str">
        <f t="shared" si="0"/>
        <v>f[5,1] = TRUE</v>
      </c>
      <c r="P41" s="19"/>
      <c r="Q41" s="19"/>
      <c r="R41" s="19"/>
      <c r="S41" s="19"/>
      <c r="T41" s="19"/>
      <c r="U41" s="19"/>
      <c r="V41" s="19"/>
      <c r="W41" s="22" t="s">
        <v>278</v>
      </c>
      <c r="X41" s="20" t="s">
        <v>878</v>
      </c>
      <c r="Y41" s="20"/>
      <c r="Z41" s="20"/>
      <c r="AA41" s="22" t="s">
        <v>227</v>
      </c>
      <c r="AB41" s="20">
        <v>3.907</v>
      </c>
      <c r="AC41" s="20" t="s">
        <v>888</v>
      </c>
      <c r="AD41" s="20" t="s">
        <v>241</v>
      </c>
      <c r="AE41" s="20" t="s">
        <v>242</v>
      </c>
      <c r="AF41" s="20">
        <v>0.42299999999999999</v>
      </c>
      <c r="AG41" s="20" t="s">
        <v>229</v>
      </c>
      <c r="AH41" s="20" t="s">
        <v>210</v>
      </c>
      <c r="AI41" s="20" t="s">
        <v>241</v>
      </c>
      <c r="AJ41" s="19"/>
      <c r="AK41" s="19"/>
      <c r="AL41" s="19"/>
      <c r="AM41" s="19"/>
      <c r="AN41" s="19"/>
      <c r="AO41" s="19"/>
      <c r="AP41" s="19"/>
      <c r="AQ41" s="19"/>
      <c r="AR41" s="19"/>
    </row>
    <row r="42" spans="1:44" x14ac:dyDescent="0.3">
      <c r="A42" s="24" t="s">
        <v>274</v>
      </c>
      <c r="B42" s="23" t="s">
        <v>242</v>
      </c>
      <c r="C42" s="23"/>
      <c r="D42" s="23"/>
      <c r="E42" s="24" t="s">
        <v>231</v>
      </c>
      <c r="F42" s="23">
        <v>-0.88529999999999998</v>
      </c>
      <c r="G42" s="23" t="s">
        <v>865</v>
      </c>
      <c r="H42" s="23" t="s">
        <v>241</v>
      </c>
      <c r="I42" s="23" t="s">
        <v>242</v>
      </c>
      <c r="J42" s="23">
        <v>0.99960000000000004</v>
      </c>
      <c r="K42" s="23" t="s">
        <v>233</v>
      </c>
      <c r="L42" s="20" t="s">
        <v>220</v>
      </c>
      <c r="M42" s="23" t="s">
        <v>241</v>
      </c>
      <c r="N42" s="19"/>
      <c r="O42" s="19"/>
      <c r="P42" s="19"/>
      <c r="Q42" s="19"/>
      <c r="R42" s="19"/>
      <c r="S42" s="19"/>
      <c r="T42" s="19"/>
      <c r="U42" s="19"/>
      <c r="V42" s="19"/>
      <c r="W42" s="22" t="s">
        <v>10</v>
      </c>
      <c r="X42" s="20">
        <v>0.3044</v>
      </c>
      <c r="Y42" s="20"/>
      <c r="Z42" s="20"/>
      <c r="AA42" s="22" t="s">
        <v>862</v>
      </c>
      <c r="AB42" s="20">
        <v>5.0069999999999997</v>
      </c>
      <c r="AC42" s="20" t="s">
        <v>889</v>
      </c>
      <c r="AD42" s="20" t="s">
        <v>241</v>
      </c>
      <c r="AE42" s="20" t="s">
        <v>242</v>
      </c>
      <c r="AF42" s="20">
        <v>0.1663</v>
      </c>
      <c r="AG42" s="20" t="s">
        <v>864</v>
      </c>
      <c r="AH42" s="20" t="s">
        <v>215</v>
      </c>
      <c r="AI42" s="20" t="s">
        <v>241</v>
      </c>
      <c r="AJ42" s="19"/>
      <c r="AK42" s="19"/>
      <c r="AL42" s="19"/>
      <c r="AM42" s="19"/>
      <c r="AN42" s="19"/>
      <c r="AO42" s="19"/>
      <c r="AP42" s="19"/>
      <c r="AQ42" s="19"/>
      <c r="AR42" s="19"/>
    </row>
    <row r="43" spans="1:44" x14ac:dyDescent="0.3">
      <c r="A43" s="24" t="s">
        <v>280</v>
      </c>
      <c r="B43" s="23" t="s">
        <v>241</v>
      </c>
      <c r="C43" s="23"/>
      <c r="D43" s="23"/>
      <c r="E43" s="24" t="s">
        <v>235</v>
      </c>
      <c r="F43" s="23">
        <v>3.2789999999999999</v>
      </c>
      <c r="G43" s="23" t="s">
        <v>866</v>
      </c>
      <c r="H43" s="23" t="s">
        <v>241</v>
      </c>
      <c r="I43" s="23" t="s">
        <v>242</v>
      </c>
      <c r="J43" s="23">
        <v>0.88080000000000003</v>
      </c>
      <c r="K43" s="23" t="s">
        <v>237</v>
      </c>
      <c r="L43" s="20" t="s">
        <v>226</v>
      </c>
      <c r="M43" s="23" t="s">
        <v>241</v>
      </c>
      <c r="N43" s="19"/>
      <c r="O43" s="19"/>
      <c r="P43" s="19"/>
      <c r="Q43" s="19"/>
      <c r="R43" s="19"/>
      <c r="S43" s="19"/>
      <c r="T43" s="19"/>
      <c r="U43" s="19"/>
      <c r="V43" s="19"/>
      <c r="W43" s="22" t="s">
        <v>274</v>
      </c>
      <c r="X43" s="20" t="s">
        <v>242</v>
      </c>
      <c r="Y43" s="20"/>
      <c r="Z43" s="20"/>
      <c r="AA43" s="22" t="s">
        <v>231</v>
      </c>
      <c r="AB43" s="20">
        <v>9.0549999999999997</v>
      </c>
      <c r="AC43" s="20" t="s">
        <v>890</v>
      </c>
      <c r="AD43" s="20" t="s">
        <v>197</v>
      </c>
      <c r="AE43" s="20" t="s">
        <v>247</v>
      </c>
      <c r="AF43" s="20">
        <v>2.9999999999999997E-4</v>
      </c>
      <c r="AG43" s="20" t="s">
        <v>233</v>
      </c>
      <c r="AH43" s="20" t="s">
        <v>220</v>
      </c>
      <c r="AI43" s="20" t="b">
        <v>1</v>
      </c>
      <c r="AJ43" s="19"/>
      <c r="AK43" s="19" t="str">
        <f t="shared" si="1"/>
        <v>f[4,3] = TRUE</v>
      </c>
      <c r="AL43" s="19"/>
      <c r="AM43" s="19"/>
      <c r="AN43" s="19"/>
      <c r="AO43" s="19"/>
      <c r="AP43" s="19"/>
      <c r="AQ43" s="19"/>
      <c r="AR43" s="19"/>
    </row>
    <row r="44" spans="1:44" x14ac:dyDescent="0.3">
      <c r="A44" s="24"/>
      <c r="B44" s="23"/>
      <c r="C44" s="23"/>
      <c r="D44" s="23"/>
      <c r="E44" s="24" t="s">
        <v>867</v>
      </c>
      <c r="F44" s="23">
        <v>-1.9350000000000001</v>
      </c>
      <c r="G44" s="23" t="s">
        <v>868</v>
      </c>
      <c r="H44" s="23" t="s">
        <v>241</v>
      </c>
      <c r="I44" s="23" t="s">
        <v>242</v>
      </c>
      <c r="J44" s="23">
        <v>0.9869</v>
      </c>
      <c r="K44" s="23" t="s">
        <v>869</v>
      </c>
      <c r="L44" s="20" t="s">
        <v>230</v>
      </c>
      <c r="M44" s="23" t="s">
        <v>241</v>
      </c>
      <c r="N44" s="19"/>
      <c r="O44" s="19"/>
      <c r="P44" s="19"/>
      <c r="Q44" s="19"/>
      <c r="R44" s="19"/>
      <c r="S44" s="19" t="s">
        <v>870</v>
      </c>
      <c r="T44" s="19"/>
      <c r="U44" s="19"/>
      <c r="V44" s="19"/>
      <c r="W44" s="22" t="s">
        <v>280</v>
      </c>
      <c r="X44" s="20" t="s">
        <v>241</v>
      </c>
      <c r="Y44" s="20"/>
      <c r="Z44" s="20"/>
      <c r="AA44" s="22" t="s">
        <v>235</v>
      </c>
      <c r="AB44" s="20">
        <v>13.11</v>
      </c>
      <c r="AC44" s="20" t="s">
        <v>891</v>
      </c>
      <c r="AD44" s="20" t="s">
        <v>197</v>
      </c>
      <c r="AE44" s="20" t="s">
        <v>203</v>
      </c>
      <c r="AF44" s="20" t="s">
        <v>11</v>
      </c>
      <c r="AG44" s="20" t="s">
        <v>237</v>
      </c>
      <c r="AH44" s="20" t="s">
        <v>226</v>
      </c>
      <c r="AI44" s="20" t="b">
        <v>1</v>
      </c>
      <c r="AJ44" s="19"/>
      <c r="AK44" s="19" t="str">
        <f t="shared" si="1"/>
        <v>f[4,2] = TRUE</v>
      </c>
      <c r="AL44" s="19"/>
      <c r="AM44" s="19"/>
      <c r="AN44" s="19"/>
      <c r="AO44" s="19"/>
      <c r="AP44" s="19"/>
      <c r="AQ44" s="19"/>
      <c r="AR44" s="19"/>
    </row>
    <row r="45" spans="1:44" x14ac:dyDescent="0.3">
      <c r="A45" s="24" t="s">
        <v>281</v>
      </c>
      <c r="B45" s="23"/>
      <c r="C45" s="23"/>
      <c r="D45" s="23"/>
      <c r="E45" s="24" t="s">
        <v>239</v>
      </c>
      <c r="F45" s="23">
        <v>4.165</v>
      </c>
      <c r="G45" s="23" t="s">
        <v>871</v>
      </c>
      <c r="H45" s="23" t="s">
        <v>241</v>
      </c>
      <c r="I45" s="23" t="s">
        <v>242</v>
      </c>
      <c r="J45" s="23">
        <v>0.7026</v>
      </c>
      <c r="K45" s="23" t="s">
        <v>243</v>
      </c>
      <c r="L45" s="20" t="s">
        <v>234</v>
      </c>
      <c r="M45" s="23" t="s">
        <v>241</v>
      </c>
      <c r="N45" s="19"/>
      <c r="O45" s="19"/>
      <c r="P45" s="19"/>
      <c r="Q45" s="19"/>
      <c r="R45" s="19"/>
      <c r="S45" s="19"/>
      <c r="T45" s="19"/>
      <c r="U45" s="19"/>
      <c r="V45" s="19"/>
      <c r="W45" s="22"/>
      <c r="X45" s="20"/>
      <c r="Y45" s="20"/>
      <c r="Z45" s="20"/>
      <c r="AA45" s="22" t="s">
        <v>867</v>
      </c>
      <c r="AB45" s="20">
        <v>14.21</v>
      </c>
      <c r="AC45" s="20" t="s">
        <v>892</v>
      </c>
      <c r="AD45" s="20" t="s">
        <v>197</v>
      </c>
      <c r="AE45" s="20" t="s">
        <v>203</v>
      </c>
      <c r="AF45" s="20" t="s">
        <v>11</v>
      </c>
      <c r="AG45" s="20" t="s">
        <v>869</v>
      </c>
      <c r="AH45" s="20" t="s">
        <v>230</v>
      </c>
      <c r="AI45" s="20" t="b">
        <v>1</v>
      </c>
      <c r="AJ45" s="19"/>
      <c r="AK45" s="19" t="str">
        <f t="shared" si="1"/>
        <v>f[4,1] = TRUE</v>
      </c>
      <c r="AL45" s="19"/>
      <c r="AM45" s="19"/>
      <c r="AN45" s="19"/>
      <c r="AO45" s="19"/>
      <c r="AP45" s="19"/>
      <c r="AQ45" s="19"/>
      <c r="AR45" s="19"/>
    </row>
    <row r="46" spans="1:44" x14ac:dyDescent="0.3">
      <c r="A46" s="24" t="s">
        <v>282</v>
      </c>
      <c r="B46" s="23">
        <v>6.3929999999999998</v>
      </c>
      <c r="C46" s="23"/>
      <c r="D46" s="23"/>
      <c r="E46" s="24" t="s">
        <v>872</v>
      </c>
      <c r="F46" s="23">
        <v>-1.05</v>
      </c>
      <c r="G46" s="23" t="s">
        <v>873</v>
      </c>
      <c r="H46" s="23" t="s">
        <v>241</v>
      </c>
      <c r="I46" s="23" t="s">
        <v>242</v>
      </c>
      <c r="J46" s="23">
        <v>0.99909999999999999</v>
      </c>
      <c r="K46" s="23" t="s">
        <v>874</v>
      </c>
      <c r="L46" s="20" t="s">
        <v>238</v>
      </c>
      <c r="M46" s="23" t="s">
        <v>241</v>
      </c>
      <c r="N46" s="19"/>
      <c r="O46" s="19"/>
      <c r="P46" s="19"/>
      <c r="Q46" s="19"/>
      <c r="R46" s="19"/>
      <c r="S46" s="19"/>
      <c r="T46" s="19"/>
      <c r="U46" s="19"/>
      <c r="V46" s="19"/>
      <c r="W46" s="22" t="s">
        <v>281</v>
      </c>
      <c r="X46" s="20"/>
      <c r="Y46" s="20"/>
      <c r="Z46" s="20"/>
      <c r="AA46" s="22" t="s">
        <v>239</v>
      </c>
      <c r="AB46" s="20">
        <v>4.0590000000000002</v>
      </c>
      <c r="AC46" s="20" t="s">
        <v>893</v>
      </c>
      <c r="AD46" s="20" t="s">
        <v>241</v>
      </c>
      <c r="AE46" s="20" t="s">
        <v>242</v>
      </c>
      <c r="AF46" s="20">
        <v>0.34320000000000001</v>
      </c>
      <c r="AG46" s="20" t="s">
        <v>243</v>
      </c>
      <c r="AH46" s="20" t="s">
        <v>234</v>
      </c>
      <c r="AI46" s="20" t="s">
        <v>241</v>
      </c>
      <c r="AJ46" s="19"/>
      <c r="AK46" s="19"/>
      <c r="AL46" s="19"/>
      <c r="AM46" s="19"/>
      <c r="AN46" s="19"/>
      <c r="AO46" s="19"/>
      <c r="AP46" s="19"/>
      <c r="AQ46" s="19"/>
      <c r="AR46" s="19"/>
    </row>
    <row r="47" spans="1:44" x14ac:dyDescent="0.3">
      <c r="A47" s="24" t="s">
        <v>10</v>
      </c>
      <c r="B47" s="23">
        <v>0.26979999999999998</v>
      </c>
      <c r="C47" s="23"/>
      <c r="D47" s="23"/>
      <c r="E47" s="24" t="s">
        <v>875</v>
      </c>
      <c r="F47" s="23">
        <v>-5.2149999999999999</v>
      </c>
      <c r="G47" s="23" t="s">
        <v>876</v>
      </c>
      <c r="H47" s="23" t="s">
        <v>241</v>
      </c>
      <c r="I47" s="23" t="s">
        <v>242</v>
      </c>
      <c r="J47" s="23">
        <v>0.50609999999999999</v>
      </c>
      <c r="K47" s="23" t="s">
        <v>877</v>
      </c>
      <c r="L47" s="20" t="s">
        <v>244</v>
      </c>
      <c r="M47" s="23" t="s">
        <v>241</v>
      </c>
      <c r="N47" s="19"/>
      <c r="O47" s="19"/>
      <c r="P47" s="19"/>
      <c r="Q47" s="19"/>
      <c r="R47" s="19"/>
      <c r="S47" s="19"/>
      <c r="T47" s="19"/>
      <c r="U47" s="19"/>
      <c r="V47" s="19"/>
      <c r="W47" s="22" t="s">
        <v>282</v>
      </c>
      <c r="X47" s="20">
        <v>10.34</v>
      </c>
      <c r="Y47" s="20"/>
      <c r="Z47" s="20"/>
      <c r="AA47" s="22" t="s">
        <v>872</v>
      </c>
      <c r="AB47" s="20">
        <v>5.1580000000000004</v>
      </c>
      <c r="AC47" s="20" t="s">
        <v>894</v>
      </c>
      <c r="AD47" s="20" t="s">
        <v>241</v>
      </c>
      <c r="AE47" s="20" t="s">
        <v>242</v>
      </c>
      <c r="AF47" s="20">
        <v>0.1192</v>
      </c>
      <c r="AG47" s="20" t="s">
        <v>874</v>
      </c>
      <c r="AH47" s="20" t="s">
        <v>238</v>
      </c>
      <c r="AI47" s="20" t="s">
        <v>241</v>
      </c>
      <c r="AJ47" s="19"/>
      <c r="AK47" s="19"/>
      <c r="AL47" s="19"/>
      <c r="AM47" s="19"/>
      <c r="AN47" s="19"/>
      <c r="AO47" s="19"/>
      <c r="AP47" s="19"/>
      <c r="AQ47" s="19"/>
      <c r="AR47" s="19"/>
    </row>
    <row r="48" spans="1:44" x14ac:dyDescent="0.3">
      <c r="A48" s="24" t="s">
        <v>274</v>
      </c>
      <c r="B48" s="23" t="s">
        <v>242</v>
      </c>
      <c r="C48" s="23"/>
      <c r="D48" s="23"/>
      <c r="E48" s="23"/>
      <c r="F48" s="23"/>
      <c r="W48" s="22" t="s">
        <v>10</v>
      </c>
      <c r="X48" s="20">
        <v>6.6199999999999995E-2</v>
      </c>
      <c r="Y48" s="20"/>
      <c r="Z48" s="20"/>
      <c r="AA48" s="22" t="s">
        <v>875</v>
      </c>
      <c r="AB48" s="20">
        <v>1.099</v>
      </c>
      <c r="AC48" s="20" t="s">
        <v>895</v>
      </c>
      <c r="AD48" s="20" t="s">
        <v>241</v>
      </c>
      <c r="AE48" s="20" t="s">
        <v>242</v>
      </c>
      <c r="AF48" s="20">
        <v>0.99490000000000001</v>
      </c>
      <c r="AG48" s="20" t="s">
        <v>877</v>
      </c>
      <c r="AH48" s="20" t="s">
        <v>244</v>
      </c>
      <c r="AI48" s="20" t="s">
        <v>241</v>
      </c>
      <c r="AJ48" s="19"/>
      <c r="AK48" s="19"/>
      <c r="AL48" s="19"/>
      <c r="AM48" s="19"/>
      <c r="AN48" s="19"/>
      <c r="AO48" s="19"/>
      <c r="AP48" s="19"/>
      <c r="AQ48" s="19"/>
      <c r="AR48" s="19"/>
    </row>
    <row r="49" spans="1:43" x14ac:dyDescent="0.3">
      <c r="A49" s="24" t="s">
        <v>280</v>
      </c>
      <c r="B49" s="23" t="s">
        <v>241</v>
      </c>
      <c r="C49" s="23"/>
      <c r="D49" s="23"/>
      <c r="E49" s="23"/>
      <c r="F49" s="23"/>
      <c r="W49" s="22" t="s">
        <v>274</v>
      </c>
      <c r="X49" s="20" t="s">
        <v>242</v>
      </c>
      <c r="Y49" s="20"/>
      <c r="Z49" s="20"/>
      <c r="AA49" s="20"/>
      <c r="AB49" s="20"/>
    </row>
    <row r="50" spans="1:43" x14ac:dyDescent="0.3">
      <c r="A50" s="24"/>
      <c r="B50" s="23"/>
      <c r="C50" s="23"/>
      <c r="D50" s="23"/>
      <c r="E50" s="23"/>
      <c r="F50" s="23"/>
      <c r="W50" s="22" t="s">
        <v>280</v>
      </c>
      <c r="X50" s="20" t="s">
        <v>241</v>
      </c>
      <c r="Y50" s="20"/>
      <c r="Z50" s="20"/>
      <c r="AA50" s="20"/>
      <c r="AB50" s="20"/>
    </row>
    <row r="51" spans="1:43" x14ac:dyDescent="0.3">
      <c r="A51" s="24" t="s">
        <v>283</v>
      </c>
      <c r="B51" s="23" t="s">
        <v>284</v>
      </c>
      <c r="C51" s="23" t="s">
        <v>285</v>
      </c>
      <c r="D51" s="23" t="s">
        <v>286</v>
      </c>
      <c r="E51" s="23" t="s">
        <v>278</v>
      </c>
      <c r="F51" s="23" t="s">
        <v>10</v>
      </c>
      <c r="W51" s="22"/>
      <c r="X51" s="20"/>
      <c r="Y51" s="20"/>
      <c r="Z51" s="20"/>
      <c r="AA51" s="20"/>
      <c r="AB51" s="20"/>
    </row>
    <row r="52" spans="1:43" x14ac:dyDescent="0.3">
      <c r="A52" s="24" t="s">
        <v>287</v>
      </c>
      <c r="B52" s="23">
        <v>8949</v>
      </c>
      <c r="C52" s="23">
        <v>5</v>
      </c>
      <c r="D52" s="23">
        <v>1790</v>
      </c>
      <c r="E52" s="23" t="s">
        <v>846</v>
      </c>
      <c r="F52" s="23" t="s">
        <v>289</v>
      </c>
      <c r="W52" s="22" t="s">
        <v>283</v>
      </c>
      <c r="X52" s="20" t="s">
        <v>284</v>
      </c>
      <c r="Y52" s="20" t="s">
        <v>285</v>
      </c>
      <c r="Z52" s="20" t="s">
        <v>286</v>
      </c>
      <c r="AA52" s="20" t="s">
        <v>278</v>
      </c>
      <c r="AB52" s="20" t="s">
        <v>10</v>
      </c>
    </row>
    <row r="53" spans="1:43" x14ac:dyDescent="0.3">
      <c r="A53" s="24" t="s">
        <v>290</v>
      </c>
      <c r="B53" s="23">
        <v>5058</v>
      </c>
      <c r="C53" s="23">
        <v>81</v>
      </c>
      <c r="D53" s="23">
        <v>62.45</v>
      </c>
      <c r="E53" s="23"/>
      <c r="F53" s="23"/>
      <c r="W53" s="22" t="s">
        <v>287</v>
      </c>
      <c r="X53" s="20">
        <v>2233</v>
      </c>
      <c r="Y53" s="20">
        <v>5</v>
      </c>
      <c r="Z53" s="20">
        <v>446.7</v>
      </c>
      <c r="AA53" s="20" t="s">
        <v>879</v>
      </c>
      <c r="AB53" s="20" t="s">
        <v>289</v>
      </c>
    </row>
    <row r="54" spans="1:43" x14ac:dyDescent="0.3">
      <c r="A54" s="24" t="s">
        <v>291</v>
      </c>
      <c r="B54" s="23">
        <v>14007</v>
      </c>
      <c r="C54" s="23">
        <v>86</v>
      </c>
      <c r="D54" s="23"/>
      <c r="E54" s="23"/>
      <c r="F54" s="23"/>
      <c r="W54" s="22" t="s">
        <v>290</v>
      </c>
      <c r="X54" s="20">
        <v>2454</v>
      </c>
      <c r="Y54" s="20">
        <v>81</v>
      </c>
      <c r="Z54" s="20">
        <v>30.3</v>
      </c>
      <c r="AA54" s="20"/>
      <c r="AB54" s="20"/>
    </row>
    <row r="55" spans="1:43" x14ac:dyDescent="0.3">
      <c r="A55" s="24"/>
      <c r="B55" s="23"/>
      <c r="C55" s="23"/>
      <c r="D55" s="23"/>
      <c r="E55" s="23"/>
      <c r="F55" s="23"/>
      <c r="W55" s="22" t="s">
        <v>291</v>
      </c>
      <c r="X55" s="20">
        <v>4687</v>
      </c>
      <c r="Y55" s="20">
        <v>86</v>
      </c>
      <c r="Z55" s="20"/>
      <c r="AA55" s="20"/>
      <c r="AB55" s="20"/>
    </row>
    <row r="56" spans="1:43" x14ac:dyDescent="0.3">
      <c r="A56" s="24" t="s">
        <v>292</v>
      </c>
      <c r="B56" s="23"/>
      <c r="C56" s="23"/>
      <c r="D56" s="23"/>
      <c r="E56" s="23"/>
      <c r="F56" s="23"/>
      <c r="W56" s="22"/>
      <c r="X56" s="20"/>
      <c r="Y56" s="20"/>
      <c r="Z56" s="20"/>
      <c r="AA56" s="20"/>
      <c r="AB56" s="20"/>
    </row>
    <row r="57" spans="1:43" x14ac:dyDescent="0.3">
      <c r="A57" s="24" t="s">
        <v>293</v>
      </c>
      <c r="B57" s="23">
        <v>6</v>
      </c>
      <c r="C57" s="23"/>
      <c r="D57" s="23"/>
      <c r="E57" s="23"/>
      <c r="F57" s="23"/>
      <c r="W57" s="22" t="s">
        <v>292</v>
      </c>
      <c r="X57" s="20"/>
      <c r="Y57" s="20"/>
      <c r="Z57" s="20"/>
      <c r="AA57" s="20"/>
      <c r="AB57" s="20"/>
    </row>
    <row r="58" spans="1:43" x14ac:dyDescent="0.3">
      <c r="A58" s="24" t="s">
        <v>294</v>
      </c>
      <c r="B58" s="23">
        <v>87</v>
      </c>
      <c r="C58" s="23"/>
      <c r="D58" s="23"/>
      <c r="E58" s="23"/>
      <c r="F58" s="23"/>
      <c r="W58" s="22" t="s">
        <v>293</v>
      </c>
      <c r="X58" s="20">
        <v>6</v>
      </c>
      <c r="Y58" s="20"/>
      <c r="Z58" s="20"/>
      <c r="AA58" s="20"/>
      <c r="AB58" s="20"/>
    </row>
    <row r="59" spans="1:43" x14ac:dyDescent="0.3">
      <c r="W59" s="22" t="s">
        <v>294</v>
      </c>
      <c r="X59" s="20">
        <v>87</v>
      </c>
      <c r="Y59" s="20"/>
      <c r="Z59" s="20"/>
      <c r="AA59" s="20"/>
      <c r="AB59" s="20"/>
    </row>
    <row r="61" spans="1:43" x14ac:dyDescent="0.3">
      <c r="A61" s="24" t="s">
        <v>896</v>
      </c>
      <c r="W61" s="22" t="s">
        <v>897</v>
      </c>
    </row>
    <row r="62" spans="1:43" x14ac:dyDescent="0.3">
      <c r="A62" s="24" t="s">
        <v>272</v>
      </c>
      <c r="B62" s="23"/>
      <c r="C62" s="23"/>
      <c r="D62" s="23"/>
      <c r="E62" s="24" t="s">
        <v>189</v>
      </c>
      <c r="F62" s="23" t="s">
        <v>190</v>
      </c>
      <c r="G62" s="23" t="s">
        <v>191</v>
      </c>
      <c r="H62" s="23" t="s">
        <v>192</v>
      </c>
      <c r="I62" s="23" t="s">
        <v>193</v>
      </c>
      <c r="J62" s="23" t="s">
        <v>194</v>
      </c>
      <c r="K62" s="23"/>
      <c r="L62" s="19"/>
      <c r="M62" s="19"/>
      <c r="N62" s="19"/>
      <c r="O62" s="19"/>
      <c r="P62" s="19"/>
      <c r="Q62" s="19"/>
      <c r="R62" s="19"/>
      <c r="S62" s="19"/>
      <c r="T62" s="19"/>
      <c r="U62" s="19"/>
      <c r="W62" s="22" t="s">
        <v>272</v>
      </c>
      <c r="X62" s="20"/>
      <c r="Y62" s="20"/>
      <c r="Z62" s="20"/>
      <c r="AA62" s="22" t="s">
        <v>189</v>
      </c>
      <c r="AB62" s="20" t="s">
        <v>190</v>
      </c>
      <c r="AC62" s="20" t="s">
        <v>191</v>
      </c>
      <c r="AD62" s="20" t="s">
        <v>192</v>
      </c>
      <c r="AE62" s="20" t="s">
        <v>193</v>
      </c>
      <c r="AF62" s="20" t="s">
        <v>194</v>
      </c>
      <c r="AG62" s="20"/>
      <c r="AH62" s="19"/>
      <c r="AI62" s="19"/>
      <c r="AJ62" s="19"/>
      <c r="AK62" s="19"/>
      <c r="AL62" s="19"/>
      <c r="AM62" s="19"/>
      <c r="AN62" s="19"/>
      <c r="AO62" s="19"/>
      <c r="AP62" s="19"/>
      <c r="AQ62" s="19"/>
    </row>
    <row r="63" spans="1:43" x14ac:dyDescent="0.3">
      <c r="A63" s="24" t="s">
        <v>273</v>
      </c>
      <c r="B63" s="23">
        <v>10.130000000000001</v>
      </c>
      <c r="C63" s="23"/>
      <c r="D63" s="23"/>
      <c r="E63" s="24" t="s">
        <v>340</v>
      </c>
      <c r="F63" s="23">
        <v>-12.61</v>
      </c>
      <c r="G63" s="23" t="s">
        <v>913</v>
      </c>
      <c r="H63" s="23" t="s">
        <v>197</v>
      </c>
      <c r="I63" s="23" t="s">
        <v>203</v>
      </c>
      <c r="J63" s="23" t="s">
        <v>11</v>
      </c>
      <c r="K63" s="23" t="s">
        <v>199</v>
      </c>
      <c r="L63" s="20" t="s">
        <v>200</v>
      </c>
      <c r="M63" s="23" t="b">
        <v>1</v>
      </c>
      <c r="N63" s="19"/>
      <c r="O63" s="19" t="str">
        <f t="shared" ref="O63:O72" si="2">"f["&amp;L63&amp;"] = "&amp;M63</f>
        <v>f[5,4] = TRUE</v>
      </c>
      <c r="P63" s="19"/>
      <c r="Q63" s="19"/>
      <c r="R63" s="19" t="s">
        <v>0</v>
      </c>
      <c r="S63" s="19" t="s">
        <v>206</v>
      </c>
      <c r="T63" s="19">
        <v>5</v>
      </c>
      <c r="U63" s="19" t="s">
        <v>206</v>
      </c>
      <c r="W63" s="22" t="s">
        <v>273</v>
      </c>
      <c r="X63" s="20">
        <v>14.88</v>
      </c>
      <c r="Y63" s="20"/>
      <c r="Z63" s="20"/>
      <c r="AA63" s="22" t="s">
        <v>340</v>
      </c>
      <c r="AB63" s="20">
        <v>-9.3070000000000004</v>
      </c>
      <c r="AC63" s="20" t="s">
        <v>900</v>
      </c>
      <c r="AD63" s="20" t="s">
        <v>197</v>
      </c>
      <c r="AE63" s="20" t="s">
        <v>203</v>
      </c>
      <c r="AF63" s="20" t="s">
        <v>11</v>
      </c>
      <c r="AG63" s="20" t="s">
        <v>199</v>
      </c>
      <c r="AH63" s="20" t="s">
        <v>200</v>
      </c>
      <c r="AI63" s="20" t="b">
        <v>1</v>
      </c>
      <c r="AJ63" s="19"/>
      <c r="AK63" s="19" t="str">
        <f t="shared" ref="AK63:AK72" si="3">"f["&amp;AH63&amp;"] = "&amp;AI63</f>
        <v>f[5,4] = TRUE</v>
      </c>
      <c r="AL63" s="19"/>
      <c r="AM63" s="19"/>
      <c r="AN63" s="19" t="s">
        <v>0</v>
      </c>
      <c r="AO63" s="19" t="s">
        <v>206</v>
      </c>
      <c r="AP63" s="19">
        <v>5</v>
      </c>
      <c r="AQ63" s="19" t="s">
        <v>206</v>
      </c>
    </row>
    <row r="64" spans="1:43" x14ac:dyDescent="0.3">
      <c r="A64" s="24" t="s">
        <v>10</v>
      </c>
      <c r="B64" s="23" t="s">
        <v>11</v>
      </c>
      <c r="C64" s="23"/>
      <c r="D64" s="23"/>
      <c r="E64" s="24" t="s">
        <v>342</v>
      </c>
      <c r="F64" s="23">
        <v>-8.1479999999999997</v>
      </c>
      <c r="G64" s="23" t="s">
        <v>914</v>
      </c>
      <c r="H64" s="23" t="s">
        <v>197</v>
      </c>
      <c r="I64" s="23" t="s">
        <v>198</v>
      </c>
      <c r="J64" s="23">
        <v>1.0200000000000001E-2</v>
      </c>
      <c r="K64" s="23" t="s">
        <v>204</v>
      </c>
      <c r="L64" s="20" t="s">
        <v>205</v>
      </c>
      <c r="M64" s="23" t="b">
        <v>1</v>
      </c>
      <c r="N64" s="19"/>
      <c r="O64" s="19" t="str">
        <f t="shared" si="2"/>
        <v>f[5,3] = TRUE</v>
      </c>
      <c r="P64" s="19"/>
      <c r="Q64" s="19"/>
      <c r="R64" s="19" t="s">
        <v>1</v>
      </c>
      <c r="S64" s="19" t="s">
        <v>211</v>
      </c>
      <c r="T64" s="19">
        <v>4</v>
      </c>
      <c r="U64" s="19" t="s">
        <v>211</v>
      </c>
      <c r="W64" s="22" t="s">
        <v>10</v>
      </c>
      <c r="X64" s="20" t="s">
        <v>11</v>
      </c>
      <c r="Y64" s="20"/>
      <c r="Z64" s="20"/>
      <c r="AA64" s="22" t="s">
        <v>342</v>
      </c>
      <c r="AB64" s="20">
        <v>-5.827</v>
      </c>
      <c r="AC64" s="20" t="s">
        <v>901</v>
      </c>
      <c r="AD64" s="20" t="s">
        <v>197</v>
      </c>
      <c r="AE64" s="20" t="s">
        <v>247</v>
      </c>
      <c r="AF64" s="20">
        <v>4.0000000000000002E-4</v>
      </c>
      <c r="AG64" s="20" t="s">
        <v>204</v>
      </c>
      <c r="AH64" s="20" t="s">
        <v>205</v>
      </c>
      <c r="AI64" s="20" t="b">
        <v>1</v>
      </c>
      <c r="AJ64" s="19"/>
      <c r="AK64" s="19" t="str">
        <f t="shared" si="3"/>
        <v>f[5,3] = TRUE</v>
      </c>
      <c r="AL64" s="19"/>
      <c r="AM64" s="19"/>
      <c r="AN64" s="19" t="s">
        <v>1</v>
      </c>
      <c r="AO64" s="19" t="s">
        <v>211</v>
      </c>
      <c r="AP64" s="19">
        <v>4</v>
      </c>
      <c r="AQ64" s="19" t="s">
        <v>211</v>
      </c>
    </row>
    <row r="65" spans="1:43" x14ac:dyDescent="0.3">
      <c r="A65" s="24" t="s">
        <v>274</v>
      </c>
      <c r="B65" s="23" t="s">
        <v>203</v>
      </c>
      <c r="C65" s="23"/>
      <c r="D65" s="23"/>
      <c r="E65" s="24" t="s">
        <v>344</v>
      </c>
      <c r="F65" s="23">
        <v>-13.3</v>
      </c>
      <c r="G65" s="23" t="s">
        <v>915</v>
      </c>
      <c r="H65" s="23" t="s">
        <v>197</v>
      </c>
      <c r="I65" s="23" t="s">
        <v>203</v>
      </c>
      <c r="J65" s="23" t="s">
        <v>11</v>
      </c>
      <c r="K65" s="23" t="s">
        <v>209</v>
      </c>
      <c r="L65" s="20" t="s">
        <v>210</v>
      </c>
      <c r="M65" s="23" t="b">
        <v>1</v>
      </c>
      <c r="N65" s="19"/>
      <c r="O65" s="19" t="str">
        <f t="shared" si="2"/>
        <v>f[5,2] = TRUE</v>
      </c>
      <c r="P65" s="19"/>
      <c r="Q65" s="19"/>
      <c r="R65" s="19" t="s">
        <v>2</v>
      </c>
      <c r="S65" s="19" t="s">
        <v>216</v>
      </c>
      <c r="T65" s="19">
        <v>3</v>
      </c>
      <c r="U65" s="19" t="s">
        <v>211</v>
      </c>
      <c r="W65" s="22" t="s">
        <v>274</v>
      </c>
      <c r="X65" s="20" t="s">
        <v>203</v>
      </c>
      <c r="Y65" s="20"/>
      <c r="Z65" s="20"/>
      <c r="AA65" s="22" t="s">
        <v>344</v>
      </c>
      <c r="AB65" s="20">
        <v>-9.0109999999999992</v>
      </c>
      <c r="AC65" s="20" t="s">
        <v>902</v>
      </c>
      <c r="AD65" s="20" t="s">
        <v>197</v>
      </c>
      <c r="AE65" s="20" t="s">
        <v>203</v>
      </c>
      <c r="AF65" s="20" t="s">
        <v>11</v>
      </c>
      <c r="AG65" s="20" t="s">
        <v>209</v>
      </c>
      <c r="AH65" s="20" t="s">
        <v>210</v>
      </c>
      <c r="AI65" s="20" t="b">
        <v>1</v>
      </c>
      <c r="AJ65" s="19"/>
      <c r="AK65" s="19" t="str">
        <f t="shared" si="3"/>
        <v>f[5,2] = TRUE</v>
      </c>
      <c r="AL65" s="19"/>
      <c r="AM65" s="19"/>
      <c r="AN65" s="19" t="s">
        <v>2</v>
      </c>
      <c r="AO65" s="19" t="s">
        <v>216</v>
      </c>
      <c r="AP65" s="19">
        <v>3</v>
      </c>
      <c r="AQ65" s="19" t="s">
        <v>903</v>
      </c>
    </row>
    <row r="66" spans="1:43" x14ac:dyDescent="0.3">
      <c r="A66" s="24" t="s">
        <v>275</v>
      </c>
      <c r="B66" s="23" t="s">
        <v>197</v>
      </c>
      <c r="C66" s="23"/>
      <c r="D66" s="23"/>
      <c r="E66" s="24" t="s">
        <v>347</v>
      </c>
      <c r="F66" s="23">
        <v>-11.44</v>
      </c>
      <c r="G66" s="23" t="s">
        <v>916</v>
      </c>
      <c r="H66" s="23" t="s">
        <v>197</v>
      </c>
      <c r="I66" s="23" t="s">
        <v>247</v>
      </c>
      <c r="J66" s="23">
        <v>2.9999999999999997E-4</v>
      </c>
      <c r="K66" s="23" t="s">
        <v>214</v>
      </c>
      <c r="L66" s="20" t="s">
        <v>215</v>
      </c>
      <c r="M66" s="23" t="b">
        <v>1</v>
      </c>
      <c r="N66" s="19"/>
      <c r="O66" s="19" t="str">
        <f t="shared" si="2"/>
        <v>f[5,1] = TRUE</v>
      </c>
      <c r="P66" s="19"/>
      <c r="Q66" s="19"/>
      <c r="R66" s="19" t="s">
        <v>3</v>
      </c>
      <c r="S66" s="19" t="s">
        <v>221</v>
      </c>
      <c r="T66" s="19">
        <v>2</v>
      </c>
      <c r="U66" s="19" t="s">
        <v>211</v>
      </c>
      <c r="W66" s="22" t="s">
        <v>275</v>
      </c>
      <c r="X66" s="20" t="s">
        <v>197</v>
      </c>
      <c r="Y66" s="20"/>
      <c r="Z66" s="20"/>
      <c r="AA66" s="22" t="s">
        <v>347</v>
      </c>
      <c r="AB66" s="20">
        <v>-4.593</v>
      </c>
      <c r="AC66" s="20" t="s">
        <v>904</v>
      </c>
      <c r="AD66" s="20" t="s">
        <v>197</v>
      </c>
      <c r="AE66" s="20" t="s">
        <v>198</v>
      </c>
      <c r="AF66" s="20">
        <v>1.4999999999999999E-2</v>
      </c>
      <c r="AG66" s="20" t="s">
        <v>214</v>
      </c>
      <c r="AH66" s="20" t="s">
        <v>215</v>
      </c>
      <c r="AI66" s="20" t="b">
        <v>1</v>
      </c>
      <c r="AJ66" s="19"/>
      <c r="AK66" s="19" t="str">
        <f t="shared" si="3"/>
        <v>f[5,1] = TRUE</v>
      </c>
      <c r="AL66" s="19"/>
      <c r="AM66" s="19"/>
      <c r="AN66" s="19" t="s">
        <v>3</v>
      </c>
      <c r="AO66" s="19" t="s">
        <v>221</v>
      </c>
      <c r="AP66" s="19">
        <v>2</v>
      </c>
      <c r="AQ66" s="19" t="s">
        <v>211</v>
      </c>
    </row>
    <row r="67" spans="1:43" x14ac:dyDescent="0.3">
      <c r="A67" s="24" t="s">
        <v>276</v>
      </c>
      <c r="B67" s="23">
        <v>0.3634</v>
      </c>
      <c r="C67" s="23"/>
      <c r="D67" s="23"/>
      <c r="E67" s="24" t="s">
        <v>217</v>
      </c>
      <c r="F67" s="23">
        <v>4.46</v>
      </c>
      <c r="G67" s="23" t="s">
        <v>917</v>
      </c>
      <c r="H67" s="23" t="s">
        <v>241</v>
      </c>
      <c r="I67" s="23" t="s">
        <v>242</v>
      </c>
      <c r="J67" s="23">
        <v>0.42630000000000001</v>
      </c>
      <c r="K67" s="23" t="s">
        <v>219</v>
      </c>
      <c r="L67" s="20" t="s">
        <v>220</v>
      </c>
      <c r="M67" s="23" t="s">
        <v>241</v>
      </c>
      <c r="N67" s="19"/>
      <c r="O67" s="19"/>
      <c r="P67" s="19"/>
      <c r="Q67" s="19"/>
      <c r="R67" s="19" t="s">
        <v>4</v>
      </c>
      <c r="S67" s="19" t="s">
        <v>222</v>
      </c>
      <c r="T67" s="19">
        <v>1</v>
      </c>
      <c r="U67" s="19" t="s">
        <v>211</v>
      </c>
      <c r="W67" s="22" t="s">
        <v>276</v>
      </c>
      <c r="X67" s="20">
        <v>0.47039999999999998</v>
      </c>
      <c r="Y67" s="20"/>
      <c r="Z67" s="20"/>
      <c r="AA67" s="22" t="s">
        <v>217</v>
      </c>
      <c r="AB67" s="20">
        <v>3.48</v>
      </c>
      <c r="AC67" s="20" t="s">
        <v>905</v>
      </c>
      <c r="AD67" s="20" t="s">
        <v>241</v>
      </c>
      <c r="AE67" s="20" t="s">
        <v>242</v>
      </c>
      <c r="AF67" s="20">
        <v>0.1197</v>
      </c>
      <c r="AG67" s="20" t="s">
        <v>219</v>
      </c>
      <c r="AH67" s="20" t="s">
        <v>220</v>
      </c>
      <c r="AI67" s="20" t="s">
        <v>241</v>
      </c>
      <c r="AJ67" s="19"/>
      <c r="AK67" s="19"/>
      <c r="AL67" s="19"/>
      <c r="AM67" s="19"/>
      <c r="AN67" s="19" t="s">
        <v>4</v>
      </c>
      <c r="AO67" s="19" t="s">
        <v>222</v>
      </c>
      <c r="AP67" s="19">
        <v>1</v>
      </c>
      <c r="AQ67" s="19" t="s">
        <v>216</v>
      </c>
    </row>
    <row r="68" spans="1:43" x14ac:dyDescent="0.3">
      <c r="A68" s="24"/>
      <c r="B68" s="23"/>
      <c r="C68" s="23"/>
      <c r="D68" s="23"/>
      <c r="E68" s="24" t="s">
        <v>223</v>
      </c>
      <c r="F68" s="23">
        <v>-0.68720000000000003</v>
      </c>
      <c r="G68" s="23" t="s">
        <v>918</v>
      </c>
      <c r="H68" s="23" t="s">
        <v>241</v>
      </c>
      <c r="I68" s="23" t="s">
        <v>242</v>
      </c>
      <c r="J68" s="23">
        <v>0.99880000000000002</v>
      </c>
      <c r="K68" s="23" t="s">
        <v>225</v>
      </c>
      <c r="L68" s="20" t="s">
        <v>226</v>
      </c>
      <c r="M68" s="23" t="s">
        <v>241</v>
      </c>
      <c r="N68" s="19"/>
      <c r="O68" s="19"/>
      <c r="P68" s="19"/>
      <c r="Q68" s="19"/>
      <c r="R68" s="19"/>
      <c r="S68" s="19"/>
      <c r="T68" s="19"/>
      <c r="U68" s="19"/>
      <c r="W68" s="22"/>
      <c r="X68" s="20"/>
      <c r="Y68" s="20"/>
      <c r="Z68" s="20"/>
      <c r="AA68" s="22" t="s">
        <v>223</v>
      </c>
      <c r="AB68" s="20">
        <v>0.29620000000000002</v>
      </c>
      <c r="AC68" s="20" t="s">
        <v>906</v>
      </c>
      <c r="AD68" s="20" t="s">
        <v>241</v>
      </c>
      <c r="AE68" s="20" t="s">
        <v>242</v>
      </c>
      <c r="AF68" s="20">
        <v>0.99970000000000003</v>
      </c>
      <c r="AG68" s="20" t="s">
        <v>225</v>
      </c>
      <c r="AH68" s="20" t="s">
        <v>226</v>
      </c>
      <c r="AI68" s="20" t="s">
        <v>241</v>
      </c>
      <c r="AJ68" s="19"/>
      <c r="AK68" s="19"/>
      <c r="AL68" s="19"/>
      <c r="AM68" s="19"/>
      <c r="AN68" s="19"/>
      <c r="AO68" s="19"/>
      <c r="AP68" s="19"/>
      <c r="AQ68" s="19"/>
    </row>
    <row r="69" spans="1:43" x14ac:dyDescent="0.3">
      <c r="A69" s="24" t="s">
        <v>277</v>
      </c>
      <c r="B69" s="23"/>
      <c r="C69" s="23"/>
      <c r="D69" s="23"/>
      <c r="E69" s="24" t="s">
        <v>227</v>
      </c>
      <c r="F69" s="23">
        <v>1.1639999999999999</v>
      </c>
      <c r="G69" s="23" t="s">
        <v>919</v>
      </c>
      <c r="H69" s="23" t="s">
        <v>241</v>
      </c>
      <c r="I69" s="23" t="s">
        <v>242</v>
      </c>
      <c r="J69" s="23">
        <v>0.99280000000000002</v>
      </c>
      <c r="K69" s="23" t="s">
        <v>229</v>
      </c>
      <c r="L69" s="20" t="s">
        <v>230</v>
      </c>
      <c r="M69" s="23" t="s">
        <v>241</v>
      </c>
      <c r="N69" s="19"/>
      <c r="O69" s="19" t="str">
        <f t="shared" si="2"/>
        <v>f[4,1] = No</v>
      </c>
      <c r="P69" s="19"/>
      <c r="Q69" s="19"/>
      <c r="R69" s="19"/>
      <c r="S69" s="19"/>
      <c r="T69" s="19"/>
      <c r="U69" s="19"/>
      <c r="W69" s="22" t="s">
        <v>277</v>
      </c>
      <c r="X69" s="20"/>
      <c r="Y69" s="20"/>
      <c r="Z69" s="20"/>
      <c r="AA69" s="22" t="s">
        <v>227</v>
      </c>
      <c r="AB69" s="20">
        <v>4.7140000000000004</v>
      </c>
      <c r="AC69" s="20" t="s">
        <v>907</v>
      </c>
      <c r="AD69" s="20" t="s">
        <v>197</v>
      </c>
      <c r="AE69" s="20" t="s">
        <v>198</v>
      </c>
      <c r="AF69" s="20">
        <v>2.0799999999999999E-2</v>
      </c>
      <c r="AG69" s="20" t="s">
        <v>229</v>
      </c>
      <c r="AH69" s="20" t="s">
        <v>230</v>
      </c>
      <c r="AI69" s="20" t="b">
        <v>1</v>
      </c>
      <c r="AJ69" s="19"/>
      <c r="AK69" s="19" t="str">
        <f t="shared" si="3"/>
        <v>f[4,1] = TRUE</v>
      </c>
      <c r="AL69" s="19"/>
      <c r="AM69" s="19"/>
      <c r="AN69" s="19"/>
      <c r="AO69" s="19"/>
      <c r="AP69" s="19"/>
      <c r="AQ69" s="19"/>
    </row>
    <row r="70" spans="1:43" x14ac:dyDescent="0.3">
      <c r="A70" s="24" t="s">
        <v>278</v>
      </c>
      <c r="B70" s="23" t="s">
        <v>911</v>
      </c>
      <c r="C70" s="23"/>
      <c r="D70" s="23"/>
      <c r="E70" s="24" t="s">
        <v>231</v>
      </c>
      <c r="F70" s="23">
        <v>-5.1470000000000002</v>
      </c>
      <c r="G70" s="23" t="s">
        <v>920</v>
      </c>
      <c r="H70" s="23" t="s">
        <v>241</v>
      </c>
      <c r="I70" s="23" t="s">
        <v>242</v>
      </c>
      <c r="J70" s="23">
        <v>0.218</v>
      </c>
      <c r="K70" s="23" t="s">
        <v>233</v>
      </c>
      <c r="L70" s="20" t="s">
        <v>234</v>
      </c>
      <c r="M70" s="23" t="s">
        <v>241</v>
      </c>
      <c r="N70" s="19"/>
      <c r="O70" s="19"/>
      <c r="P70" s="19"/>
      <c r="Q70" s="19"/>
      <c r="R70" s="19"/>
      <c r="S70" s="19"/>
      <c r="T70" s="19"/>
      <c r="U70" s="19"/>
      <c r="W70" s="22" t="s">
        <v>278</v>
      </c>
      <c r="X70" s="20" t="s">
        <v>898</v>
      </c>
      <c r="Y70" s="20"/>
      <c r="Z70" s="20"/>
      <c r="AA70" s="22" t="s">
        <v>231</v>
      </c>
      <c r="AB70" s="20">
        <v>-3.1840000000000002</v>
      </c>
      <c r="AC70" s="20" t="s">
        <v>908</v>
      </c>
      <c r="AD70" s="20" t="s">
        <v>241</v>
      </c>
      <c r="AE70" s="20" t="s">
        <v>242</v>
      </c>
      <c r="AF70" s="20">
        <v>0.1835</v>
      </c>
      <c r="AG70" s="20" t="s">
        <v>233</v>
      </c>
      <c r="AH70" s="20" t="s">
        <v>234</v>
      </c>
      <c r="AI70" s="20" t="s">
        <v>241</v>
      </c>
      <c r="AJ70" s="19"/>
      <c r="AK70" s="19"/>
      <c r="AL70" s="19"/>
      <c r="AM70" s="19"/>
      <c r="AN70" s="19"/>
      <c r="AO70" s="19"/>
      <c r="AP70" s="19"/>
      <c r="AQ70" s="19"/>
    </row>
    <row r="71" spans="1:43" x14ac:dyDescent="0.3">
      <c r="A71" s="24" t="s">
        <v>10</v>
      </c>
      <c r="B71" s="23">
        <v>0.83199999999999996</v>
      </c>
      <c r="C71" s="23"/>
      <c r="D71" s="23"/>
      <c r="E71" s="24" t="s">
        <v>235</v>
      </c>
      <c r="F71" s="23">
        <v>-3.2959999999999998</v>
      </c>
      <c r="G71" s="23" t="s">
        <v>921</v>
      </c>
      <c r="H71" s="23" t="s">
        <v>241</v>
      </c>
      <c r="I71" s="23" t="s">
        <v>242</v>
      </c>
      <c r="J71" s="23">
        <v>0.70809999999999995</v>
      </c>
      <c r="K71" s="23" t="s">
        <v>237</v>
      </c>
      <c r="L71" s="20" t="s">
        <v>238</v>
      </c>
      <c r="M71" s="23" t="s">
        <v>241</v>
      </c>
      <c r="N71" s="19"/>
      <c r="O71" s="19"/>
      <c r="P71" s="19"/>
      <c r="Q71" s="19"/>
      <c r="R71" s="19"/>
      <c r="S71" s="19"/>
      <c r="T71" s="19"/>
      <c r="U71" s="19"/>
      <c r="W71" s="22" t="s">
        <v>10</v>
      </c>
      <c r="X71" s="20">
        <v>0.55279999999999996</v>
      </c>
      <c r="Y71" s="20"/>
      <c r="Z71" s="20"/>
      <c r="AA71" s="22" t="s">
        <v>235</v>
      </c>
      <c r="AB71" s="20">
        <v>1.234</v>
      </c>
      <c r="AC71" s="20" t="s">
        <v>909</v>
      </c>
      <c r="AD71" s="20" t="s">
        <v>241</v>
      </c>
      <c r="AE71" s="20" t="s">
        <v>242</v>
      </c>
      <c r="AF71" s="20">
        <v>0.90980000000000005</v>
      </c>
      <c r="AG71" s="20" t="s">
        <v>237</v>
      </c>
      <c r="AH71" s="20" t="s">
        <v>238</v>
      </c>
      <c r="AI71" s="20" t="s">
        <v>241</v>
      </c>
      <c r="AJ71" s="19"/>
      <c r="AK71" s="19"/>
      <c r="AL71" s="19"/>
      <c r="AM71" s="19"/>
      <c r="AN71" s="19"/>
      <c r="AO71" s="19"/>
      <c r="AP71" s="19"/>
      <c r="AQ71" s="19"/>
    </row>
    <row r="72" spans="1:43" x14ac:dyDescent="0.3">
      <c r="A72" s="24" t="s">
        <v>274</v>
      </c>
      <c r="B72" s="23" t="s">
        <v>242</v>
      </c>
      <c r="C72" s="23"/>
      <c r="D72" s="23"/>
      <c r="E72" s="24" t="s">
        <v>239</v>
      </c>
      <c r="F72" s="23">
        <v>1.8520000000000001</v>
      </c>
      <c r="G72" s="23" t="s">
        <v>922</v>
      </c>
      <c r="H72" s="23" t="s">
        <v>241</v>
      </c>
      <c r="I72" s="23" t="s">
        <v>242</v>
      </c>
      <c r="J72" s="23">
        <v>0.95</v>
      </c>
      <c r="K72" s="23" t="s">
        <v>243</v>
      </c>
      <c r="L72" s="20" t="s">
        <v>244</v>
      </c>
      <c r="M72" s="23" t="s">
        <v>241</v>
      </c>
      <c r="N72" s="19"/>
      <c r="O72" s="19" t="str">
        <f t="shared" si="2"/>
        <v>f[2,1] = No</v>
      </c>
      <c r="P72" s="19"/>
      <c r="Q72" s="19"/>
      <c r="R72" s="19"/>
      <c r="S72" s="19"/>
      <c r="T72" s="19"/>
      <c r="U72" s="19"/>
      <c r="W72" s="22" t="s">
        <v>274</v>
      </c>
      <c r="X72" s="20" t="s">
        <v>242</v>
      </c>
      <c r="Y72" s="20"/>
      <c r="Z72" s="20"/>
      <c r="AA72" s="22" t="s">
        <v>239</v>
      </c>
      <c r="AB72" s="20">
        <v>4.4180000000000001</v>
      </c>
      <c r="AC72" s="20" t="s">
        <v>910</v>
      </c>
      <c r="AD72" s="20" t="s">
        <v>197</v>
      </c>
      <c r="AE72" s="20" t="s">
        <v>198</v>
      </c>
      <c r="AF72" s="20">
        <v>3.5400000000000001E-2</v>
      </c>
      <c r="AG72" s="20" t="s">
        <v>243</v>
      </c>
      <c r="AH72" s="20" t="s">
        <v>244</v>
      </c>
      <c r="AI72" s="20" t="b">
        <v>1</v>
      </c>
      <c r="AJ72" s="19"/>
      <c r="AK72" s="19" t="str">
        <f t="shared" si="3"/>
        <v>f[2,1] = TRUE</v>
      </c>
      <c r="AL72" s="19"/>
      <c r="AM72" s="19"/>
      <c r="AN72" s="19"/>
      <c r="AO72" s="19"/>
      <c r="AP72" s="19"/>
      <c r="AQ72" s="19"/>
    </row>
    <row r="73" spans="1:43" x14ac:dyDescent="0.3">
      <c r="A73" s="24" t="s">
        <v>280</v>
      </c>
      <c r="B73" s="23" t="s">
        <v>241</v>
      </c>
      <c r="C73" s="23"/>
      <c r="D73" s="23"/>
      <c r="E73" s="23"/>
      <c r="F73" s="23"/>
      <c r="W73" s="22" t="s">
        <v>280</v>
      </c>
      <c r="X73" s="20" t="s">
        <v>241</v>
      </c>
      <c r="Y73" s="20"/>
      <c r="Z73" s="20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</row>
    <row r="74" spans="1:43" x14ac:dyDescent="0.3">
      <c r="A74" s="24"/>
      <c r="B74" s="23"/>
      <c r="C74" s="23"/>
      <c r="D74" s="23"/>
      <c r="E74" s="23"/>
      <c r="F74" s="23"/>
      <c r="W74" s="22"/>
      <c r="X74" s="20"/>
      <c r="Y74" s="20"/>
      <c r="Z74" s="20"/>
      <c r="AA74" s="20"/>
      <c r="AB74" s="20"/>
    </row>
    <row r="75" spans="1:43" x14ac:dyDescent="0.3">
      <c r="A75" s="24" t="s">
        <v>281</v>
      </c>
      <c r="B75" s="23"/>
      <c r="C75" s="23"/>
      <c r="D75" s="23"/>
      <c r="E75" s="23"/>
      <c r="F75" s="23"/>
      <c r="W75" s="22" t="s">
        <v>281</v>
      </c>
      <c r="X75" s="20"/>
      <c r="Y75" s="20"/>
      <c r="Z75" s="20"/>
      <c r="AA75" s="20"/>
      <c r="AB75" s="20"/>
    </row>
    <row r="76" spans="1:43" x14ac:dyDescent="0.3">
      <c r="A76" s="24" t="s">
        <v>282</v>
      </c>
      <c r="B76" s="23">
        <v>4.2300000000000004</v>
      </c>
      <c r="C76" s="23"/>
      <c r="D76" s="23"/>
      <c r="E76" s="23"/>
      <c r="F76" s="23"/>
      <c r="W76" s="22" t="s">
        <v>282</v>
      </c>
      <c r="X76" s="20">
        <v>1.8140000000000001</v>
      </c>
      <c r="Y76" s="20"/>
      <c r="Z76" s="20"/>
      <c r="AA76" s="20"/>
      <c r="AB76" s="20"/>
    </row>
    <row r="77" spans="1:43" x14ac:dyDescent="0.3">
      <c r="A77" s="24" t="s">
        <v>10</v>
      </c>
      <c r="B77" s="23">
        <v>0.37569999999999998</v>
      </c>
      <c r="C77" s="23"/>
      <c r="D77" s="23"/>
      <c r="E77" s="23"/>
      <c r="F77" s="23"/>
      <c r="W77" s="22" t="s">
        <v>10</v>
      </c>
      <c r="X77" s="20">
        <v>0.76990000000000003</v>
      </c>
      <c r="Y77" s="20"/>
      <c r="Z77" s="20"/>
      <c r="AA77" s="20"/>
      <c r="AB77" s="20"/>
    </row>
    <row r="78" spans="1:43" x14ac:dyDescent="0.3">
      <c r="A78" s="24" t="s">
        <v>274</v>
      </c>
      <c r="B78" s="23" t="s">
        <v>242</v>
      </c>
      <c r="C78" s="23"/>
      <c r="D78" s="23"/>
      <c r="E78" s="23"/>
      <c r="F78" s="23"/>
      <c r="W78" s="22" t="s">
        <v>274</v>
      </c>
      <c r="X78" s="20" t="s">
        <v>242</v>
      </c>
      <c r="Y78" s="20"/>
      <c r="Z78" s="20"/>
      <c r="AA78" s="20"/>
      <c r="AB78" s="20"/>
    </row>
    <row r="79" spans="1:43" x14ac:dyDescent="0.3">
      <c r="A79" s="24" t="s">
        <v>280</v>
      </c>
      <c r="B79" s="23" t="s">
        <v>241</v>
      </c>
      <c r="C79" s="23"/>
      <c r="D79" s="23"/>
      <c r="E79" s="23"/>
      <c r="F79" s="23"/>
      <c r="W79" s="22" t="s">
        <v>280</v>
      </c>
      <c r="X79" s="20" t="s">
        <v>241</v>
      </c>
      <c r="Y79" s="20"/>
      <c r="Z79" s="20"/>
      <c r="AA79" s="20"/>
      <c r="AB79" s="20"/>
    </row>
    <row r="80" spans="1:43" x14ac:dyDescent="0.3">
      <c r="A80" s="24"/>
      <c r="B80" s="23"/>
      <c r="C80" s="23"/>
      <c r="D80" s="23"/>
      <c r="E80" s="23"/>
      <c r="F80" s="23"/>
      <c r="W80" s="22"/>
      <c r="X80" s="20"/>
      <c r="Y80" s="20"/>
      <c r="Z80" s="20"/>
      <c r="AA80" s="20"/>
      <c r="AB80" s="20"/>
    </row>
    <row r="81" spans="1:42" x14ac:dyDescent="0.3">
      <c r="A81" s="24" t="s">
        <v>283</v>
      </c>
      <c r="B81" s="23" t="s">
        <v>284</v>
      </c>
      <c r="C81" s="23" t="s">
        <v>285</v>
      </c>
      <c r="D81" s="23" t="s">
        <v>286</v>
      </c>
      <c r="E81" s="23" t="s">
        <v>278</v>
      </c>
      <c r="F81" s="23" t="s">
        <v>10</v>
      </c>
      <c r="W81" s="22" t="s">
        <v>283</v>
      </c>
      <c r="X81" s="20" t="s">
        <v>284</v>
      </c>
      <c r="Y81" s="20" t="s">
        <v>285</v>
      </c>
      <c r="Z81" s="20" t="s">
        <v>286</v>
      </c>
      <c r="AA81" s="20" t="s">
        <v>278</v>
      </c>
      <c r="AB81" s="20" t="s">
        <v>10</v>
      </c>
    </row>
    <row r="82" spans="1:42" x14ac:dyDescent="0.3">
      <c r="A82" s="24" t="s">
        <v>287</v>
      </c>
      <c r="B82" s="23">
        <v>1946</v>
      </c>
      <c r="C82" s="23">
        <v>4</v>
      </c>
      <c r="D82" s="23">
        <v>486.5</v>
      </c>
      <c r="E82" s="23" t="s">
        <v>912</v>
      </c>
      <c r="F82" s="23" t="s">
        <v>289</v>
      </c>
      <c r="W82" s="22" t="s">
        <v>287</v>
      </c>
      <c r="X82" s="20">
        <v>875</v>
      </c>
      <c r="Y82" s="20">
        <v>4</v>
      </c>
      <c r="Z82" s="20">
        <v>218.8</v>
      </c>
      <c r="AA82" s="20" t="s">
        <v>899</v>
      </c>
      <c r="AB82" s="20" t="s">
        <v>289</v>
      </c>
    </row>
    <row r="83" spans="1:42" x14ac:dyDescent="0.3">
      <c r="A83" s="24" t="s">
        <v>290</v>
      </c>
      <c r="B83" s="23">
        <v>3410</v>
      </c>
      <c r="C83" s="23">
        <v>71</v>
      </c>
      <c r="D83" s="23">
        <v>48.02</v>
      </c>
      <c r="E83" s="23"/>
      <c r="F83" s="23"/>
      <c r="W83" s="22" t="s">
        <v>290</v>
      </c>
      <c r="X83" s="20">
        <v>985</v>
      </c>
      <c r="Y83" s="20">
        <v>67</v>
      </c>
      <c r="Z83" s="20">
        <v>14.7</v>
      </c>
      <c r="AA83" s="20"/>
      <c r="AB83" s="20"/>
    </row>
    <row r="84" spans="1:42" x14ac:dyDescent="0.3">
      <c r="A84" s="24" t="s">
        <v>291</v>
      </c>
      <c r="B84" s="23">
        <v>5356</v>
      </c>
      <c r="C84" s="23">
        <v>75</v>
      </c>
      <c r="D84" s="23"/>
      <c r="E84" s="23"/>
      <c r="F84" s="23"/>
      <c r="W84" s="22" t="s">
        <v>291</v>
      </c>
      <c r="X84" s="20">
        <v>1860</v>
      </c>
      <c r="Y84" s="20">
        <v>71</v>
      </c>
      <c r="Z84" s="20"/>
      <c r="AA84" s="20"/>
      <c r="AB84" s="20"/>
    </row>
    <row r="85" spans="1:42" x14ac:dyDescent="0.3">
      <c r="A85" s="24"/>
      <c r="B85" s="23"/>
      <c r="C85" s="23"/>
      <c r="D85" s="23"/>
      <c r="E85" s="23"/>
      <c r="F85" s="23"/>
      <c r="W85" s="22"/>
      <c r="X85" s="20"/>
      <c r="Y85" s="20"/>
      <c r="Z85" s="20"/>
      <c r="AA85" s="20"/>
      <c r="AB85" s="20"/>
    </row>
    <row r="86" spans="1:42" x14ac:dyDescent="0.3">
      <c r="A86" s="24" t="s">
        <v>292</v>
      </c>
      <c r="B86" s="23"/>
      <c r="C86" s="23"/>
      <c r="D86" s="23"/>
      <c r="E86" s="23"/>
      <c r="F86" s="23"/>
      <c r="W86" s="22" t="s">
        <v>292</v>
      </c>
      <c r="X86" s="20"/>
      <c r="Y86" s="20"/>
      <c r="Z86" s="20"/>
      <c r="AA86" s="20"/>
      <c r="AB86" s="20"/>
    </row>
    <row r="87" spans="1:42" x14ac:dyDescent="0.3">
      <c r="A87" s="24" t="s">
        <v>293</v>
      </c>
      <c r="B87" s="23">
        <v>5</v>
      </c>
      <c r="C87" s="23"/>
      <c r="D87" s="23"/>
      <c r="E87" s="23"/>
      <c r="F87" s="23"/>
      <c r="W87" s="22" t="s">
        <v>293</v>
      </c>
      <c r="X87" s="20">
        <v>5</v>
      </c>
      <c r="Y87" s="20"/>
      <c r="Z87" s="20"/>
      <c r="AA87" s="20"/>
      <c r="AB87" s="20"/>
    </row>
    <row r="88" spans="1:42" x14ac:dyDescent="0.3">
      <c r="A88" s="24" t="s">
        <v>294</v>
      </c>
      <c r="B88" s="23">
        <v>76</v>
      </c>
      <c r="C88" s="23"/>
      <c r="D88" s="23"/>
      <c r="E88" s="23"/>
      <c r="F88" s="23"/>
      <c r="W88" s="22" t="s">
        <v>294</v>
      </c>
      <c r="X88" s="20">
        <v>72</v>
      </c>
      <c r="Y88" s="20"/>
      <c r="Z88" s="20"/>
      <c r="AA88" s="20"/>
      <c r="AB88" s="20"/>
    </row>
    <row r="89" spans="1:42" x14ac:dyDescent="0.3">
      <c r="A89" s="19"/>
      <c r="B89" s="19"/>
      <c r="C89" s="19"/>
      <c r="D89" s="19"/>
      <c r="E89" s="19"/>
      <c r="F89" s="19"/>
    </row>
    <row r="91" spans="1:42" x14ac:dyDescent="0.3">
      <c r="A91" s="24" t="s">
        <v>923</v>
      </c>
      <c r="W91" s="22" t="s">
        <v>924</v>
      </c>
    </row>
    <row r="92" spans="1:42" x14ac:dyDescent="0.3">
      <c r="A92" s="24" t="s">
        <v>272</v>
      </c>
      <c r="B92" s="23"/>
      <c r="C92" s="23"/>
      <c r="D92" s="23"/>
      <c r="E92" s="24" t="s">
        <v>189</v>
      </c>
      <c r="F92" s="23" t="s">
        <v>190</v>
      </c>
      <c r="G92" s="23" t="s">
        <v>191</v>
      </c>
      <c r="H92" s="23" t="s">
        <v>192</v>
      </c>
      <c r="I92" s="23" t="s">
        <v>193</v>
      </c>
      <c r="J92" s="23" t="s">
        <v>194</v>
      </c>
      <c r="K92" s="23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22" t="s">
        <v>961</v>
      </c>
      <c r="X92" s="20"/>
      <c r="AA92" s="22" t="s">
        <v>958</v>
      </c>
      <c r="AB92" s="20" t="s">
        <v>959</v>
      </c>
      <c r="AC92" s="20" t="s">
        <v>960</v>
      </c>
      <c r="AD92" s="20" t="s">
        <v>193</v>
      </c>
      <c r="AE92" s="20" t="s">
        <v>194</v>
      </c>
      <c r="AF92" s="20"/>
      <c r="AG92" s="19"/>
      <c r="AH92" s="19"/>
      <c r="AI92" s="19"/>
      <c r="AJ92" s="19"/>
      <c r="AK92" s="19"/>
      <c r="AL92" s="19"/>
      <c r="AM92" s="19"/>
      <c r="AN92" s="19"/>
      <c r="AO92" s="19"/>
      <c r="AP92" s="19"/>
    </row>
    <row r="93" spans="1:42" x14ac:dyDescent="0.3">
      <c r="A93" s="24" t="s">
        <v>273</v>
      </c>
      <c r="B93" s="23">
        <v>196.4</v>
      </c>
      <c r="C93" s="23"/>
      <c r="D93" s="23"/>
      <c r="E93" s="24" t="s">
        <v>340</v>
      </c>
      <c r="F93" s="23">
        <v>-8.7059999999999995</v>
      </c>
      <c r="G93" s="23" t="s">
        <v>927</v>
      </c>
      <c r="H93" s="23" t="s">
        <v>197</v>
      </c>
      <c r="I93" s="23" t="s">
        <v>249</v>
      </c>
      <c r="J93" s="23">
        <v>2E-3</v>
      </c>
      <c r="K93" s="23" t="s">
        <v>199</v>
      </c>
      <c r="L93" s="20" t="s">
        <v>848</v>
      </c>
      <c r="M93" s="23" t="b">
        <v>1</v>
      </c>
      <c r="N93" s="19"/>
      <c r="O93" s="19" t="str">
        <f t="shared" ref="O93:O107" si="4">"f["&amp;L93&amp;"] = "&amp;M93</f>
        <v>f[6,5] = TRUE</v>
      </c>
      <c r="P93" s="19"/>
      <c r="Q93" s="19"/>
      <c r="R93" s="19"/>
      <c r="S93" s="19" t="s">
        <v>0</v>
      </c>
      <c r="T93" s="19" t="s">
        <v>206</v>
      </c>
      <c r="U93" s="19">
        <v>6</v>
      </c>
      <c r="V93" s="19" t="s">
        <v>206</v>
      </c>
      <c r="W93" s="22" t="s">
        <v>10</v>
      </c>
      <c r="X93" s="20" t="s">
        <v>11</v>
      </c>
      <c r="AA93" s="22" t="s">
        <v>340</v>
      </c>
      <c r="AB93" s="20">
        <v>-8.2210000000000001</v>
      </c>
      <c r="AC93" s="20" t="s">
        <v>241</v>
      </c>
      <c r="AD93" s="20" t="s">
        <v>242</v>
      </c>
      <c r="AE93" s="20" t="s">
        <v>253</v>
      </c>
      <c r="AF93" s="20" t="s">
        <v>199</v>
      </c>
      <c r="AG93" s="20" t="s">
        <v>848</v>
      </c>
      <c r="AH93" s="20" t="s">
        <v>241</v>
      </c>
      <c r="AI93" s="19"/>
      <c r="AJ93" s="19"/>
      <c r="AK93" s="19"/>
      <c r="AL93" s="19"/>
      <c r="AM93" s="19"/>
      <c r="AN93" s="19"/>
      <c r="AO93" s="19"/>
      <c r="AP93" s="19"/>
    </row>
    <row r="94" spans="1:42" x14ac:dyDescent="0.3">
      <c r="A94" s="24" t="s">
        <v>10</v>
      </c>
      <c r="B94" s="23" t="s">
        <v>11</v>
      </c>
      <c r="C94" s="23"/>
      <c r="D94" s="23"/>
      <c r="E94" s="24" t="s">
        <v>342</v>
      </c>
      <c r="F94" s="23">
        <v>-30.52</v>
      </c>
      <c r="G94" s="23" t="s">
        <v>928</v>
      </c>
      <c r="H94" s="23" t="s">
        <v>197</v>
      </c>
      <c r="I94" s="23" t="s">
        <v>203</v>
      </c>
      <c r="J94" s="23" t="s">
        <v>11</v>
      </c>
      <c r="K94" s="23" t="s">
        <v>204</v>
      </c>
      <c r="L94" s="20" t="s">
        <v>850</v>
      </c>
      <c r="M94" s="23" t="b">
        <v>1</v>
      </c>
      <c r="N94" s="19"/>
      <c r="O94" s="19" t="str">
        <f t="shared" si="4"/>
        <v>f[6,4] = TRUE</v>
      </c>
      <c r="P94" s="19"/>
      <c r="Q94" s="19"/>
      <c r="R94" s="19"/>
      <c r="S94" s="19" t="s">
        <v>1</v>
      </c>
      <c r="T94" s="19" t="s">
        <v>211</v>
      </c>
      <c r="U94" s="19">
        <v>5</v>
      </c>
      <c r="V94" s="19" t="s">
        <v>211</v>
      </c>
      <c r="W94" s="22" t="s">
        <v>962</v>
      </c>
      <c r="X94" s="20" t="s">
        <v>963</v>
      </c>
      <c r="AA94" s="22" t="s">
        <v>342</v>
      </c>
      <c r="AB94" s="20">
        <v>-47.26</v>
      </c>
      <c r="AC94" s="20" t="s">
        <v>197</v>
      </c>
      <c r="AD94" s="20" t="s">
        <v>203</v>
      </c>
      <c r="AE94" s="20" t="s">
        <v>11</v>
      </c>
      <c r="AF94" s="20" t="s">
        <v>204</v>
      </c>
      <c r="AG94" s="20" t="s">
        <v>850</v>
      </c>
      <c r="AH94" s="20" t="b">
        <v>1</v>
      </c>
      <c r="AI94" s="19"/>
      <c r="AJ94" s="19" t="str">
        <f t="shared" ref="AJ94:AJ106" si="5">"f["&amp;AG94&amp;"] = "&amp;AH94</f>
        <v>f[6,4] = TRUE</v>
      </c>
      <c r="AK94" s="19"/>
      <c r="AL94" s="19"/>
      <c r="AM94" s="19" t="s">
        <v>0</v>
      </c>
      <c r="AN94" s="19" t="s">
        <v>206</v>
      </c>
      <c r="AO94" s="19">
        <v>6</v>
      </c>
      <c r="AP94" s="19" t="s">
        <v>206</v>
      </c>
    </row>
    <row r="95" spans="1:42" x14ac:dyDescent="0.3">
      <c r="A95" s="24" t="s">
        <v>274</v>
      </c>
      <c r="B95" s="23" t="s">
        <v>203</v>
      </c>
      <c r="C95" s="23"/>
      <c r="D95" s="23"/>
      <c r="E95" s="24" t="s">
        <v>344</v>
      </c>
      <c r="F95" s="23">
        <v>-58.54</v>
      </c>
      <c r="G95" s="23" t="s">
        <v>929</v>
      </c>
      <c r="H95" s="23" t="s">
        <v>197</v>
      </c>
      <c r="I95" s="23" t="s">
        <v>203</v>
      </c>
      <c r="J95" s="23" t="s">
        <v>11</v>
      </c>
      <c r="K95" s="23" t="s">
        <v>209</v>
      </c>
      <c r="L95" s="20" t="s">
        <v>852</v>
      </c>
      <c r="M95" s="23" t="b">
        <v>1</v>
      </c>
      <c r="N95" s="19"/>
      <c r="O95" s="19" t="str">
        <f t="shared" si="4"/>
        <v>f[6,3] = TRUE</v>
      </c>
      <c r="P95" s="19"/>
      <c r="Q95" s="19"/>
      <c r="R95" s="19"/>
      <c r="S95" s="19" t="s">
        <v>2</v>
      </c>
      <c r="T95" s="19" t="s">
        <v>216</v>
      </c>
      <c r="U95" s="19">
        <v>4</v>
      </c>
      <c r="V95" s="19" t="s">
        <v>216</v>
      </c>
      <c r="W95" s="22" t="s">
        <v>274</v>
      </c>
      <c r="X95" s="20" t="s">
        <v>203</v>
      </c>
      <c r="AA95" s="22" t="s">
        <v>344</v>
      </c>
      <c r="AB95" s="20">
        <v>-63.75</v>
      </c>
      <c r="AC95" s="20" t="s">
        <v>197</v>
      </c>
      <c r="AD95" s="20" t="s">
        <v>203</v>
      </c>
      <c r="AE95" s="20" t="s">
        <v>11</v>
      </c>
      <c r="AF95" s="20" t="s">
        <v>209</v>
      </c>
      <c r="AG95" s="20" t="s">
        <v>852</v>
      </c>
      <c r="AH95" s="20" t="b">
        <v>1</v>
      </c>
      <c r="AI95" s="19"/>
      <c r="AJ95" s="19" t="str">
        <f t="shared" si="5"/>
        <v>f[6,3] = TRUE</v>
      </c>
      <c r="AK95" s="19"/>
      <c r="AL95" s="19"/>
      <c r="AM95" s="19" t="s">
        <v>1</v>
      </c>
      <c r="AN95" s="19" t="s">
        <v>211</v>
      </c>
      <c r="AO95" s="19">
        <v>5</v>
      </c>
      <c r="AP95" s="19" t="s">
        <v>206</v>
      </c>
    </row>
    <row r="96" spans="1:42" x14ac:dyDescent="0.3">
      <c r="A96" s="24" t="s">
        <v>275</v>
      </c>
      <c r="B96" s="23" t="s">
        <v>197</v>
      </c>
      <c r="C96" s="23"/>
      <c r="D96" s="23"/>
      <c r="E96" s="24" t="s">
        <v>347</v>
      </c>
      <c r="F96" s="23">
        <v>-44.89</v>
      </c>
      <c r="G96" s="23" t="s">
        <v>930</v>
      </c>
      <c r="H96" s="23" t="s">
        <v>197</v>
      </c>
      <c r="I96" s="23" t="s">
        <v>203</v>
      </c>
      <c r="J96" s="23" t="s">
        <v>11</v>
      </c>
      <c r="K96" s="23" t="s">
        <v>214</v>
      </c>
      <c r="L96" s="20" t="s">
        <v>854</v>
      </c>
      <c r="M96" s="23" t="b">
        <v>1</v>
      </c>
      <c r="N96" s="19"/>
      <c r="O96" s="19" t="str">
        <f t="shared" si="4"/>
        <v>f[6,2] = TRUE</v>
      </c>
      <c r="P96" s="19"/>
      <c r="Q96" s="19"/>
      <c r="R96" s="19"/>
      <c r="S96" s="19" t="s">
        <v>3</v>
      </c>
      <c r="T96" s="19" t="s">
        <v>221</v>
      </c>
      <c r="U96" s="19">
        <v>3</v>
      </c>
      <c r="V96" s="19" t="s">
        <v>222</v>
      </c>
      <c r="W96" s="22" t="s">
        <v>964</v>
      </c>
      <c r="X96" s="20" t="s">
        <v>197</v>
      </c>
      <c r="AA96" s="22" t="s">
        <v>347</v>
      </c>
      <c r="AB96" s="20">
        <v>-38.69</v>
      </c>
      <c r="AC96" s="20" t="s">
        <v>197</v>
      </c>
      <c r="AD96" s="20" t="s">
        <v>247</v>
      </c>
      <c r="AE96" s="20">
        <v>2.0000000000000001E-4</v>
      </c>
      <c r="AF96" s="20" t="s">
        <v>214</v>
      </c>
      <c r="AG96" s="20" t="s">
        <v>854</v>
      </c>
      <c r="AH96" s="20" t="b">
        <v>1</v>
      </c>
      <c r="AI96" s="19"/>
      <c r="AJ96" s="19" t="str">
        <f t="shared" si="5"/>
        <v>f[6,2] = TRUE</v>
      </c>
      <c r="AK96" s="19"/>
      <c r="AL96" s="19"/>
      <c r="AM96" s="19" t="s">
        <v>2</v>
      </c>
      <c r="AN96" s="19" t="s">
        <v>216</v>
      </c>
      <c r="AO96" s="19">
        <v>4</v>
      </c>
      <c r="AP96" s="19" t="s">
        <v>903</v>
      </c>
    </row>
    <row r="97" spans="1:42" x14ac:dyDescent="0.3">
      <c r="A97" s="24" t="s">
        <v>276</v>
      </c>
      <c r="B97" s="23">
        <v>0.92810000000000004</v>
      </c>
      <c r="C97" s="23"/>
      <c r="D97" s="23"/>
      <c r="E97" s="24" t="s">
        <v>855</v>
      </c>
      <c r="F97" s="23">
        <v>-36.75</v>
      </c>
      <c r="G97" s="23" t="s">
        <v>931</v>
      </c>
      <c r="H97" s="23" t="s">
        <v>197</v>
      </c>
      <c r="I97" s="23" t="s">
        <v>203</v>
      </c>
      <c r="J97" s="23" t="s">
        <v>11</v>
      </c>
      <c r="K97" s="23" t="s">
        <v>857</v>
      </c>
      <c r="L97" s="20" t="s">
        <v>858</v>
      </c>
      <c r="M97" s="23" t="b">
        <v>1</v>
      </c>
      <c r="N97" s="19"/>
      <c r="O97" s="19" t="str">
        <f t="shared" si="4"/>
        <v>f[6,1] = TRUE</v>
      </c>
      <c r="P97" s="19"/>
      <c r="Q97" s="19"/>
      <c r="R97" s="19"/>
      <c r="S97" s="19" t="s">
        <v>4</v>
      </c>
      <c r="T97" s="19" t="s">
        <v>222</v>
      </c>
      <c r="U97" s="19">
        <v>2</v>
      </c>
      <c r="V97" s="19" t="s">
        <v>221</v>
      </c>
      <c r="W97" s="22" t="s">
        <v>965</v>
      </c>
      <c r="X97" s="20">
        <v>6</v>
      </c>
      <c r="AA97" s="22" t="s">
        <v>855</v>
      </c>
      <c r="AB97" s="20">
        <v>-24.96</v>
      </c>
      <c r="AC97" s="20" t="s">
        <v>241</v>
      </c>
      <c r="AD97" s="20" t="s">
        <v>242</v>
      </c>
      <c r="AE97" s="20">
        <v>0.16059999999999999</v>
      </c>
      <c r="AF97" s="20" t="s">
        <v>857</v>
      </c>
      <c r="AG97" s="20" t="s">
        <v>858</v>
      </c>
      <c r="AH97" s="20" t="s">
        <v>241</v>
      </c>
      <c r="AI97" s="19"/>
      <c r="AJ97" s="19"/>
      <c r="AK97" s="19"/>
      <c r="AL97" s="19"/>
      <c r="AM97" s="19" t="s">
        <v>3</v>
      </c>
      <c r="AN97" s="19" t="s">
        <v>221</v>
      </c>
      <c r="AO97" s="19">
        <v>3</v>
      </c>
      <c r="AP97" s="19" t="s">
        <v>211</v>
      </c>
    </row>
    <row r="98" spans="1:42" x14ac:dyDescent="0.3">
      <c r="A98" s="24"/>
      <c r="B98" s="23"/>
      <c r="C98" s="23"/>
      <c r="D98" s="23"/>
      <c r="E98" s="24" t="s">
        <v>217</v>
      </c>
      <c r="F98" s="23">
        <v>-21.81</v>
      </c>
      <c r="G98" s="23" t="s">
        <v>932</v>
      </c>
      <c r="H98" s="23" t="s">
        <v>197</v>
      </c>
      <c r="I98" s="23" t="s">
        <v>203</v>
      </c>
      <c r="J98" s="23" t="s">
        <v>11</v>
      </c>
      <c r="K98" s="23" t="s">
        <v>219</v>
      </c>
      <c r="L98" s="20" t="s">
        <v>200</v>
      </c>
      <c r="M98" s="23" t="b">
        <v>1</v>
      </c>
      <c r="N98" s="19"/>
      <c r="O98" s="19" t="str">
        <f t="shared" si="4"/>
        <v>f[5,4] = TRUE</v>
      </c>
      <c r="P98" s="19"/>
      <c r="Q98" s="19"/>
      <c r="R98" s="19"/>
      <c r="S98" s="19" t="s">
        <v>24</v>
      </c>
      <c r="T98" s="19" t="s">
        <v>221</v>
      </c>
      <c r="U98" s="19">
        <v>1</v>
      </c>
      <c r="V98" s="19" t="s">
        <v>216</v>
      </c>
      <c r="W98" s="22" t="s">
        <v>966</v>
      </c>
      <c r="X98" s="20">
        <v>70.86</v>
      </c>
      <c r="AA98" s="22" t="s">
        <v>217</v>
      </c>
      <c r="AB98" s="20">
        <v>-39.04</v>
      </c>
      <c r="AC98" s="20" t="s">
        <v>197</v>
      </c>
      <c r="AD98" s="20" t="s">
        <v>247</v>
      </c>
      <c r="AE98" s="20">
        <v>4.0000000000000002E-4</v>
      </c>
      <c r="AF98" s="20" t="s">
        <v>219</v>
      </c>
      <c r="AG98" s="20" t="s">
        <v>200</v>
      </c>
      <c r="AH98" s="20" t="b">
        <v>1</v>
      </c>
      <c r="AI98" s="19"/>
      <c r="AJ98" s="19" t="str">
        <f t="shared" si="5"/>
        <v>f[5,4] = TRUE</v>
      </c>
      <c r="AK98" s="19"/>
      <c r="AL98" s="19"/>
      <c r="AM98" s="19" t="s">
        <v>4</v>
      </c>
      <c r="AN98" s="19" t="s">
        <v>222</v>
      </c>
      <c r="AO98" s="19">
        <v>2</v>
      </c>
      <c r="AP98" s="19" t="s">
        <v>903</v>
      </c>
    </row>
    <row r="99" spans="1:42" x14ac:dyDescent="0.3">
      <c r="A99" s="24" t="s">
        <v>277</v>
      </c>
      <c r="B99" s="23"/>
      <c r="C99" s="23"/>
      <c r="D99" s="23"/>
      <c r="E99" s="24" t="s">
        <v>223</v>
      </c>
      <c r="F99" s="23">
        <v>-49.83</v>
      </c>
      <c r="G99" s="23" t="s">
        <v>933</v>
      </c>
      <c r="H99" s="23" t="s">
        <v>197</v>
      </c>
      <c r="I99" s="23" t="s">
        <v>203</v>
      </c>
      <c r="J99" s="23" t="s">
        <v>11</v>
      </c>
      <c r="K99" s="23" t="s">
        <v>225</v>
      </c>
      <c r="L99" s="20" t="s">
        <v>205</v>
      </c>
      <c r="M99" s="23" t="b">
        <v>1</v>
      </c>
      <c r="N99" s="19"/>
      <c r="O99" s="19" t="str">
        <f t="shared" si="4"/>
        <v>f[5,3] = TRUE</v>
      </c>
      <c r="P99" s="19"/>
      <c r="Q99" s="19"/>
      <c r="R99" s="19"/>
      <c r="S99" s="19"/>
      <c r="T99" s="19"/>
      <c r="U99" s="19"/>
      <c r="V99" s="19"/>
      <c r="W99" s="22"/>
      <c r="X99" s="20"/>
      <c r="AA99" s="22" t="s">
        <v>223</v>
      </c>
      <c r="AB99" s="20">
        <v>-55.53</v>
      </c>
      <c r="AC99" s="20" t="s">
        <v>197</v>
      </c>
      <c r="AD99" s="20" t="s">
        <v>203</v>
      </c>
      <c r="AE99" s="20" t="s">
        <v>11</v>
      </c>
      <c r="AF99" s="20" t="s">
        <v>225</v>
      </c>
      <c r="AG99" s="20" t="s">
        <v>205</v>
      </c>
      <c r="AH99" s="20" t="b">
        <v>1</v>
      </c>
      <c r="AI99" s="19"/>
      <c r="AJ99" s="19" t="str">
        <f t="shared" si="5"/>
        <v>f[5,3] = TRUE</v>
      </c>
      <c r="AK99" s="19"/>
      <c r="AL99" s="19"/>
      <c r="AM99" s="19" t="s">
        <v>24</v>
      </c>
      <c r="AN99" s="19" t="s">
        <v>221</v>
      </c>
      <c r="AO99" s="19">
        <v>1</v>
      </c>
      <c r="AP99" s="19" t="s">
        <v>1204</v>
      </c>
    </row>
    <row r="100" spans="1:42" x14ac:dyDescent="0.3">
      <c r="A100" s="24" t="s">
        <v>278</v>
      </c>
      <c r="B100" s="23" t="s">
        <v>925</v>
      </c>
      <c r="C100" s="23"/>
      <c r="D100" s="23"/>
      <c r="E100" s="24" t="s">
        <v>227</v>
      </c>
      <c r="F100" s="23">
        <v>-36.19</v>
      </c>
      <c r="G100" s="23" t="s">
        <v>934</v>
      </c>
      <c r="H100" s="23" t="s">
        <v>197</v>
      </c>
      <c r="I100" s="23" t="s">
        <v>203</v>
      </c>
      <c r="J100" s="23" t="s">
        <v>11</v>
      </c>
      <c r="K100" s="23" t="s">
        <v>229</v>
      </c>
      <c r="L100" s="20" t="s">
        <v>210</v>
      </c>
      <c r="M100" s="23" t="b">
        <v>1</v>
      </c>
      <c r="N100" s="19"/>
      <c r="O100" s="19" t="str">
        <f t="shared" si="4"/>
        <v>f[5,2] = TRUE</v>
      </c>
      <c r="P100" s="19"/>
      <c r="Q100" s="19"/>
      <c r="R100" s="19"/>
      <c r="S100" s="19"/>
      <c r="T100" s="19"/>
      <c r="U100" s="19"/>
      <c r="V100" s="19"/>
      <c r="W100" s="22" t="s">
        <v>292</v>
      </c>
      <c r="X100" s="20"/>
      <c r="AA100" s="22" t="s">
        <v>227</v>
      </c>
      <c r="AB100" s="20">
        <v>-30.47</v>
      </c>
      <c r="AC100" s="20" t="s">
        <v>197</v>
      </c>
      <c r="AD100" s="20" t="s">
        <v>198</v>
      </c>
      <c r="AE100" s="20">
        <v>1.2500000000000001E-2</v>
      </c>
      <c r="AF100" s="20" t="s">
        <v>229</v>
      </c>
      <c r="AG100" s="20" t="s">
        <v>210</v>
      </c>
      <c r="AH100" s="20" t="b">
        <v>1</v>
      </c>
      <c r="AI100" s="19"/>
      <c r="AJ100" s="19" t="str">
        <f t="shared" si="5"/>
        <v>f[5,2] = TRUE</v>
      </c>
      <c r="AK100" s="19"/>
      <c r="AL100" s="19"/>
      <c r="AM100" s="19"/>
      <c r="AN100" s="19"/>
      <c r="AO100" s="19"/>
      <c r="AP100" s="19"/>
    </row>
    <row r="101" spans="1:42" x14ac:dyDescent="0.3">
      <c r="A101" s="24" t="s">
        <v>10</v>
      </c>
      <c r="B101" s="23">
        <v>0.39229999999999998</v>
      </c>
      <c r="C101" s="23"/>
      <c r="D101" s="23"/>
      <c r="E101" s="24" t="s">
        <v>862</v>
      </c>
      <c r="F101" s="23">
        <v>-28.04</v>
      </c>
      <c r="G101" s="23" t="s">
        <v>935</v>
      </c>
      <c r="H101" s="23" t="s">
        <v>197</v>
      </c>
      <c r="I101" s="23" t="s">
        <v>203</v>
      </c>
      <c r="J101" s="23" t="s">
        <v>11</v>
      </c>
      <c r="K101" s="23" t="s">
        <v>864</v>
      </c>
      <c r="L101" s="20" t="s">
        <v>215</v>
      </c>
      <c r="M101" s="23" t="b">
        <v>1</v>
      </c>
      <c r="N101" s="19"/>
      <c r="O101" s="19" t="str">
        <f t="shared" si="4"/>
        <v>f[5,1] = TRUE</v>
      </c>
      <c r="P101" s="19"/>
      <c r="Q101" s="19"/>
      <c r="R101" s="19"/>
      <c r="S101" s="19"/>
      <c r="T101" s="19"/>
      <c r="U101" s="19"/>
      <c r="V101" s="19"/>
      <c r="W101" s="22" t="s">
        <v>293</v>
      </c>
      <c r="X101" s="20">
        <v>6</v>
      </c>
      <c r="AA101" s="22" t="s">
        <v>862</v>
      </c>
      <c r="AB101" s="20">
        <v>-16.739999999999998</v>
      </c>
      <c r="AC101" s="20" t="s">
        <v>241</v>
      </c>
      <c r="AD101" s="20" t="s">
        <v>242</v>
      </c>
      <c r="AE101" s="20" t="s">
        <v>253</v>
      </c>
      <c r="AF101" s="20" t="s">
        <v>864</v>
      </c>
      <c r="AG101" s="20" t="s">
        <v>215</v>
      </c>
      <c r="AH101" s="20" t="s">
        <v>241</v>
      </c>
      <c r="AI101" s="19"/>
      <c r="AJ101" s="19"/>
      <c r="AK101" s="19"/>
      <c r="AL101" s="19"/>
      <c r="AM101" s="19"/>
      <c r="AN101" s="19"/>
      <c r="AO101" s="19"/>
      <c r="AP101" s="19"/>
    </row>
    <row r="102" spans="1:42" x14ac:dyDescent="0.3">
      <c r="A102" s="24" t="s">
        <v>274</v>
      </c>
      <c r="B102" s="23" t="s">
        <v>242</v>
      </c>
      <c r="C102" s="23"/>
      <c r="D102" s="23"/>
      <c r="E102" s="24" t="s">
        <v>231</v>
      </c>
      <c r="F102" s="23">
        <v>-28.01</v>
      </c>
      <c r="G102" s="23" t="s">
        <v>936</v>
      </c>
      <c r="H102" s="23" t="s">
        <v>197</v>
      </c>
      <c r="I102" s="23" t="s">
        <v>203</v>
      </c>
      <c r="J102" s="23" t="s">
        <v>11</v>
      </c>
      <c r="K102" s="23" t="s">
        <v>233</v>
      </c>
      <c r="L102" s="20" t="s">
        <v>220</v>
      </c>
      <c r="M102" s="23" t="b">
        <v>1</v>
      </c>
      <c r="N102" s="19"/>
      <c r="O102" s="19" t="str">
        <f t="shared" si="4"/>
        <v>f[4,3] = TRUE</v>
      </c>
      <c r="P102" s="19"/>
      <c r="Q102" s="19"/>
      <c r="R102" s="19"/>
      <c r="S102" s="19"/>
      <c r="T102" s="19"/>
      <c r="U102" s="19"/>
      <c r="V102" s="19"/>
      <c r="W102" s="22" t="s">
        <v>294</v>
      </c>
      <c r="X102" s="20">
        <v>86</v>
      </c>
      <c r="AA102" s="22" t="s">
        <v>231</v>
      </c>
      <c r="AB102" s="20">
        <v>-16.5</v>
      </c>
      <c r="AC102" s="20" t="s">
        <v>241</v>
      </c>
      <c r="AD102" s="20" t="s">
        <v>242</v>
      </c>
      <c r="AE102" s="20" t="s">
        <v>253</v>
      </c>
      <c r="AF102" s="20" t="s">
        <v>233</v>
      </c>
      <c r="AG102" s="20" t="s">
        <v>220</v>
      </c>
      <c r="AH102" s="20" t="s">
        <v>241</v>
      </c>
      <c r="AI102" s="19"/>
      <c r="AJ102" s="19"/>
      <c r="AK102" s="19"/>
      <c r="AL102" s="19"/>
      <c r="AM102" s="19"/>
      <c r="AN102" s="19"/>
      <c r="AO102" s="19"/>
      <c r="AP102" s="19"/>
    </row>
    <row r="103" spans="1:42" x14ac:dyDescent="0.3">
      <c r="A103" s="24" t="s">
        <v>280</v>
      </c>
      <c r="B103" s="23" t="s">
        <v>241</v>
      </c>
      <c r="C103" s="23"/>
      <c r="D103" s="23"/>
      <c r="E103" s="24" t="s">
        <v>235</v>
      </c>
      <c r="F103" s="23">
        <v>-14.37</v>
      </c>
      <c r="G103" s="23" t="s">
        <v>937</v>
      </c>
      <c r="H103" s="23" t="s">
        <v>197</v>
      </c>
      <c r="I103" s="23" t="s">
        <v>203</v>
      </c>
      <c r="J103" s="23" t="s">
        <v>11</v>
      </c>
      <c r="K103" s="23" t="s">
        <v>237</v>
      </c>
      <c r="L103" s="20" t="s">
        <v>226</v>
      </c>
      <c r="M103" s="23" t="b">
        <v>1</v>
      </c>
      <c r="N103" s="19"/>
      <c r="O103" s="19" t="str">
        <f t="shared" si="4"/>
        <v>f[4,2] = TRUE</v>
      </c>
      <c r="P103" s="19"/>
      <c r="Q103" s="19"/>
      <c r="R103" s="19"/>
      <c r="S103" s="19"/>
      <c r="T103" s="19"/>
      <c r="U103" s="19"/>
      <c r="V103" s="19"/>
      <c r="AA103" s="22" t="s">
        <v>235</v>
      </c>
      <c r="AB103" s="20">
        <v>8.5709999999999997</v>
      </c>
      <c r="AC103" s="20" t="s">
        <v>241</v>
      </c>
      <c r="AD103" s="20" t="s">
        <v>242</v>
      </c>
      <c r="AE103" s="20" t="s">
        <v>253</v>
      </c>
      <c r="AF103" s="20" t="s">
        <v>237</v>
      </c>
      <c r="AG103" s="20" t="s">
        <v>226</v>
      </c>
      <c r="AH103" s="20" t="s">
        <v>241</v>
      </c>
      <c r="AI103" s="19"/>
      <c r="AJ103" s="19"/>
      <c r="AK103" s="19"/>
      <c r="AL103" s="19"/>
      <c r="AM103" s="19"/>
      <c r="AN103" s="19"/>
      <c r="AO103" s="19"/>
      <c r="AP103" s="19"/>
    </row>
    <row r="104" spans="1:42" x14ac:dyDescent="0.3">
      <c r="A104" s="24"/>
      <c r="B104" s="23"/>
      <c r="C104" s="23"/>
      <c r="D104" s="23"/>
      <c r="E104" s="24" t="s">
        <v>867</v>
      </c>
      <c r="F104" s="23">
        <v>-6.2270000000000003</v>
      </c>
      <c r="G104" s="23" t="s">
        <v>938</v>
      </c>
      <c r="H104" s="23" t="s">
        <v>241</v>
      </c>
      <c r="I104" s="23" t="s">
        <v>242</v>
      </c>
      <c r="J104" s="23">
        <v>0.1239</v>
      </c>
      <c r="K104" s="23" t="s">
        <v>869</v>
      </c>
      <c r="L104" s="20" t="s">
        <v>230</v>
      </c>
      <c r="M104" s="23" t="s">
        <v>241</v>
      </c>
      <c r="N104" s="19"/>
      <c r="O104" s="19"/>
      <c r="P104" s="19"/>
      <c r="Q104" s="19"/>
      <c r="R104" s="19"/>
      <c r="S104" s="19"/>
      <c r="T104" s="19"/>
      <c r="U104" s="19"/>
      <c r="V104" s="19"/>
      <c r="AA104" s="22" t="s">
        <v>867</v>
      </c>
      <c r="AB104" s="20">
        <v>22.3</v>
      </c>
      <c r="AC104" s="20" t="s">
        <v>241</v>
      </c>
      <c r="AD104" s="20" t="s">
        <v>242</v>
      </c>
      <c r="AE104" s="20">
        <v>0.39989999999999998</v>
      </c>
      <c r="AF104" s="20" t="s">
        <v>869</v>
      </c>
      <c r="AG104" s="20" t="s">
        <v>230</v>
      </c>
      <c r="AH104" s="20" t="s">
        <v>241</v>
      </c>
      <c r="AI104" s="19"/>
      <c r="AJ104" s="19"/>
      <c r="AK104" s="19"/>
      <c r="AL104" s="19"/>
      <c r="AM104" s="19"/>
      <c r="AN104" s="19"/>
      <c r="AO104" s="19"/>
      <c r="AP104" s="19"/>
    </row>
    <row r="105" spans="1:42" x14ac:dyDescent="0.3">
      <c r="A105" s="24" t="s">
        <v>281</v>
      </c>
      <c r="B105" s="23"/>
      <c r="C105" s="23"/>
      <c r="D105" s="23"/>
      <c r="E105" s="24" t="s">
        <v>239</v>
      </c>
      <c r="F105" s="23">
        <v>13.64</v>
      </c>
      <c r="G105" s="23" t="s">
        <v>939</v>
      </c>
      <c r="H105" s="23" t="s">
        <v>197</v>
      </c>
      <c r="I105" s="23" t="s">
        <v>203</v>
      </c>
      <c r="J105" s="23" t="s">
        <v>11</v>
      </c>
      <c r="K105" s="23" t="s">
        <v>243</v>
      </c>
      <c r="L105" s="20" t="s">
        <v>234</v>
      </c>
      <c r="M105" s="23" t="b">
        <v>1</v>
      </c>
      <c r="N105" s="19"/>
      <c r="O105" s="19" t="str">
        <f t="shared" si="4"/>
        <v>f[3,2] = TRUE</v>
      </c>
      <c r="P105" s="19"/>
      <c r="Q105" s="19"/>
      <c r="R105" s="19"/>
      <c r="S105" s="19"/>
      <c r="T105" s="19"/>
      <c r="U105" s="19"/>
      <c r="V105" s="19"/>
      <c r="AA105" s="22" t="s">
        <v>239</v>
      </c>
      <c r="AB105" s="20">
        <v>25.07</v>
      </c>
      <c r="AC105" s="20" t="s">
        <v>241</v>
      </c>
      <c r="AD105" s="20" t="s">
        <v>242</v>
      </c>
      <c r="AE105" s="20">
        <v>8.9599999999999999E-2</v>
      </c>
      <c r="AF105" s="20" t="s">
        <v>243</v>
      </c>
      <c r="AG105" s="20" t="s">
        <v>234</v>
      </c>
      <c r="AH105" s="20" t="s">
        <v>241</v>
      </c>
      <c r="AI105" s="19"/>
      <c r="AJ105" s="19"/>
      <c r="AK105" s="19"/>
      <c r="AL105" s="19"/>
      <c r="AM105" s="19"/>
      <c r="AN105" s="19"/>
      <c r="AO105" s="19"/>
      <c r="AP105" s="19"/>
    </row>
    <row r="106" spans="1:42" x14ac:dyDescent="0.3">
      <c r="A106" s="24" t="s">
        <v>282</v>
      </c>
      <c r="B106" s="23">
        <v>4.1500000000000004</v>
      </c>
      <c r="C106" s="23"/>
      <c r="D106" s="23"/>
      <c r="E106" s="24" t="s">
        <v>872</v>
      </c>
      <c r="F106" s="23">
        <v>21.79</v>
      </c>
      <c r="G106" s="23" t="s">
        <v>940</v>
      </c>
      <c r="H106" s="23" t="s">
        <v>197</v>
      </c>
      <c r="I106" s="23" t="s">
        <v>203</v>
      </c>
      <c r="J106" s="23" t="s">
        <v>11</v>
      </c>
      <c r="K106" s="23" t="s">
        <v>874</v>
      </c>
      <c r="L106" s="20" t="s">
        <v>238</v>
      </c>
      <c r="M106" s="23" t="b">
        <v>1</v>
      </c>
      <c r="N106" s="19"/>
      <c r="O106" s="19" t="str">
        <f t="shared" si="4"/>
        <v>f[3,1] = TRUE</v>
      </c>
      <c r="P106" s="19"/>
      <c r="Q106" s="19"/>
      <c r="R106" s="19"/>
      <c r="S106" s="19"/>
      <c r="T106" s="19"/>
      <c r="U106" s="19"/>
      <c r="V106" s="19"/>
      <c r="AA106" s="22" t="s">
        <v>872</v>
      </c>
      <c r="AB106" s="20">
        <v>38.79</v>
      </c>
      <c r="AC106" s="20" t="s">
        <v>197</v>
      </c>
      <c r="AD106" s="20" t="s">
        <v>249</v>
      </c>
      <c r="AE106" s="20">
        <v>1.4E-3</v>
      </c>
      <c r="AF106" s="20" t="s">
        <v>874</v>
      </c>
      <c r="AG106" s="20" t="s">
        <v>238</v>
      </c>
      <c r="AH106" s="20" t="b">
        <v>1</v>
      </c>
      <c r="AI106" s="19"/>
      <c r="AJ106" s="19" t="str">
        <f t="shared" si="5"/>
        <v>f[3,1] = TRUE</v>
      </c>
      <c r="AK106" s="19"/>
      <c r="AL106" s="19"/>
      <c r="AM106" s="19"/>
      <c r="AN106" s="19"/>
      <c r="AO106" s="19"/>
      <c r="AP106" s="19"/>
    </row>
    <row r="107" spans="1:42" x14ac:dyDescent="0.3">
      <c r="A107" s="24" t="s">
        <v>10</v>
      </c>
      <c r="B107" s="23">
        <v>0.52800000000000002</v>
      </c>
      <c r="C107" s="23"/>
      <c r="D107" s="23"/>
      <c r="E107" s="24" t="s">
        <v>875</v>
      </c>
      <c r="F107" s="23">
        <v>8.1470000000000002</v>
      </c>
      <c r="G107" s="23" t="s">
        <v>941</v>
      </c>
      <c r="H107" s="23" t="s">
        <v>197</v>
      </c>
      <c r="I107" s="23" t="s">
        <v>198</v>
      </c>
      <c r="J107" s="23">
        <v>2.7400000000000001E-2</v>
      </c>
      <c r="K107" s="23" t="s">
        <v>877</v>
      </c>
      <c r="L107" s="20" t="s">
        <v>244</v>
      </c>
      <c r="M107" s="23" t="b">
        <v>1</v>
      </c>
      <c r="N107" s="19"/>
      <c r="O107" s="19" t="str">
        <f t="shared" si="4"/>
        <v>f[2,1] = TRUE</v>
      </c>
      <c r="P107" s="19"/>
      <c r="Q107" s="19"/>
      <c r="R107" s="19"/>
      <c r="S107" s="19"/>
      <c r="T107" s="19"/>
      <c r="U107" s="19"/>
      <c r="V107" s="19"/>
      <c r="AA107" s="22" t="s">
        <v>875</v>
      </c>
      <c r="AB107" s="20">
        <v>13.73</v>
      </c>
      <c r="AC107" s="20" t="s">
        <v>241</v>
      </c>
      <c r="AD107" s="20" t="s">
        <v>242</v>
      </c>
      <c r="AE107" s="20" t="s">
        <v>253</v>
      </c>
      <c r="AF107" s="20" t="s">
        <v>877</v>
      </c>
      <c r="AG107" s="20" t="s">
        <v>244</v>
      </c>
      <c r="AH107" s="20" t="s">
        <v>241</v>
      </c>
      <c r="AI107" s="19"/>
      <c r="AJ107" s="19"/>
      <c r="AK107" s="19"/>
      <c r="AL107" s="19"/>
      <c r="AM107" s="19"/>
      <c r="AN107" s="19"/>
      <c r="AO107" s="19"/>
      <c r="AP107" s="19"/>
    </row>
    <row r="108" spans="1:42" x14ac:dyDescent="0.3">
      <c r="A108" s="24" t="s">
        <v>274</v>
      </c>
      <c r="B108" s="23" t="s">
        <v>242</v>
      </c>
      <c r="C108" s="23"/>
      <c r="D108" s="23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</row>
    <row r="109" spans="1:42" x14ac:dyDescent="0.3">
      <c r="A109" s="24" t="s">
        <v>280</v>
      </c>
      <c r="B109" s="23" t="s">
        <v>241</v>
      </c>
      <c r="C109" s="23"/>
      <c r="D109" s="23"/>
      <c r="E109" s="23"/>
      <c r="F109" s="23"/>
    </row>
    <row r="110" spans="1:42" x14ac:dyDescent="0.3">
      <c r="A110" s="24"/>
      <c r="B110" s="23"/>
      <c r="C110" s="23"/>
      <c r="D110" s="23"/>
      <c r="E110" s="23"/>
      <c r="F110" s="23"/>
    </row>
    <row r="111" spans="1:42" x14ac:dyDescent="0.3">
      <c r="A111" s="24" t="s">
        <v>283</v>
      </c>
      <c r="B111" s="23" t="s">
        <v>284</v>
      </c>
      <c r="C111" s="23" t="s">
        <v>285</v>
      </c>
      <c r="D111" s="23" t="s">
        <v>286</v>
      </c>
      <c r="E111" s="23" t="s">
        <v>278</v>
      </c>
      <c r="F111" s="23" t="s">
        <v>10</v>
      </c>
    </row>
    <row r="112" spans="1:42" x14ac:dyDescent="0.3">
      <c r="A112" s="24" t="s">
        <v>287</v>
      </c>
      <c r="B112" s="23">
        <v>36167</v>
      </c>
      <c r="C112" s="23">
        <v>5</v>
      </c>
      <c r="D112" s="23">
        <v>7233</v>
      </c>
      <c r="E112" s="23" t="s">
        <v>926</v>
      </c>
      <c r="F112" s="23" t="s">
        <v>289</v>
      </c>
    </row>
    <row r="113" spans="1:43" x14ac:dyDescent="0.3">
      <c r="A113" s="24" t="s">
        <v>290</v>
      </c>
      <c r="B113" s="23">
        <v>2800</v>
      </c>
      <c r="C113" s="23">
        <v>76</v>
      </c>
      <c r="D113" s="23">
        <v>36.840000000000003</v>
      </c>
      <c r="E113" s="23"/>
      <c r="F113" s="23"/>
    </row>
    <row r="114" spans="1:43" x14ac:dyDescent="0.3">
      <c r="A114" s="24" t="s">
        <v>291</v>
      </c>
      <c r="B114" s="23">
        <v>38967</v>
      </c>
      <c r="C114" s="23">
        <v>81</v>
      </c>
      <c r="D114" s="23"/>
      <c r="E114" s="23"/>
      <c r="F114" s="23"/>
    </row>
    <row r="115" spans="1:43" x14ac:dyDescent="0.3">
      <c r="A115" s="24"/>
      <c r="B115" s="23"/>
      <c r="C115" s="23"/>
      <c r="D115" s="23"/>
      <c r="E115" s="23"/>
      <c r="F115" s="23"/>
    </row>
    <row r="116" spans="1:43" x14ac:dyDescent="0.3">
      <c r="A116" s="24" t="s">
        <v>292</v>
      </c>
      <c r="B116" s="23"/>
      <c r="C116" s="23"/>
      <c r="D116" s="23"/>
      <c r="E116" s="23"/>
      <c r="F116" s="23"/>
    </row>
    <row r="117" spans="1:43" x14ac:dyDescent="0.3">
      <c r="A117" s="24" t="s">
        <v>293</v>
      </c>
      <c r="B117" s="23">
        <v>6</v>
      </c>
      <c r="C117" s="23"/>
      <c r="D117" s="23"/>
      <c r="E117" s="23"/>
      <c r="F117" s="23"/>
    </row>
    <row r="118" spans="1:43" x14ac:dyDescent="0.3">
      <c r="A118" s="24" t="s">
        <v>294</v>
      </c>
      <c r="B118" s="23">
        <v>82</v>
      </c>
      <c r="C118" s="23"/>
      <c r="D118" s="23"/>
      <c r="E118" s="23"/>
      <c r="F118" s="23"/>
    </row>
    <row r="121" spans="1:43" x14ac:dyDescent="0.3">
      <c r="A121" s="24" t="s">
        <v>942</v>
      </c>
      <c r="W121" t="s">
        <v>945</v>
      </c>
    </row>
    <row r="122" spans="1:43" x14ac:dyDescent="0.3">
      <c r="A122" s="24" t="s">
        <v>272</v>
      </c>
      <c r="B122" s="23"/>
      <c r="C122" s="23"/>
      <c r="D122" s="23"/>
      <c r="E122" s="24" t="s">
        <v>189</v>
      </c>
      <c r="F122" s="23" t="s">
        <v>190</v>
      </c>
      <c r="G122" s="23" t="s">
        <v>191</v>
      </c>
      <c r="H122" s="23" t="s">
        <v>192</v>
      </c>
      <c r="I122" s="23" t="s">
        <v>193</v>
      </c>
      <c r="J122" s="23" t="s">
        <v>194</v>
      </c>
      <c r="K122" s="23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W122" s="22" t="s">
        <v>272</v>
      </c>
      <c r="X122" s="20"/>
      <c r="Y122" s="20"/>
      <c r="Z122" s="20"/>
      <c r="AA122" s="20"/>
      <c r="AB122" s="20"/>
    </row>
    <row r="123" spans="1:43" x14ac:dyDescent="0.3">
      <c r="A123" s="24" t="s">
        <v>273</v>
      </c>
      <c r="B123" s="23">
        <v>44.49</v>
      </c>
      <c r="C123" s="23"/>
      <c r="D123" s="23"/>
      <c r="E123" s="24" t="s">
        <v>340</v>
      </c>
      <c r="F123" s="23">
        <v>-6.1349999999999998</v>
      </c>
      <c r="G123" s="23" t="s">
        <v>834</v>
      </c>
      <c r="H123" s="23" t="s">
        <v>241</v>
      </c>
      <c r="I123" s="23" t="s">
        <v>242</v>
      </c>
      <c r="J123" s="23">
        <v>0.13719999999999999</v>
      </c>
      <c r="K123" s="23" t="s">
        <v>199</v>
      </c>
      <c r="L123" s="20" t="s">
        <v>200</v>
      </c>
      <c r="M123" s="23" t="s">
        <v>241</v>
      </c>
      <c r="N123" s="19"/>
      <c r="O123" s="19" t="str">
        <f t="shared" ref="O123:O132" si="6">"f["&amp;L123&amp;"] = "&amp;M123</f>
        <v>f[5,4] = No</v>
      </c>
      <c r="P123" s="19"/>
      <c r="Q123" s="19"/>
      <c r="R123" s="19" t="s">
        <v>0</v>
      </c>
      <c r="S123" s="19" t="s">
        <v>206</v>
      </c>
      <c r="T123" s="19">
        <v>5</v>
      </c>
      <c r="U123" s="19" t="s">
        <v>206</v>
      </c>
      <c r="W123" s="22" t="s">
        <v>273</v>
      </c>
      <c r="X123" s="20">
        <v>22.81</v>
      </c>
      <c r="Y123" s="20"/>
      <c r="Z123" s="20"/>
      <c r="AA123" s="22" t="s">
        <v>189</v>
      </c>
      <c r="AB123" s="20" t="s">
        <v>190</v>
      </c>
      <c r="AC123" s="20" t="s">
        <v>191</v>
      </c>
      <c r="AD123" s="20" t="s">
        <v>192</v>
      </c>
      <c r="AE123" s="20" t="s">
        <v>193</v>
      </c>
      <c r="AF123" s="20" t="s">
        <v>194</v>
      </c>
      <c r="AG123" s="20"/>
      <c r="AH123" s="19"/>
      <c r="AI123" s="19"/>
      <c r="AJ123" s="19"/>
      <c r="AK123" s="19"/>
      <c r="AL123" s="19"/>
      <c r="AM123" s="19"/>
      <c r="AN123" s="19"/>
      <c r="AO123" s="19"/>
      <c r="AP123" s="19"/>
      <c r="AQ123" s="19"/>
    </row>
    <row r="124" spans="1:43" x14ac:dyDescent="0.3">
      <c r="A124" s="24" t="s">
        <v>10</v>
      </c>
      <c r="B124" s="23" t="s">
        <v>11</v>
      </c>
      <c r="C124" s="23"/>
      <c r="D124" s="23"/>
      <c r="E124" s="24" t="s">
        <v>342</v>
      </c>
      <c r="F124" s="23">
        <v>-23.26</v>
      </c>
      <c r="G124" s="23" t="s">
        <v>835</v>
      </c>
      <c r="H124" s="23" t="s">
        <v>197</v>
      </c>
      <c r="I124" s="23" t="s">
        <v>203</v>
      </c>
      <c r="J124" s="23" t="s">
        <v>11</v>
      </c>
      <c r="K124" s="23" t="s">
        <v>204</v>
      </c>
      <c r="L124" s="20" t="s">
        <v>205</v>
      </c>
      <c r="M124" s="23" t="b">
        <v>1</v>
      </c>
      <c r="N124" s="19"/>
      <c r="O124" s="19" t="str">
        <f t="shared" si="6"/>
        <v>f[5,3] = TRUE</v>
      </c>
      <c r="P124" s="19"/>
      <c r="Q124" s="19"/>
      <c r="R124" s="19" t="s">
        <v>1</v>
      </c>
      <c r="S124" s="19" t="s">
        <v>211</v>
      </c>
      <c r="T124" s="19">
        <v>4</v>
      </c>
      <c r="U124" s="19" t="s">
        <v>206</v>
      </c>
      <c r="W124" s="22" t="s">
        <v>10</v>
      </c>
      <c r="X124" s="20" t="s">
        <v>11</v>
      </c>
      <c r="Y124" s="20"/>
      <c r="Z124" s="20"/>
      <c r="AA124" s="22" t="s">
        <v>340</v>
      </c>
      <c r="AB124" s="20">
        <v>-3.6930000000000001</v>
      </c>
      <c r="AC124" s="20" t="s">
        <v>946</v>
      </c>
      <c r="AD124" s="20" t="s">
        <v>241</v>
      </c>
      <c r="AE124" s="20" t="s">
        <v>242</v>
      </c>
      <c r="AF124" s="20">
        <v>7.4300000000000005E-2</v>
      </c>
      <c r="AG124" s="20" t="s">
        <v>199</v>
      </c>
      <c r="AH124" s="20" t="s">
        <v>200</v>
      </c>
      <c r="AI124" s="20" t="s">
        <v>241</v>
      </c>
      <c r="AJ124" s="19"/>
      <c r="AK124" s="19"/>
      <c r="AL124" s="19"/>
      <c r="AM124" s="19"/>
      <c r="AN124" s="19" t="s">
        <v>0</v>
      </c>
      <c r="AO124" s="19" t="s">
        <v>206</v>
      </c>
      <c r="AP124" s="19">
        <v>5</v>
      </c>
      <c r="AQ124" s="19" t="s">
        <v>206</v>
      </c>
    </row>
    <row r="125" spans="1:43" x14ac:dyDescent="0.3">
      <c r="A125" s="24" t="s">
        <v>274</v>
      </c>
      <c r="B125" s="23" t="s">
        <v>203</v>
      </c>
      <c r="C125" s="23"/>
      <c r="D125" s="23"/>
      <c r="E125" s="24" t="s">
        <v>344</v>
      </c>
      <c r="F125" s="23">
        <v>-26.65</v>
      </c>
      <c r="G125" s="23" t="s">
        <v>836</v>
      </c>
      <c r="H125" s="23" t="s">
        <v>197</v>
      </c>
      <c r="I125" s="23" t="s">
        <v>203</v>
      </c>
      <c r="J125" s="23" t="s">
        <v>11</v>
      </c>
      <c r="K125" s="23" t="s">
        <v>209</v>
      </c>
      <c r="L125" s="20" t="s">
        <v>210</v>
      </c>
      <c r="M125" s="23" t="b">
        <v>1</v>
      </c>
      <c r="N125" s="19"/>
      <c r="O125" s="19" t="str">
        <f t="shared" si="6"/>
        <v>f[5,2] = TRUE</v>
      </c>
      <c r="P125" s="19"/>
      <c r="Q125" s="19"/>
      <c r="R125" s="19" t="s">
        <v>2</v>
      </c>
      <c r="S125" s="19" t="s">
        <v>216</v>
      </c>
      <c r="T125" s="19">
        <v>3</v>
      </c>
      <c r="U125" s="19" t="s">
        <v>211</v>
      </c>
      <c r="W125" s="22" t="s">
        <v>274</v>
      </c>
      <c r="X125" s="20" t="s">
        <v>203</v>
      </c>
      <c r="Y125" s="20"/>
      <c r="Z125" s="20"/>
      <c r="AA125" s="22" t="s">
        <v>342</v>
      </c>
      <c r="AB125" s="20">
        <v>-12.19</v>
      </c>
      <c r="AC125" s="20" t="s">
        <v>947</v>
      </c>
      <c r="AD125" s="20" t="s">
        <v>197</v>
      </c>
      <c r="AE125" s="20" t="s">
        <v>203</v>
      </c>
      <c r="AF125" s="20" t="s">
        <v>11</v>
      </c>
      <c r="AG125" s="20" t="s">
        <v>204</v>
      </c>
      <c r="AH125" s="20" t="s">
        <v>205</v>
      </c>
      <c r="AI125" s="20" t="b">
        <v>1</v>
      </c>
      <c r="AJ125" s="19"/>
      <c r="AK125" s="19" t="str">
        <f t="shared" ref="AK125:AK131" si="7">"f["&amp;AH125&amp;"] = "&amp;AI125</f>
        <v>f[5,3] = TRUE</v>
      </c>
      <c r="AL125" s="19"/>
      <c r="AM125" s="19"/>
      <c r="AN125" s="19" t="s">
        <v>1</v>
      </c>
      <c r="AO125" s="19" t="s">
        <v>211</v>
      </c>
      <c r="AP125" s="19">
        <v>4</v>
      </c>
      <c r="AQ125" s="19" t="s">
        <v>346</v>
      </c>
    </row>
    <row r="126" spans="1:43" x14ac:dyDescent="0.3">
      <c r="A126" s="24" t="s">
        <v>275</v>
      </c>
      <c r="B126" s="23" t="s">
        <v>197</v>
      </c>
      <c r="C126" s="23"/>
      <c r="D126" s="23"/>
      <c r="E126" s="24" t="s">
        <v>347</v>
      </c>
      <c r="F126" s="23">
        <v>-24.13</v>
      </c>
      <c r="G126" s="23" t="s">
        <v>837</v>
      </c>
      <c r="H126" s="23" t="s">
        <v>197</v>
      </c>
      <c r="I126" s="23" t="s">
        <v>203</v>
      </c>
      <c r="J126" s="23" t="s">
        <v>11</v>
      </c>
      <c r="K126" s="23" t="s">
        <v>214</v>
      </c>
      <c r="L126" s="20" t="s">
        <v>215</v>
      </c>
      <c r="M126" s="23" t="b">
        <v>1</v>
      </c>
      <c r="N126" s="19"/>
      <c r="O126" s="19" t="str">
        <f t="shared" si="6"/>
        <v>f[5,1] = TRUE</v>
      </c>
      <c r="P126" s="19"/>
      <c r="Q126" s="19"/>
      <c r="R126" s="19" t="s">
        <v>3</v>
      </c>
      <c r="S126" s="19" t="s">
        <v>221</v>
      </c>
      <c r="T126" s="19">
        <v>2</v>
      </c>
      <c r="U126" s="19" t="s">
        <v>211</v>
      </c>
      <c r="W126" s="22" t="s">
        <v>275</v>
      </c>
      <c r="X126" s="20" t="s">
        <v>197</v>
      </c>
      <c r="Y126" s="20"/>
      <c r="Z126" s="20"/>
      <c r="AA126" s="22" t="s">
        <v>344</v>
      </c>
      <c r="AB126" s="20">
        <v>-7.1639999999999997</v>
      </c>
      <c r="AC126" s="20" t="s">
        <v>948</v>
      </c>
      <c r="AD126" s="20" t="s">
        <v>197</v>
      </c>
      <c r="AE126" s="20" t="s">
        <v>203</v>
      </c>
      <c r="AF126" s="20" t="s">
        <v>11</v>
      </c>
      <c r="AG126" s="20" t="s">
        <v>209</v>
      </c>
      <c r="AH126" s="20" t="s">
        <v>210</v>
      </c>
      <c r="AI126" s="20" t="b">
        <v>1</v>
      </c>
      <c r="AJ126" s="19"/>
      <c r="AK126" s="19" t="str">
        <f t="shared" si="7"/>
        <v>f[5,2] = TRUE</v>
      </c>
      <c r="AL126" s="19"/>
      <c r="AM126" s="19"/>
      <c r="AN126" s="19" t="s">
        <v>2</v>
      </c>
      <c r="AO126" s="19" t="s">
        <v>216</v>
      </c>
      <c r="AP126" s="19">
        <v>3</v>
      </c>
      <c r="AQ126" s="19" t="s">
        <v>216</v>
      </c>
    </row>
    <row r="127" spans="1:43" x14ac:dyDescent="0.3">
      <c r="A127" s="24" t="s">
        <v>276</v>
      </c>
      <c r="B127" s="23">
        <v>0.70350000000000001</v>
      </c>
      <c r="C127" s="23"/>
      <c r="D127" s="23"/>
      <c r="E127" s="24" t="s">
        <v>217</v>
      </c>
      <c r="F127" s="23">
        <v>-17.12</v>
      </c>
      <c r="G127" s="23" t="s">
        <v>838</v>
      </c>
      <c r="H127" s="23" t="s">
        <v>197</v>
      </c>
      <c r="I127" s="23" t="s">
        <v>203</v>
      </c>
      <c r="J127" s="23" t="s">
        <v>11</v>
      </c>
      <c r="K127" s="23" t="s">
        <v>219</v>
      </c>
      <c r="L127" s="20" t="s">
        <v>220</v>
      </c>
      <c r="M127" s="23" t="b">
        <v>1</v>
      </c>
      <c r="N127" s="19"/>
      <c r="O127" s="19" t="str">
        <f t="shared" si="6"/>
        <v>f[4,3] = TRUE</v>
      </c>
      <c r="P127" s="19"/>
      <c r="Q127" s="19"/>
      <c r="R127" s="19" t="s">
        <v>4</v>
      </c>
      <c r="S127" s="19" t="s">
        <v>222</v>
      </c>
      <c r="T127" s="19">
        <v>1</v>
      </c>
      <c r="U127" s="19" t="s">
        <v>211</v>
      </c>
      <c r="W127" s="22" t="s">
        <v>276</v>
      </c>
      <c r="X127" s="20">
        <v>0.54890000000000005</v>
      </c>
      <c r="Y127" s="20"/>
      <c r="Z127" s="20"/>
      <c r="AA127" s="22" t="s">
        <v>347</v>
      </c>
      <c r="AB127" s="20">
        <v>-9.1999999999999993</v>
      </c>
      <c r="AC127" s="20" t="s">
        <v>949</v>
      </c>
      <c r="AD127" s="20" t="s">
        <v>197</v>
      </c>
      <c r="AE127" s="20" t="s">
        <v>203</v>
      </c>
      <c r="AF127" s="20" t="s">
        <v>11</v>
      </c>
      <c r="AG127" s="20" t="s">
        <v>214</v>
      </c>
      <c r="AH127" s="20" t="s">
        <v>215</v>
      </c>
      <c r="AI127" s="20" t="b">
        <v>1</v>
      </c>
      <c r="AJ127" s="19"/>
      <c r="AK127" s="19" t="str">
        <f t="shared" si="7"/>
        <v>f[5,1] = TRUE</v>
      </c>
      <c r="AL127" s="19"/>
      <c r="AM127" s="19"/>
      <c r="AN127" s="19" t="s">
        <v>3</v>
      </c>
      <c r="AO127" s="19" t="s">
        <v>221</v>
      </c>
      <c r="AP127" s="19">
        <v>2</v>
      </c>
      <c r="AQ127" s="19" t="s">
        <v>950</v>
      </c>
    </row>
    <row r="128" spans="1:43" x14ac:dyDescent="0.3">
      <c r="A128" s="24"/>
      <c r="B128" s="23"/>
      <c r="C128" s="23"/>
      <c r="D128" s="23"/>
      <c r="E128" s="24" t="s">
        <v>223</v>
      </c>
      <c r="F128" s="23">
        <v>-20.52</v>
      </c>
      <c r="G128" s="23" t="s">
        <v>839</v>
      </c>
      <c r="H128" s="23" t="s">
        <v>197</v>
      </c>
      <c r="I128" s="23" t="s">
        <v>203</v>
      </c>
      <c r="J128" s="23" t="s">
        <v>11</v>
      </c>
      <c r="K128" s="23" t="s">
        <v>225</v>
      </c>
      <c r="L128" s="20" t="s">
        <v>226</v>
      </c>
      <c r="M128" s="23" t="b">
        <v>1</v>
      </c>
      <c r="N128" s="19"/>
      <c r="O128" s="19" t="str">
        <f t="shared" si="6"/>
        <v>f[4,2] = TRUE</v>
      </c>
      <c r="P128" s="19"/>
      <c r="Q128" s="19"/>
      <c r="R128" s="19"/>
      <c r="S128" s="19"/>
      <c r="T128" s="19"/>
      <c r="U128" s="19"/>
      <c r="W128" s="22"/>
      <c r="X128" s="20"/>
      <c r="Y128" s="20"/>
      <c r="Z128" s="20"/>
      <c r="AA128" s="22" t="s">
        <v>217</v>
      </c>
      <c r="AB128" s="20">
        <v>-8.4960000000000004</v>
      </c>
      <c r="AC128" s="20" t="s">
        <v>951</v>
      </c>
      <c r="AD128" s="20" t="s">
        <v>197</v>
      </c>
      <c r="AE128" s="20" t="s">
        <v>203</v>
      </c>
      <c r="AF128" s="20" t="s">
        <v>11</v>
      </c>
      <c r="AG128" s="20" t="s">
        <v>219</v>
      </c>
      <c r="AH128" s="20" t="s">
        <v>220</v>
      </c>
      <c r="AI128" s="20" t="b">
        <v>1</v>
      </c>
      <c r="AJ128" s="19"/>
      <c r="AK128" s="19" t="str">
        <f t="shared" si="7"/>
        <v>f[4,3] = TRUE</v>
      </c>
      <c r="AL128" s="19"/>
      <c r="AM128" s="19"/>
      <c r="AN128" s="19" t="s">
        <v>4</v>
      </c>
      <c r="AO128" s="19" t="s">
        <v>222</v>
      </c>
      <c r="AP128" s="19">
        <v>1</v>
      </c>
      <c r="AQ128" s="19" t="s">
        <v>952</v>
      </c>
    </row>
    <row r="129" spans="1:43" x14ac:dyDescent="0.3">
      <c r="A129" s="24" t="s">
        <v>277</v>
      </c>
      <c r="B129" s="23"/>
      <c r="C129" s="23"/>
      <c r="D129" s="23"/>
      <c r="E129" s="24" t="s">
        <v>227</v>
      </c>
      <c r="F129" s="23">
        <v>-18</v>
      </c>
      <c r="G129" s="23" t="s">
        <v>840</v>
      </c>
      <c r="H129" s="23" t="s">
        <v>197</v>
      </c>
      <c r="I129" s="23" t="s">
        <v>203</v>
      </c>
      <c r="J129" s="23" t="s">
        <v>11</v>
      </c>
      <c r="K129" s="23" t="s">
        <v>229</v>
      </c>
      <c r="L129" s="20" t="s">
        <v>230</v>
      </c>
      <c r="M129" s="23" t="b">
        <v>1</v>
      </c>
      <c r="N129" s="19"/>
      <c r="O129" s="19" t="str">
        <f t="shared" si="6"/>
        <v>f[4,1] = TRUE</v>
      </c>
      <c r="P129" s="19"/>
      <c r="Q129" s="19"/>
      <c r="R129" s="19"/>
      <c r="S129" s="19"/>
      <c r="T129" s="19"/>
      <c r="U129" s="19"/>
      <c r="W129" s="22" t="s">
        <v>277</v>
      </c>
      <c r="X129" s="20"/>
      <c r="Y129" s="20"/>
      <c r="Z129" s="20"/>
      <c r="AA129" s="22" t="s">
        <v>223</v>
      </c>
      <c r="AB129" s="20">
        <v>-3.4710000000000001</v>
      </c>
      <c r="AC129" s="20" t="s">
        <v>953</v>
      </c>
      <c r="AD129" s="20" t="s">
        <v>241</v>
      </c>
      <c r="AE129" s="20" t="s">
        <v>242</v>
      </c>
      <c r="AF129" s="20">
        <v>0.1071</v>
      </c>
      <c r="AG129" s="20" t="s">
        <v>225</v>
      </c>
      <c r="AH129" s="20" t="s">
        <v>226</v>
      </c>
      <c r="AI129" s="20" t="s">
        <v>241</v>
      </c>
      <c r="AJ129" s="19"/>
      <c r="AK129" s="19"/>
      <c r="AL129" s="19"/>
      <c r="AM129" s="19"/>
      <c r="AN129" s="19"/>
      <c r="AO129" s="19"/>
      <c r="AP129" s="19"/>
      <c r="AQ129" s="19"/>
    </row>
    <row r="130" spans="1:43" x14ac:dyDescent="0.3">
      <c r="A130" s="24" t="s">
        <v>278</v>
      </c>
      <c r="B130" s="23" t="s">
        <v>832</v>
      </c>
      <c r="C130" s="23"/>
      <c r="D130" s="23"/>
      <c r="E130" s="24" t="s">
        <v>231</v>
      </c>
      <c r="F130" s="23">
        <v>-3.399</v>
      </c>
      <c r="G130" s="23" t="s">
        <v>841</v>
      </c>
      <c r="H130" s="23" t="s">
        <v>241</v>
      </c>
      <c r="I130" s="23" t="s">
        <v>242</v>
      </c>
      <c r="J130" s="23">
        <v>0.68669999999999998</v>
      </c>
      <c r="K130" s="23" t="s">
        <v>233</v>
      </c>
      <c r="L130" s="20" t="s">
        <v>234</v>
      </c>
      <c r="M130" s="23" t="s">
        <v>241</v>
      </c>
      <c r="N130" s="19"/>
      <c r="O130" s="19"/>
      <c r="P130" s="19"/>
      <c r="Q130" s="19"/>
      <c r="R130" s="19"/>
      <c r="S130" s="19"/>
      <c r="T130" s="19"/>
      <c r="U130" s="19"/>
      <c r="W130" s="22" t="s">
        <v>278</v>
      </c>
      <c r="X130" s="20" t="s">
        <v>943</v>
      </c>
      <c r="Y130" s="20"/>
      <c r="Z130" s="20"/>
      <c r="AA130" s="22" t="s">
        <v>227</v>
      </c>
      <c r="AB130" s="20">
        <v>-5.508</v>
      </c>
      <c r="AC130" s="20" t="s">
        <v>954</v>
      </c>
      <c r="AD130" s="20" t="s">
        <v>197</v>
      </c>
      <c r="AE130" s="20" t="s">
        <v>249</v>
      </c>
      <c r="AF130" s="20">
        <v>3.7000000000000002E-3</v>
      </c>
      <c r="AG130" s="20" t="s">
        <v>229</v>
      </c>
      <c r="AH130" s="20" t="s">
        <v>230</v>
      </c>
      <c r="AI130" s="20" t="b">
        <v>1</v>
      </c>
      <c r="AJ130" s="19"/>
      <c r="AK130" s="19" t="str">
        <f t="shared" si="7"/>
        <v>f[4,1] = TRUE</v>
      </c>
      <c r="AL130" s="19"/>
      <c r="AM130" s="19"/>
      <c r="AN130" s="19"/>
      <c r="AO130" s="19"/>
      <c r="AP130" s="19"/>
      <c r="AQ130" s="19"/>
    </row>
    <row r="131" spans="1:43" x14ac:dyDescent="0.3">
      <c r="A131" s="24" t="s">
        <v>10</v>
      </c>
      <c r="B131" s="23">
        <v>0.58830000000000005</v>
      </c>
      <c r="C131" s="23"/>
      <c r="D131" s="23"/>
      <c r="E131" s="24" t="s">
        <v>235</v>
      </c>
      <c r="F131" s="23">
        <v>-0.87560000000000004</v>
      </c>
      <c r="G131" s="23" t="s">
        <v>842</v>
      </c>
      <c r="H131" s="23" t="s">
        <v>241</v>
      </c>
      <c r="I131" s="23" t="s">
        <v>242</v>
      </c>
      <c r="J131" s="23">
        <v>0.99780000000000002</v>
      </c>
      <c r="K131" s="23" t="s">
        <v>237</v>
      </c>
      <c r="L131" s="20" t="s">
        <v>238</v>
      </c>
      <c r="M131" s="23" t="s">
        <v>241</v>
      </c>
      <c r="N131" s="19"/>
      <c r="O131" s="19"/>
      <c r="P131" s="19"/>
      <c r="Q131" s="19"/>
      <c r="R131" s="19"/>
      <c r="S131" s="19"/>
      <c r="T131" s="19"/>
      <c r="U131" s="19"/>
      <c r="W131" s="22" t="s">
        <v>10</v>
      </c>
      <c r="X131" s="20">
        <v>0.76100000000000001</v>
      </c>
      <c r="Y131" s="20"/>
      <c r="Z131" s="20"/>
      <c r="AA131" s="22" t="s">
        <v>231</v>
      </c>
      <c r="AB131" s="20">
        <v>5.0250000000000004</v>
      </c>
      <c r="AC131" s="20" t="s">
        <v>955</v>
      </c>
      <c r="AD131" s="20" t="s">
        <v>197</v>
      </c>
      <c r="AE131" s="20" t="s">
        <v>249</v>
      </c>
      <c r="AF131" s="20">
        <v>5.3E-3</v>
      </c>
      <c r="AG131" s="20" t="s">
        <v>233</v>
      </c>
      <c r="AH131" s="20" t="s">
        <v>234</v>
      </c>
      <c r="AI131" s="20" t="b">
        <v>1</v>
      </c>
      <c r="AJ131" s="19"/>
      <c r="AK131" s="19" t="str">
        <f t="shared" si="7"/>
        <v>f[3,2] = TRUE</v>
      </c>
      <c r="AL131" s="19"/>
      <c r="AM131" s="19"/>
      <c r="AN131" s="19"/>
      <c r="AO131" s="19"/>
      <c r="AP131" s="19"/>
      <c r="AQ131" s="19"/>
    </row>
    <row r="132" spans="1:43" x14ac:dyDescent="0.3">
      <c r="A132" s="24" t="s">
        <v>274</v>
      </c>
      <c r="B132" s="23" t="s">
        <v>242</v>
      </c>
      <c r="C132" s="23"/>
      <c r="D132" s="23"/>
      <c r="E132" s="24" t="s">
        <v>239</v>
      </c>
      <c r="F132" s="23">
        <v>2.5230000000000001</v>
      </c>
      <c r="G132" s="23" t="s">
        <v>843</v>
      </c>
      <c r="H132" s="23" t="s">
        <v>241</v>
      </c>
      <c r="I132" s="23" t="s">
        <v>242</v>
      </c>
      <c r="J132" s="23">
        <v>0.87490000000000001</v>
      </c>
      <c r="K132" s="23" t="s">
        <v>243</v>
      </c>
      <c r="L132" s="20" t="s">
        <v>244</v>
      </c>
      <c r="M132" s="23" t="s">
        <v>241</v>
      </c>
      <c r="N132" s="19"/>
      <c r="O132" s="19" t="str">
        <f t="shared" si="6"/>
        <v>f[2,1] = No</v>
      </c>
      <c r="P132" s="19"/>
      <c r="Q132" s="19"/>
      <c r="R132" s="19"/>
      <c r="S132" s="19"/>
      <c r="T132" s="19"/>
      <c r="U132" s="19"/>
      <c r="W132" s="22" t="s">
        <v>274</v>
      </c>
      <c r="X132" s="20" t="s">
        <v>242</v>
      </c>
      <c r="Y132" s="20"/>
      <c r="Z132" s="20"/>
      <c r="AA132" s="22" t="s">
        <v>235</v>
      </c>
      <c r="AB132" s="20">
        <v>2.9889999999999999</v>
      </c>
      <c r="AC132" s="20" t="s">
        <v>956</v>
      </c>
      <c r="AD132" s="20" t="s">
        <v>241</v>
      </c>
      <c r="AE132" s="20" t="s">
        <v>242</v>
      </c>
      <c r="AF132" s="20">
        <v>0.27339999999999998</v>
      </c>
      <c r="AG132" s="20" t="s">
        <v>237</v>
      </c>
      <c r="AH132" s="20" t="s">
        <v>238</v>
      </c>
      <c r="AI132" s="20" t="s">
        <v>241</v>
      </c>
      <c r="AJ132" s="19"/>
      <c r="AK132" s="19"/>
      <c r="AL132" s="19"/>
      <c r="AM132" s="19"/>
      <c r="AN132" s="19"/>
      <c r="AO132" s="19"/>
      <c r="AP132" s="19"/>
      <c r="AQ132" s="19"/>
    </row>
    <row r="133" spans="1:43" x14ac:dyDescent="0.3">
      <c r="A133" s="24" t="s">
        <v>280</v>
      </c>
      <c r="B133" s="23" t="s">
        <v>241</v>
      </c>
      <c r="C133" s="23"/>
      <c r="D133" s="23"/>
      <c r="E133" s="23"/>
      <c r="F133" s="23"/>
      <c r="W133" s="22" t="s">
        <v>280</v>
      </c>
      <c r="X133" s="20" t="s">
        <v>241</v>
      </c>
      <c r="Y133" s="20"/>
      <c r="Z133" s="20"/>
      <c r="AA133" s="22" t="s">
        <v>239</v>
      </c>
      <c r="AB133" s="20">
        <v>-2.0369999999999999</v>
      </c>
      <c r="AC133" s="20" t="s">
        <v>957</v>
      </c>
      <c r="AD133" s="20" t="s">
        <v>241</v>
      </c>
      <c r="AE133" s="20" t="s">
        <v>242</v>
      </c>
      <c r="AF133" s="20">
        <v>0.61329999999999996</v>
      </c>
      <c r="AG133" s="20" t="s">
        <v>243</v>
      </c>
      <c r="AH133" s="20" t="s">
        <v>244</v>
      </c>
      <c r="AI133" s="20" t="s">
        <v>241</v>
      </c>
      <c r="AJ133" s="19"/>
      <c r="AK133" s="19"/>
      <c r="AL133" s="19"/>
      <c r="AM133" s="19"/>
      <c r="AN133" s="19"/>
      <c r="AO133" s="19"/>
      <c r="AP133" s="19"/>
      <c r="AQ133" s="19"/>
    </row>
    <row r="134" spans="1:43" x14ac:dyDescent="0.3">
      <c r="A134" s="24"/>
      <c r="B134" s="23"/>
      <c r="C134" s="23"/>
      <c r="D134" s="23"/>
      <c r="E134" s="23"/>
      <c r="F134" s="23"/>
      <c r="W134" s="22"/>
      <c r="X134" s="20"/>
      <c r="Y134" s="20"/>
      <c r="Z134" s="20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  <c r="AN134" s="19"/>
      <c r="AO134" s="19"/>
      <c r="AP134" s="19"/>
      <c r="AQ134" s="19"/>
    </row>
    <row r="135" spans="1:43" x14ac:dyDescent="0.3">
      <c r="A135" s="24" t="s">
        <v>281</v>
      </c>
      <c r="B135" s="23"/>
      <c r="C135" s="23"/>
      <c r="D135" s="23"/>
      <c r="E135" s="23"/>
      <c r="F135" s="23"/>
      <c r="W135" s="22" t="s">
        <v>281</v>
      </c>
      <c r="X135" s="20"/>
      <c r="Y135" s="20"/>
      <c r="Z135" s="20"/>
      <c r="AA135" s="20"/>
      <c r="AB135" s="20"/>
    </row>
    <row r="136" spans="1:43" x14ac:dyDescent="0.3">
      <c r="A136" s="24" t="s">
        <v>282</v>
      </c>
      <c r="B136" s="23">
        <v>3.6320000000000001</v>
      </c>
      <c r="C136" s="23"/>
      <c r="D136" s="23"/>
      <c r="E136" s="23"/>
      <c r="F136" s="23"/>
      <c r="W136" s="22" t="s">
        <v>282</v>
      </c>
      <c r="X136" s="20">
        <v>2.9460000000000002</v>
      </c>
      <c r="Y136" s="20"/>
      <c r="Z136" s="20"/>
      <c r="AA136" s="20"/>
      <c r="AB136" s="20"/>
    </row>
    <row r="137" spans="1:43" x14ac:dyDescent="0.3">
      <c r="A137" s="24" t="s">
        <v>10</v>
      </c>
      <c r="B137" s="23">
        <v>0.45800000000000002</v>
      </c>
      <c r="C137" s="23"/>
      <c r="D137" s="23"/>
      <c r="E137" s="23"/>
      <c r="F137" s="23"/>
      <c r="W137" s="22" t="s">
        <v>10</v>
      </c>
      <c r="X137" s="20">
        <v>0.56689999999999996</v>
      </c>
      <c r="Y137" s="20"/>
      <c r="Z137" s="20"/>
      <c r="AA137" s="20"/>
      <c r="AB137" s="20"/>
    </row>
    <row r="138" spans="1:43" x14ac:dyDescent="0.3">
      <c r="A138" s="24" t="s">
        <v>274</v>
      </c>
      <c r="B138" s="23" t="s">
        <v>242</v>
      </c>
      <c r="C138" s="23"/>
      <c r="D138" s="23"/>
      <c r="E138" s="23"/>
      <c r="F138" s="23"/>
      <c r="W138" s="22" t="s">
        <v>274</v>
      </c>
      <c r="X138" s="20" t="s">
        <v>242</v>
      </c>
      <c r="Y138" s="20"/>
      <c r="Z138" s="20"/>
      <c r="AA138" s="20"/>
      <c r="AB138" s="20"/>
    </row>
    <row r="139" spans="1:43" x14ac:dyDescent="0.3">
      <c r="A139" s="24" t="s">
        <v>280</v>
      </c>
      <c r="B139" s="23" t="s">
        <v>241</v>
      </c>
      <c r="C139" s="23"/>
      <c r="D139" s="23"/>
      <c r="E139" s="23"/>
      <c r="F139" s="23"/>
      <c r="W139" s="22" t="s">
        <v>280</v>
      </c>
      <c r="X139" s="20" t="s">
        <v>241</v>
      </c>
      <c r="Y139" s="20"/>
      <c r="Z139" s="20"/>
      <c r="AA139" s="20"/>
      <c r="AB139" s="20"/>
    </row>
    <row r="140" spans="1:43" x14ac:dyDescent="0.3">
      <c r="A140" s="24"/>
      <c r="B140" s="23"/>
      <c r="C140" s="23"/>
      <c r="D140" s="23"/>
      <c r="E140" s="23"/>
      <c r="F140" s="23"/>
      <c r="W140" s="22"/>
      <c r="X140" s="20"/>
      <c r="Y140" s="20"/>
      <c r="Z140" s="20"/>
      <c r="AA140" s="20"/>
      <c r="AB140" s="20"/>
    </row>
    <row r="141" spans="1:43" x14ac:dyDescent="0.3">
      <c r="A141" s="24" t="s">
        <v>283</v>
      </c>
      <c r="B141" s="23" t="s">
        <v>284</v>
      </c>
      <c r="C141" s="23" t="s">
        <v>285</v>
      </c>
      <c r="D141" s="23" t="s">
        <v>286</v>
      </c>
      <c r="E141" s="23" t="s">
        <v>278</v>
      </c>
      <c r="F141" s="23" t="s">
        <v>10</v>
      </c>
      <c r="W141" s="22" t="s">
        <v>283</v>
      </c>
      <c r="X141" s="20" t="s">
        <v>284</v>
      </c>
      <c r="Y141" s="20" t="s">
        <v>285</v>
      </c>
      <c r="Z141" s="20" t="s">
        <v>286</v>
      </c>
      <c r="AA141" s="20" t="s">
        <v>278</v>
      </c>
      <c r="AB141" s="20" t="s">
        <v>10</v>
      </c>
    </row>
    <row r="142" spans="1:43" x14ac:dyDescent="0.3">
      <c r="A142" s="24" t="s">
        <v>287</v>
      </c>
      <c r="B142" s="23">
        <v>9820</v>
      </c>
      <c r="C142" s="23">
        <v>4</v>
      </c>
      <c r="D142" s="23">
        <v>2455</v>
      </c>
      <c r="E142" s="23" t="s">
        <v>833</v>
      </c>
      <c r="F142" s="23" t="s">
        <v>289</v>
      </c>
      <c r="W142" s="22" t="s">
        <v>287</v>
      </c>
      <c r="X142" s="20">
        <v>1467</v>
      </c>
      <c r="Y142" s="20">
        <v>4</v>
      </c>
      <c r="Z142" s="20">
        <v>366.7</v>
      </c>
      <c r="AA142" s="20" t="s">
        <v>944</v>
      </c>
      <c r="AB142" s="20" t="s">
        <v>289</v>
      </c>
    </row>
    <row r="143" spans="1:43" x14ac:dyDescent="0.3">
      <c r="A143" s="24" t="s">
        <v>290</v>
      </c>
      <c r="B143" s="23">
        <v>4139</v>
      </c>
      <c r="C143" s="23">
        <v>75</v>
      </c>
      <c r="D143" s="23">
        <v>55.18</v>
      </c>
      <c r="E143" s="23"/>
      <c r="F143" s="23"/>
      <c r="W143" s="22" t="s">
        <v>290</v>
      </c>
      <c r="X143" s="20">
        <v>1206</v>
      </c>
      <c r="Y143" s="20">
        <v>75</v>
      </c>
      <c r="Z143" s="20">
        <v>16.079999999999998</v>
      </c>
      <c r="AA143" s="20"/>
      <c r="AB143" s="20"/>
    </row>
    <row r="144" spans="1:43" x14ac:dyDescent="0.3">
      <c r="A144" s="24" t="s">
        <v>291</v>
      </c>
      <c r="B144" s="23">
        <v>13959</v>
      </c>
      <c r="C144" s="23">
        <v>79</v>
      </c>
      <c r="D144" s="23"/>
      <c r="E144" s="23"/>
      <c r="F144" s="23"/>
      <c r="W144" s="22" t="s">
        <v>291</v>
      </c>
      <c r="X144" s="20">
        <v>2673</v>
      </c>
      <c r="Y144" s="20">
        <v>79</v>
      </c>
      <c r="Z144" s="20"/>
      <c r="AA144" s="20"/>
      <c r="AB144" s="20"/>
    </row>
    <row r="145" spans="1:28" x14ac:dyDescent="0.3">
      <c r="A145" s="24"/>
      <c r="B145" s="23"/>
      <c r="C145" s="23"/>
      <c r="D145" s="23"/>
      <c r="E145" s="23"/>
      <c r="F145" s="23"/>
      <c r="W145" s="22"/>
      <c r="X145" s="20"/>
      <c r="Y145" s="20"/>
      <c r="Z145" s="20"/>
      <c r="AA145" s="20"/>
      <c r="AB145" s="20"/>
    </row>
    <row r="146" spans="1:28" x14ac:dyDescent="0.3">
      <c r="A146" s="24" t="s">
        <v>292</v>
      </c>
      <c r="B146" s="23"/>
      <c r="C146" s="23"/>
      <c r="D146" s="23"/>
      <c r="E146" s="23"/>
      <c r="F146" s="23"/>
      <c r="W146" s="22" t="s">
        <v>292</v>
      </c>
      <c r="X146" s="20"/>
      <c r="Y146" s="20"/>
      <c r="Z146" s="20"/>
      <c r="AA146" s="20"/>
      <c r="AB146" s="20"/>
    </row>
    <row r="147" spans="1:28" x14ac:dyDescent="0.3">
      <c r="A147" s="24" t="s">
        <v>293</v>
      </c>
      <c r="B147" s="23">
        <v>5</v>
      </c>
      <c r="C147" s="23"/>
      <c r="D147" s="23"/>
      <c r="E147" s="23"/>
      <c r="F147" s="23"/>
      <c r="W147" s="22" t="s">
        <v>293</v>
      </c>
      <c r="X147" s="20">
        <v>5</v>
      </c>
      <c r="Y147" s="20"/>
      <c r="Z147" s="20"/>
      <c r="AA147" s="20"/>
      <c r="AB147" s="20"/>
    </row>
    <row r="148" spans="1:28" x14ac:dyDescent="0.3">
      <c r="A148" s="24" t="s">
        <v>294</v>
      </c>
      <c r="B148" s="23">
        <v>80</v>
      </c>
      <c r="C148" s="23"/>
      <c r="D148" s="23"/>
      <c r="E148" s="23"/>
      <c r="F148" s="23"/>
      <c r="W148" s="22" t="s">
        <v>294</v>
      </c>
      <c r="X148" s="20">
        <v>80</v>
      </c>
      <c r="Y148" s="20"/>
      <c r="Z148" s="20"/>
      <c r="AA148" s="20"/>
      <c r="AB148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8C6A5-B747-4043-A63B-DAEACB536763}">
  <dimension ref="A1:G59"/>
  <sheetViews>
    <sheetView workbookViewId="0">
      <selection activeCell="A2" sqref="A2:C11"/>
    </sheetView>
  </sheetViews>
  <sheetFormatPr defaultRowHeight="14.4" x14ac:dyDescent="0.3"/>
  <cols>
    <col min="1" max="1" width="21.21875" customWidth="1"/>
    <col min="2" max="2" width="11" bestFit="1" customWidth="1"/>
    <col min="3" max="3" width="13.109375" bestFit="1" customWidth="1"/>
    <col min="6" max="6" width="16.88671875" bestFit="1" customWidth="1"/>
  </cols>
  <sheetData>
    <row r="1" spans="1:7" x14ac:dyDescent="0.3">
      <c r="A1" t="s">
        <v>86</v>
      </c>
    </row>
    <row r="2" spans="1:7" x14ac:dyDescent="0.3">
      <c r="A2" t="s">
        <v>1899</v>
      </c>
      <c r="B2" t="s">
        <v>87</v>
      </c>
      <c r="C2" t="s">
        <v>88</v>
      </c>
      <c r="F2" t="s">
        <v>1336</v>
      </c>
      <c r="G2" s="2" t="s">
        <v>10</v>
      </c>
    </row>
    <row r="3" spans="1:7" x14ac:dyDescent="0.3">
      <c r="A3" t="s">
        <v>23</v>
      </c>
      <c r="B3">
        <v>8</v>
      </c>
      <c r="C3">
        <v>8</v>
      </c>
      <c r="F3" s="8" t="s">
        <v>181</v>
      </c>
      <c r="G3" s="10">
        <v>1.851E-3</v>
      </c>
    </row>
    <row r="4" spans="1:7" x14ac:dyDescent="0.3">
      <c r="A4" t="s">
        <v>0</v>
      </c>
      <c r="B4">
        <v>5</v>
      </c>
      <c r="C4">
        <v>9</v>
      </c>
      <c r="F4" s="8" t="s">
        <v>182</v>
      </c>
      <c r="G4" s="10">
        <v>1.147E-3</v>
      </c>
    </row>
    <row r="5" spans="1:7" x14ac:dyDescent="0.3">
      <c r="A5" t="s">
        <v>1</v>
      </c>
      <c r="B5">
        <v>9</v>
      </c>
      <c r="C5">
        <v>9</v>
      </c>
      <c r="F5" s="8" t="s">
        <v>183</v>
      </c>
      <c r="G5" s="16">
        <v>4.1140000000000003E-5</v>
      </c>
    </row>
    <row r="6" spans="1:7" x14ac:dyDescent="0.3">
      <c r="A6" t="s">
        <v>2</v>
      </c>
      <c r="B6">
        <v>10</v>
      </c>
      <c r="C6">
        <v>10</v>
      </c>
    </row>
    <row r="7" spans="1:7" x14ac:dyDescent="0.3">
      <c r="A7" t="s">
        <v>3</v>
      </c>
      <c r="B7">
        <v>9</v>
      </c>
      <c r="C7">
        <v>9</v>
      </c>
    </row>
    <row r="8" spans="1:7" x14ac:dyDescent="0.3">
      <c r="A8" t="s">
        <v>4</v>
      </c>
      <c r="B8">
        <v>10</v>
      </c>
      <c r="C8">
        <v>10</v>
      </c>
    </row>
    <row r="9" spans="1:7" x14ac:dyDescent="0.3">
      <c r="A9" t="s">
        <v>24</v>
      </c>
      <c r="B9">
        <v>9</v>
      </c>
      <c r="C9">
        <v>9</v>
      </c>
    </row>
    <row r="10" spans="1:7" x14ac:dyDescent="0.3">
      <c r="A10" t="s">
        <v>89</v>
      </c>
      <c r="B10">
        <v>9</v>
      </c>
      <c r="C10">
        <v>10</v>
      </c>
    </row>
    <row r="11" spans="1:7" x14ac:dyDescent="0.3">
      <c r="A11" t="s">
        <v>90</v>
      </c>
      <c r="C11">
        <v>10</v>
      </c>
    </row>
    <row r="14" spans="1:7" x14ac:dyDescent="0.3">
      <c r="A14" t="s">
        <v>581</v>
      </c>
      <c r="G14" t="s">
        <v>617</v>
      </c>
    </row>
    <row r="15" spans="1:7" x14ac:dyDescent="0.3">
      <c r="A15" s="10" t="s">
        <v>582</v>
      </c>
      <c r="G15" s="10" t="s">
        <v>582</v>
      </c>
    </row>
    <row r="16" spans="1:7" x14ac:dyDescent="0.3">
      <c r="A16" s="10" t="s">
        <v>583</v>
      </c>
      <c r="G16" s="10" t="s">
        <v>618</v>
      </c>
    </row>
    <row r="17" spans="1:7" x14ac:dyDescent="0.3">
      <c r="A17" s="10" t="s">
        <v>584</v>
      </c>
      <c r="G17" s="10" t="s">
        <v>619</v>
      </c>
    </row>
    <row r="18" spans="1:7" x14ac:dyDescent="0.3">
      <c r="A18" s="10" t="s">
        <v>585</v>
      </c>
      <c r="G18" s="10" t="s">
        <v>585</v>
      </c>
    </row>
    <row r="19" spans="1:7" x14ac:dyDescent="0.3">
      <c r="A19" s="15" t="s">
        <v>586</v>
      </c>
      <c r="G19" s="15" t="s">
        <v>586</v>
      </c>
    </row>
    <row r="21" spans="1:7" x14ac:dyDescent="0.3">
      <c r="A21" s="10" t="s">
        <v>587</v>
      </c>
      <c r="G21" s="10" t="s">
        <v>587</v>
      </c>
    </row>
    <row r="22" spans="1:7" x14ac:dyDescent="0.3">
      <c r="A22" s="10" t="s">
        <v>588</v>
      </c>
      <c r="G22" s="10" t="s">
        <v>620</v>
      </c>
    </row>
    <row r="23" spans="1:7" x14ac:dyDescent="0.3">
      <c r="A23" s="10" t="s">
        <v>589</v>
      </c>
      <c r="G23" s="10" t="s">
        <v>621</v>
      </c>
    </row>
    <row r="24" spans="1:7" x14ac:dyDescent="0.3">
      <c r="A24" s="10" t="s">
        <v>590</v>
      </c>
      <c r="G24" s="10" t="s">
        <v>622</v>
      </c>
    </row>
    <row r="25" spans="1:7" x14ac:dyDescent="0.3">
      <c r="A25" s="10" t="s">
        <v>591</v>
      </c>
      <c r="G25" s="10" t="s">
        <v>623</v>
      </c>
    </row>
    <row r="26" spans="1:7" x14ac:dyDescent="0.3">
      <c r="A26" s="10" t="s">
        <v>592</v>
      </c>
      <c r="G26" s="10" t="s">
        <v>624</v>
      </c>
    </row>
    <row r="27" spans="1:7" x14ac:dyDescent="0.3">
      <c r="A27" s="10" t="s">
        <v>593</v>
      </c>
      <c r="G27" s="10" t="s">
        <v>625</v>
      </c>
    </row>
    <row r="28" spans="1:7" x14ac:dyDescent="0.3">
      <c r="A28" s="10" t="s">
        <v>594</v>
      </c>
      <c r="G28" s="10" t="s">
        <v>626</v>
      </c>
    </row>
    <row r="29" spans="1:7" x14ac:dyDescent="0.3">
      <c r="A29" s="10" t="s">
        <v>595</v>
      </c>
      <c r="G29" s="10" t="s">
        <v>627</v>
      </c>
    </row>
    <row r="30" spans="1:7" x14ac:dyDescent="0.3">
      <c r="A30" s="10" t="s">
        <v>596</v>
      </c>
      <c r="G30" s="10" t="s">
        <v>628</v>
      </c>
    </row>
    <row r="31" spans="1:7" x14ac:dyDescent="0.3">
      <c r="A31" s="10" t="s">
        <v>597</v>
      </c>
      <c r="G31" s="10" t="s">
        <v>629</v>
      </c>
    </row>
    <row r="32" spans="1:7" x14ac:dyDescent="0.3">
      <c r="A32" s="10" t="s">
        <v>598</v>
      </c>
      <c r="G32" s="10" t="s">
        <v>630</v>
      </c>
    </row>
    <row r="33" spans="1:7" x14ac:dyDescent="0.3">
      <c r="A33" s="10" t="s">
        <v>599</v>
      </c>
      <c r="G33" s="10" t="s">
        <v>631</v>
      </c>
    </row>
    <row r="34" spans="1:7" x14ac:dyDescent="0.3">
      <c r="A34" s="10" t="s">
        <v>600</v>
      </c>
      <c r="G34" s="10" t="s">
        <v>632</v>
      </c>
    </row>
    <row r="35" spans="1:7" x14ac:dyDescent="0.3">
      <c r="A35" s="10" t="s">
        <v>601</v>
      </c>
      <c r="G35" s="10" t="s">
        <v>633</v>
      </c>
    </row>
    <row r="36" spans="1:7" x14ac:dyDescent="0.3">
      <c r="A36" s="10" t="s">
        <v>602</v>
      </c>
      <c r="G36" s="10" t="s">
        <v>634</v>
      </c>
    </row>
    <row r="37" spans="1:7" x14ac:dyDescent="0.3">
      <c r="A37" s="10" t="s">
        <v>603</v>
      </c>
      <c r="G37" s="10" t="s">
        <v>635</v>
      </c>
    </row>
    <row r="38" spans="1:7" x14ac:dyDescent="0.3">
      <c r="A38" s="10" t="s">
        <v>604</v>
      </c>
      <c r="G38" s="10" t="s">
        <v>636</v>
      </c>
    </row>
    <row r="39" spans="1:7" x14ac:dyDescent="0.3">
      <c r="A39" s="10" t="s">
        <v>605</v>
      </c>
      <c r="G39" s="10" t="s">
        <v>637</v>
      </c>
    </row>
    <row r="40" spans="1:7" x14ac:dyDescent="0.3">
      <c r="A40" s="10" t="s">
        <v>606</v>
      </c>
      <c r="G40" s="10" t="s">
        <v>638</v>
      </c>
    </row>
    <row r="41" spans="1:7" x14ac:dyDescent="0.3">
      <c r="A41" s="10" t="s">
        <v>607</v>
      </c>
      <c r="G41" s="10" t="s">
        <v>639</v>
      </c>
    </row>
    <row r="42" spans="1:7" x14ac:dyDescent="0.3">
      <c r="A42" s="10" t="s">
        <v>608</v>
      </c>
      <c r="G42" s="10" t="s">
        <v>640</v>
      </c>
    </row>
    <row r="43" spans="1:7" x14ac:dyDescent="0.3">
      <c r="A43" s="10" t="s">
        <v>609</v>
      </c>
      <c r="G43" s="10" t="s">
        <v>641</v>
      </c>
    </row>
    <row r="44" spans="1:7" x14ac:dyDescent="0.3">
      <c r="A44" s="10" t="s">
        <v>610</v>
      </c>
      <c r="G44" s="10" t="s">
        <v>642</v>
      </c>
    </row>
    <row r="45" spans="1:7" x14ac:dyDescent="0.3">
      <c r="A45" s="10" t="s">
        <v>611</v>
      </c>
      <c r="G45" s="10" t="s">
        <v>643</v>
      </c>
    </row>
    <row r="46" spans="1:7" x14ac:dyDescent="0.3">
      <c r="A46" s="10" t="s">
        <v>612</v>
      </c>
      <c r="G46" s="10" t="s">
        <v>644</v>
      </c>
    </row>
    <row r="47" spans="1:7" x14ac:dyDescent="0.3">
      <c r="A47" s="10" t="s">
        <v>613</v>
      </c>
      <c r="G47" s="10" t="s">
        <v>645</v>
      </c>
    </row>
    <row r="48" spans="1:7" x14ac:dyDescent="0.3">
      <c r="A48" s="10" t="s">
        <v>614</v>
      </c>
      <c r="G48" s="10" t="s">
        <v>646</v>
      </c>
    </row>
    <row r="49" spans="1:7" x14ac:dyDescent="0.3">
      <c r="A49" s="10" t="s">
        <v>615</v>
      </c>
      <c r="G49" s="10" t="s">
        <v>647</v>
      </c>
    </row>
    <row r="50" spans="1:7" x14ac:dyDescent="0.3">
      <c r="A50" s="14"/>
      <c r="G50" s="10" t="s">
        <v>648</v>
      </c>
    </row>
    <row r="51" spans="1:7" x14ac:dyDescent="0.3">
      <c r="A51" s="15" t="s">
        <v>616</v>
      </c>
      <c r="G51" s="10" t="s">
        <v>649</v>
      </c>
    </row>
    <row r="52" spans="1:7" x14ac:dyDescent="0.3">
      <c r="G52" s="10" t="s">
        <v>650</v>
      </c>
    </row>
    <row r="53" spans="1:7" x14ac:dyDescent="0.3">
      <c r="G53" s="10" t="s">
        <v>651</v>
      </c>
    </row>
    <row r="54" spans="1:7" x14ac:dyDescent="0.3">
      <c r="G54" s="10" t="s">
        <v>652</v>
      </c>
    </row>
    <row r="55" spans="1:7" x14ac:dyDescent="0.3">
      <c r="G55" s="10" t="s">
        <v>653</v>
      </c>
    </row>
    <row r="56" spans="1:7" x14ac:dyDescent="0.3">
      <c r="G56" s="10" t="s">
        <v>654</v>
      </c>
    </row>
    <row r="57" spans="1:7" x14ac:dyDescent="0.3">
      <c r="G57" s="10" t="s">
        <v>655</v>
      </c>
    </row>
    <row r="58" spans="1:7" x14ac:dyDescent="0.3">
      <c r="G58" s="14"/>
    </row>
    <row r="59" spans="1:7" x14ac:dyDescent="0.3">
      <c r="G59" s="15" t="s">
        <v>6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C36D9-3DFD-4F01-90C7-B27F74A885B8}">
  <dimension ref="A1:AA54"/>
  <sheetViews>
    <sheetView workbookViewId="0">
      <selection activeCell="A3" sqref="A3"/>
    </sheetView>
  </sheetViews>
  <sheetFormatPr defaultRowHeight="14.4" x14ac:dyDescent="0.3"/>
  <cols>
    <col min="1" max="1" width="17.6640625" bestFit="1" customWidth="1"/>
  </cols>
  <sheetData>
    <row r="1" spans="1:27" x14ac:dyDescent="0.3">
      <c r="A1" t="s">
        <v>91</v>
      </c>
    </row>
    <row r="2" spans="1:27" x14ac:dyDescent="0.3">
      <c r="A2" t="s">
        <v>1902</v>
      </c>
    </row>
    <row r="3" spans="1:27" x14ac:dyDescent="0.3">
      <c r="B3" t="s">
        <v>5</v>
      </c>
      <c r="C3" t="s">
        <v>6</v>
      </c>
      <c r="D3" t="s">
        <v>7</v>
      </c>
    </row>
    <row r="4" spans="1:27" x14ac:dyDescent="0.3">
      <c r="A4" t="s">
        <v>0</v>
      </c>
      <c r="B4">
        <v>13</v>
      </c>
      <c r="C4">
        <v>21</v>
      </c>
      <c r="D4">
        <v>15</v>
      </c>
    </row>
    <row r="5" spans="1:27" x14ac:dyDescent="0.3">
      <c r="A5" t="s">
        <v>1</v>
      </c>
      <c r="B5">
        <v>11</v>
      </c>
      <c r="C5">
        <v>16</v>
      </c>
      <c r="D5">
        <v>13</v>
      </c>
    </row>
    <row r="6" spans="1:27" x14ac:dyDescent="0.3">
      <c r="A6" t="s">
        <v>2</v>
      </c>
      <c r="B6">
        <v>14</v>
      </c>
      <c r="C6">
        <v>10</v>
      </c>
      <c r="D6">
        <v>14</v>
      </c>
    </row>
    <row r="7" spans="1:27" x14ac:dyDescent="0.3">
      <c r="A7" t="s">
        <v>3</v>
      </c>
      <c r="B7">
        <v>11</v>
      </c>
      <c r="C7">
        <v>15</v>
      </c>
      <c r="D7">
        <v>12</v>
      </c>
    </row>
    <row r="8" spans="1:27" x14ac:dyDescent="0.3">
      <c r="A8" t="s">
        <v>4</v>
      </c>
      <c r="B8">
        <v>13</v>
      </c>
      <c r="C8">
        <v>14</v>
      </c>
      <c r="D8">
        <v>14</v>
      </c>
    </row>
    <row r="10" spans="1:27" x14ac:dyDescent="0.3">
      <c r="A10" t="s">
        <v>92</v>
      </c>
    </row>
    <row r="11" spans="1:27" x14ac:dyDescent="0.3">
      <c r="A11" t="s">
        <v>1488</v>
      </c>
      <c r="E11" s="22" t="s">
        <v>271</v>
      </c>
      <c r="F11" s="20" t="s">
        <v>967</v>
      </c>
      <c r="G11" s="20"/>
      <c r="H11" s="20"/>
      <c r="I11" s="20"/>
      <c r="J11" s="20"/>
      <c r="K11" s="19"/>
      <c r="L11" s="22" t="s">
        <v>958</v>
      </c>
      <c r="M11" s="20" t="s">
        <v>959</v>
      </c>
      <c r="N11" s="20" t="s">
        <v>960</v>
      </c>
      <c r="O11" s="20" t="s">
        <v>193</v>
      </c>
      <c r="P11" s="20" t="s">
        <v>194</v>
      </c>
      <c r="Q11" s="20"/>
      <c r="R11" s="20"/>
      <c r="S11" s="19"/>
      <c r="T11" s="19"/>
      <c r="U11" s="19"/>
      <c r="V11" s="19"/>
      <c r="W11" s="19"/>
      <c r="X11" s="19"/>
      <c r="Y11" s="19"/>
      <c r="Z11" s="19"/>
      <c r="AA11" s="19"/>
    </row>
    <row r="12" spans="1:27" x14ac:dyDescent="0.3">
      <c r="A12" t="s">
        <v>93</v>
      </c>
      <c r="B12" s="1" t="s">
        <v>11</v>
      </c>
      <c r="E12" s="22"/>
      <c r="F12" s="20"/>
      <c r="G12" s="20"/>
      <c r="H12" s="20"/>
      <c r="I12" s="20"/>
      <c r="J12" s="20"/>
      <c r="K12" s="19"/>
      <c r="L12" s="22" t="s">
        <v>340</v>
      </c>
      <c r="M12" s="20">
        <v>279.60000000000002</v>
      </c>
      <c r="N12" s="20" t="s">
        <v>197</v>
      </c>
      <c r="O12" s="20" t="s">
        <v>198</v>
      </c>
      <c r="P12" s="20">
        <v>4.3299999999999998E-2</v>
      </c>
      <c r="Q12" s="20" t="s">
        <v>199</v>
      </c>
      <c r="R12" s="20" t="s">
        <v>200</v>
      </c>
      <c r="S12" s="20" t="b">
        <v>1</v>
      </c>
      <c r="T12" s="19"/>
      <c r="U12" s="19" t="str">
        <f t="shared" ref="U12" si="0">"f["&amp;R12&amp;"] = "&amp;S12</f>
        <v>f[5,4] = TRUE</v>
      </c>
      <c r="V12" s="19"/>
      <c r="W12" s="19"/>
      <c r="X12" s="19" t="s">
        <v>130</v>
      </c>
      <c r="Y12" s="19"/>
      <c r="Z12" s="19"/>
      <c r="AA12" s="19"/>
    </row>
    <row r="13" spans="1:27" x14ac:dyDescent="0.3">
      <c r="A13" t="s">
        <v>94</v>
      </c>
      <c r="B13" s="1" t="s">
        <v>11</v>
      </c>
      <c r="E13" s="22" t="s">
        <v>961</v>
      </c>
      <c r="F13" s="20"/>
      <c r="G13" s="20"/>
      <c r="H13" s="20"/>
      <c r="I13" s="20"/>
      <c r="J13" s="20"/>
      <c r="K13" s="19"/>
      <c r="L13" s="22" t="s">
        <v>342</v>
      </c>
      <c r="M13" s="20">
        <v>-228.3</v>
      </c>
      <c r="N13" s="20" t="s">
        <v>241</v>
      </c>
      <c r="O13" s="20" t="s">
        <v>242</v>
      </c>
      <c r="P13" s="20">
        <v>0.1024</v>
      </c>
      <c r="Q13" s="20" t="s">
        <v>204</v>
      </c>
      <c r="R13" s="20" t="s">
        <v>205</v>
      </c>
      <c r="S13" s="20"/>
      <c r="T13" s="19"/>
      <c r="U13" s="19"/>
      <c r="V13" s="19"/>
      <c r="W13" s="19"/>
      <c r="X13" s="19" t="s">
        <v>0</v>
      </c>
      <c r="Y13" s="19" t="s">
        <v>206</v>
      </c>
      <c r="Z13" s="19">
        <v>5</v>
      </c>
      <c r="AA13" s="19" t="s">
        <v>206</v>
      </c>
    </row>
    <row r="14" spans="1:27" x14ac:dyDescent="0.3">
      <c r="A14" t="s">
        <v>95</v>
      </c>
      <c r="B14" s="1" t="s">
        <v>11</v>
      </c>
      <c r="E14" s="22" t="s">
        <v>10</v>
      </c>
      <c r="F14" s="20" t="s">
        <v>11</v>
      </c>
      <c r="G14" s="20"/>
      <c r="H14" s="20"/>
      <c r="I14" s="20"/>
      <c r="J14" s="20"/>
      <c r="K14" s="19"/>
      <c r="L14" s="22" t="s">
        <v>344</v>
      </c>
      <c r="M14" s="20">
        <v>1429</v>
      </c>
      <c r="N14" s="20" t="s">
        <v>197</v>
      </c>
      <c r="O14" s="20" t="s">
        <v>203</v>
      </c>
      <c r="P14" s="20" t="s">
        <v>11</v>
      </c>
      <c r="Q14" s="20" t="s">
        <v>209</v>
      </c>
      <c r="R14" s="20" t="s">
        <v>210</v>
      </c>
      <c r="S14" s="20" t="b">
        <v>1</v>
      </c>
      <c r="T14" s="19"/>
      <c r="U14" s="19" t="str">
        <f t="shared" ref="U14:U20" si="1">"f["&amp;R14&amp;"] = "&amp;S14</f>
        <v>f[5,2] = TRUE</v>
      </c>
      <c r="V14" s="19"/>
      <c r="W14" s="19"/>
      <c r="X14" s="19" t="s">
        <v>1</v>
      </c>
      <c r="Y14" s="19" t="s">
        <v>211</v>
      </c>
      <c r="Z14" s="19">
        <v>4</v>
      </c>
      <c r="AA14" s="19" t="s">
        <v>211</v>
      </c>
    </row>
    <row r="15" spans="1:27" x14ac:dyDescent="0.3">
      <c r="A15" t="s">
        <v>96</v>
      </c>
      <c r="B15" s="1" t="s">
        <v>11</v>
      </c>
      <c r="E15" s="22" t="s">
        <v>962</v>
      </c>
      <c r="F15" s="20" t="s">
        <v>963</v>
      </c>
      <c r="G15" s="20"/>
      <c r="H15" s="20"/>
      <c r="I15" s="20"/>
      <c r="J15" s="20"/>
      <c r="K15" s="19"/>
      <c r="L15" s="22" t="s">
        <v>347</v>
      </c>
      <c r="M15" s="20">
        <v>1499</v>
      </c>
      <c r="N15" s="20" t="s">
        <v>197</v>
      </c>
      <c r="O15" s="20" t="s">
        <v>203</v>
      </c>
      <c r="P15" s="20" t="s">
        <v>11</v>
      </c>
      <c r="Q15" s="20" t="s">
        <v>214</v>
      </c>
      <c r="R15" s="20" t="s">
        <v>215</v>
      </c>
      <c r="S15" s="20" t="b">
        <v>1</v>
      </c>
      <c r="T15" s="19"/>
      <c r="U15" s="19" t="str">
        <f t="shared" si="1"/>
        <v>f[5,1] = TRUE</v>
      </c>
      <c r="V15" s="19"/>
      <c r="W15" s="19"/>
      <c r="X15" s="19" t="s">
        <v>2</v>
      </c>
      <c r="Y15" s="19" t="s">
        <v>216</v>
      </c>
      <c r="Z15" s="19">
        <v>3</v>
      </c>
      <c r="AA15" s="19" t="s">
        <v>206</v>
      </c>
    </row>
    <row r="16" spans="1:27" x14ac:dyDescent="0.3">
      <c r="A16" t="s">
        <v>98</v>
      </c>
      <c r="B16" s="1" t="s">
        <v>11</v>
      </c>
      <c r="E16" s="22" t="s">
        <v>274</v>
      </c>
      <c r="F16" s="20" t="s">
        <v>203</v>
      </c>
      <c r="G16" s="20"/>
      <c r="H16" s="20"/>
      <c r="I16" s="20"/>
      <c r="J16" s="20"/>
      <c r="K16" s="19"/>
      <c r="L16" s="22" t="s">
        <v>217</v>
      </c>
      <c r="M16" s="20">
        <v>-507.9</v>
      </c>
      <c r="N16" s="20" t="s">
        <v>197</v>
      </c>
      <c r="O16" s="20" t="s">
        <v>203</v>
      </c>
      <c r="P16" s="20" t="s">
        <v>11</v>
      </c>
      <c r="Q16" s="20" t="s">
        <v>219</v>
      </c>
      <c r="R16" s="20" t="s">
        <v>220</v>
      </c>
      <c r="S16" s="20" t="b">
        <v>1</v>
      </c>
      <c r="T16" s="19"/>
      <c r="U16" s="19" t="str">
        <f t="shared" si="1"/>
        <v>f[4,3] = TRUE</v>
      </c>
      <c r="V16" s="19"/>
      <c r="W16" s="19"/>
      <c r="X16" s="19" t="s">
        <v>3</v>
      </c>
      <c r="Y16" s="19" t="s">
        <v>221</v>
      </c>
      <c r="Z16" s="19">
        <v>2</v>
      </c>
      <c r="AA16" s="19" t="s">
        <v>216</v>
      </c>
    </row>
    <row r="17" spans="1:27" x14ac:dyDescent="0.3">
      <c r="A17" t="s">
        <v>99</v>
      </c>
      <c r="B17" s="1" t="s">
        <v>11</v>
      </c>
      <c r="E17" s="22" t="s">
        <v>964</v>
      </c>
      <c r="F17" s="20" t="s">
        <v>197</v>
      </c>
      <c r="G17" s="20"/>
      <c r="H17" s="20"/>
      <c r="I17" s="20"/>
      <c r="J17" s="20"/>
      <c r="K17" s="19"/>
      <c r="L17" s="22" t="s">
        <v>223</v>
      </c>
      <c r="M17" s="20">
        <v>1149</v>
      </c>
      <c r="N17" s="20" t="s">
        <v>197</v>
      </c>
      <c r="O17" s="20" t="s">
        <v>203</v>
      </c>
      <c r="P17" s="20" t="s">
        <v>11</v>
      </c>
      <c r="Q17" s="20" t="s">
        <v>225</v>
      </c>
      <c r="R17" s="20" t="s">
        <v>226</v>
      </c>
      <c r="S17" s="20" t="b">
        <v>1</v>
      </c>
      <c r="T17" s="19"/>
      <c r="U17" s="19" t="str">
        <f t="shared" si="1"/>
        <v>f[4,2] = TRUE</v>
      </c>
      <c r="V17" s="19"/>
      <c r="W17" s="19"/>
      <c r="X17" s="19" t="s">
        <v>4</v>
      </c>
      <c r="Y17" s="19" t="s">
        <v>222</v>
      </c>
      <c r="Z17" s="19">
        <v>1</v>
      </c>
      <c r="AA17" s="19" t="s">
        <v>216</v>
      </c>
    </row>
    <row r="18" spans="1:27" x14ac:dyDescent="0.3">
      <c r="A18" t="s">
        <v>100</v>
      </c>
      <c r="B18" s="1" t="s">
        <v>11</v>
      </c>
      <c r="E18" s="22" t="s">
        <v>965</v>
      </c>
      <c r="F18" s="20">
        <v>5</v>
      </c>
      <c r="G18" s="20"/>
      <c r="H18" s="20"/>
      <c r="I18" s="20"/>
      <c r="J18" s="20"/>
      <c r="K18" s="19"/>
      <c r="L18" s="22" t="s">
        <v>227</v>
      </c>
      <c r="M18" s="20">
        <v>1219</v>
      </c>
      <c r="N18" s="20" t="s">
        <v>197</v>
      </c>
      <c r="O18" s="20" t="s">
        <v>203</v>
      </c>
      <c r="P18" s="20" t="s">
        <v>11</v>
      </c>
      <c r="Q18" s="20" t="s">
        <v>229</v>
      </c>
      <c r="R18" s="20" t="s">
        <v>230</v>
      </c>
      <c r="S18" s="20" t="b">
        <v>1</v>
      </c>
      <c r="T18" s="19"/>
      <c r="U18" s="19" t="str">
        <f t="shared" si="1"/>
        <v>f[4,1] = TRUE</v>
      </c>
      <c r="V18" s="19"/>
      <c r="W18" s="19"/>
      <c r="X18" s="19"/>
      <c r="Y18" s="19"/>
      <c r="Z18" s="19"/>
      <c r="AA18" s="19"/>
    </row>
    <row r="19" spans="1:27" x14ac:dyDescent="0.3">
      <c r="A19" t="s">
        <v>101</v>
      </c>
      <c r="B19" s="1">
        <v>8.9999999999999998E-4</v>
      </c>
      <c r="E19" s="22" t="s">
        <v>966</v>
      </c>
      <c r="F19" s="20">
        <v>1316</v>
      </c>
      <c r="G19" s="20"/>
      <c r="H19" s="20"/>
      <c r="I19" s="20"/>
      <c r="J19" s="20"/>
      <c r="K19" s="19"/>
      <c r="L19" s="22" t="s">
        <v>231</v>
      </c>
      <c r="M19" s="20">
        <v>1657</v>
      </c>
      <c r="N19" s="20" t="s">
        <v>197</v>
      </c>
      <c r="O19" s="20" t="s">
        <v>203</v>
      </c>
      <c r="P19" s="20" t="s">
        <v>11</v>
      </c>
      <c r="Q19" s="20" t="s">
        <v>233</v>
      </c>
      <c r="R19" s="20" t="s">
        <v>234</v>
      </c>
      <c r="S19" s="20" t="b">
        <v>1</v>
      </c>
      <c r="T19" s="19"/>
      <c r="U19" s="19" t="str">
        <f t="shared" si="1"/>
        <v>f[3,2] = TRUE</v>
      </c>
      <c r="V19" s="19"/>
      <c r="W19" s="19"/>
      <c r="X19" s="19"/>
      <c r="Y19" s="19"/>
      <c r="Z19" s="19"/>
      <c r="AA19" s="19"/>
    </row>
    <row r="20" spans="1:27" x14ac:dyDescent="0.3">
      <c r="A20" t="s">
        <v>102</v>
      </c>
      <c r="B20" s="1" t="s">
        <v>11</v>
      </c>
      <c r="E20" s="22"/>
      <c r="F20" s="20"/>
      <c r="G20" s="20"/>
      <c r="H20" s="20"/>
      <c r="I20" s="20"/>
      <c r="J20" s="20"/>
      <c r="K20" s="19"/>
      <c r="L20" s="22" t="s">
        <v>235</v>
      </c>
      <c r="M20" s="20">
        <v>1727</v>
      </c>
      <c r="N20" s="20" t="s">
        <v>197</v>
      </c>
      <c r="O20" s="20" t="s">
        <v>203</v>
      </c>
      <c r="P20" s="20" t="s">
        <v>11</v>
      </c>
      <c r="Q20" s="20" t="s">
        <v>237</v>
      </c>
      <c r="R20" s="20" t="s">
        <v>238</v>
      </c>
      <c r="S20" s="20" t="b">
        <v>1</v>
      </c>
      <c r="T20" s="19"/>
      <c r="U20" s="19" t="str">
        <f t="shared" si="1"/>
        <v>f[3,1] = TRUE</v>
      </c>
      <c r="V20" s="19"/>
      <c r="W20" s="19"/>
      <c r="X20" s="19"/>
      <c r="Y20" s="19"/>
      <c r="Z20" s="19"/>
      <c r="AA20" s="19"/>
    </row>
    <row r="21" spans="1:27" x14ac:dyDescent="0.3">
      <c r="E21" s="22" t="s">
        <v>292</v>
      </c>
      <c r="F21" s="20"/>
      <c r="G21" s="20"/>
      <c r="H21" s="20"/>
      <c r="I21" s="20"/>
      <c r="J21" s="20"/>
      <c r="K21" s="19"/>
      <c r="L21" s="22" t="s">
        <v>239</v>
      </c>
      <c r="M21" s="20">
        <v>69.69</v>
      </c>
      <c r="N21" s="20" t="s">
        <v>241</v>
      </c>
      <c r="O21" s="20" t="s">
        <v>242</v>
      </c>
      <c r="P21" s="20" t="s">
        <v>253</v>
      </c>
      <c r="Q21" s="20" t="s">
        <v>243</v>
      </c>
      <c r="R21" s="20" t="s">
        <v>244</v>
      </c>
      <c r="S21" s="20"/>
      <c r="T21" s="19"/>
      <c r="U21" s="19"/>
      <c r="V21" s="19"/>
      <c r="W21" s="19"/>
      <c r="X21" s="19"/>
      <c r="Y21" s="19"/>
      <c r="Z21" s="19"/>
      <c r="AA21" s="19"/>
    </row>
    <row r="22" spans="1:27" x14ac:dyDescent="0.3">
      <c r="E22" s="22" t="s">
        <v>293</v>
      </c>
      <c r="F22" s="20">
        <v>5</v>
      </c>
      <c r="G22" s="20"/>
      <c r="H22" s="20"/>
      <c r="I22" s="20"/>
      <c r="J22" s="20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</row>
    <row r="23" spans="1:27" x14ac:dyDescent="0.3">
      <c r="E23" s="22" t="s">
        <v>294</v>
      </c>
      <c r="F23" s="20">
        <v>5329</v>
      </c>
      <c r="G23" s="20"/>
      <c r="H23" s="20"/>
      <c r="I23" s="20"/>
      <c r="J23" s="20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</row>
    <row r="26" spans="1:27" x14ac:dyDescent="0.3">
      <c r="E26" s="22" t="s">
        <v>271</v>
      </c>
      <c r="F26" s="20" t="s">
        <v>968</v>
      </c>
      <c r="G26" s="20"/>
      <c r="H26" s="20"/>
      <c r="I26" s="20"/>
      <c r="J26" s="20"/>
      <c r="K26" s="19"/>
      <c r="L26" s="22" t="s">
        <v>958</v>
      </c>
      <c r="M26" s="20" t="s">
        <v>959</v>
      </c>
      <c r="N26" s="20" t="s">
        <v>960</v>
      </c>
      <c r="O26" s="20" t="s">
        <v>193</v>
      </c>
      <c r="P26" s="20" t="s">
        <v>194</v>
      </c>
      <c r="Q26" s="20"/>
      <c r="R26" s="20"/>
      <c r="S26" s="19"/>
      <c r="T26" s="20" t="s">
        <v>192</v>
      </c>
      <c r="U26" s="19"/>
      <c r="V26" s="19"/>
      <c r="W26" s="19"/>
      <c r="X26" s="19"/>
      <c r="Y26" s="19"/>
      <c r="Z26" s="19"/>
      <c r="AA26" s="19"/>
    </row>
    <row r="27" spans="1:27" x14ac:dyDescent="0.3">
      <c r="E27" s="22"/>
      <c r="F27" s="20"/>
      <c r="G27" s="20"/>
      <c r="H27" s="20"/>
      <c r="I27" s="20"/>
      <c r="J27" s="20"/>
      <c r="K27" s="19"/>
      <c r="L27" s="22" t="s">
        <v>340</v>
      </c>
      <c r="M27" s="20">
        <v>40.369999999999997</v>
      </c>
      <c r="N27" s="20" t="s">
        <v>241</v>
      </c>
      <c r="O27" s="20" t="s">
        <v>242</v>
      </c>
      <c r="P27" s="20" t="s">
        <v>253</v>
      </c>
      <c r="Q27" s="20" t="s">
        <v>199</v>
      </c>
      <c r="R27" s="20" t="s">
        <v>200</v>
      </c>
      <c r="S27" s="20" t="s">
        <v>241</v>
      </c>
      <c r="T27" s="19"/>
      <c r="U27" s="19" t="str">
        <f>"f["&amp;R27&amp;"] = "&amp;S27</f>
        <v>f[5,4] = No</v>
      </c>
      <c r="V27" s="19"/>
      <c r="W27" s="19"/>
      <c r="X27" s="19" t="s">
        <v>6</v>
      </c>
      <c r="Y27" s="19"/>
      <c r="Z27" s="19"/>
      <c r="AA27" s="19"/>
    </row>
    <row r="28" spans="1:27" x14ac:dyDescent="0.3">
      <c r="E28" s="22" t="s">
        <v>961</v>
      </c>
      <c r="F28" s="20"/>
      <c r="G28" s="20"/>
      <c r="H28" s="20"/>
      <c r="I28" s="20"/>
      <c r="J28" s="20"/>
      <c r="K28" s="19"/>
      <c r="L28" s="22" t="s">
        <v>342</v>
      </c>
      <c r="M28" s="20">
        <v>286.7</v>
      </c>
      <c r="N28" s="20" t="s">
        <v>197</v>
      </c>
      <c r="O28" s="20" t="s">
        <v>203</v>
      </c>
      <c r="P28" s="20" t="s">
        <v>11</v>
      </c>
      <c r="Q28" s="20" t="s">
        <v>204</v>
      </c>
      <c r="R28" s="20" t="s">
        <v>205</v>
      </c>
      <c r="S28" s="20" t="b">
        <v>1</v>
      </c>
      <c r="T28" s="19"/>
      <c r="U28" s="19" t="str">
        <f>"f["&amp;R28&amp;"] = "&amp;S28</f>
        <v>f[5,3] = TRUE</v>
      </c>
      <c r="V28" s="19"/>
      <c r="W28" s="19"/>
      <c r="X28" s="19" t="s">
        <v>0</v>
      </c>
      <c r="Y28" s="19" t="s">
        <v>206</v>
      </c>
      <c r="Z28" s="19">
        <v>5</v>
      </c>
      <c r="AA28" s="19" t="s">
        <v>206</v>
      </c>
    </row>
    <row r="29" spans="1:27" x14ac:dyDescent="0.3">
      <c r="E29" s="22" t="s">
        <v>10</v>
      </c>
      <c r="F29" s="20" t="s">
        <v>11</v>
      </c>
      <c r="G29" s="20"/>
      <c r="H29" s="20"/>
      <c r="I29" s="20"/>
      <c r="J29" s="20"/>
      <c r="K29" s="19"/>
      <c r="L29" s="22" t="s">
        <v>344</v>
      </c>
      <c r="M29" s="20">
        <v>793.5</v>
      </c>
      <c r="N29" s="20" t="s">
        <v>197</v>
      </c>
      <c r="O29" s="20" t="s">
        <v>203</v>
      </c>
      <c r="P29" s="20" t="s">
        <v>11</v>
      </c>
      <c r="Q29" s="20" t="s">
        <v>209</v>
      </c>
      <c r="R29" s="20" t="s">
        <v>210</v>
      </c>
      <c r="S29" s="20" t="b">
        <v>1</v>
      </c>
      <c r="T29" s="19"/>
      <c r="U29" s="19" t="str">
        <f>"f["&amp;R29&amp;"] = "&amp;S29</f>
        <v>f[5,2] = TRUE</v>
      </c>
      <c r="V29" s="19"/>
      <c r="W29" s="19"/>
      <c r="X29" s="19" t="s">
        <v>1</v>
      </c>
      <c r="Y29" s="19" t="s">
        <v>211</v>
      </c>
      <c r="Z29" s="19">
        <v>4</v>
      </c>
      <c r="AA29" s="19" t="s">
        <v>206</v>
      </c>
    </row>
    <row r="30" spans="1:27" x14ac:dyDescent="0.3">
      <c r="E30" s="22" t="s">
        <v>962</v>
      </c>
      <c r="F30" s="20" t="s">
        <v>963</v>
      </c>
      <c r="G30" s="20"/>
      <c r="H30" s="20"/>
      <c r="I30" s="20"/>
      <c r="J30" s="20"/>
      <c r="K30" s="19"/>
      <c r="L30" s="22" t="s">
        <v>347</v>
      </c>
      <c r="M30" s="20">
        <v>1213</v>
      </c>
      <c r="N30" s="20" t="s">
        <v>197</v>
      </c>
      <c r="O30" s="20" t="s">
        <v>203</v>
      </c>
      <c r="P30" s="20" t="s">
        <v>11</v>
      </c>
      <c r="Q30" s="20" t="s">
        <v>214</v>
      </c>
      <c r="R30" s="20" t="s">
        <v>215</v>
      </c>
      <c r="S30" s="20" t="b">
        <v>1</v>
      </c>
      <c r="T30" s="19"/>
      <c r="U30" s="19" t="str">
        <f>"f["&amp;R30&amp;"] = "&amp;S30</f>
        <v>f[5,1] = TRUE</v>
      </c>
      <c r="V30" s="19"/>
      <c r="W30" s="19"/>
      <c r="X30" s="19" t="s">
        <v>2</v>
      </c>
      <c r="Y30" s="19" t="s">
        <v>216</v>
      </c>
      <c r="Z30" s="19">
        <v>3</v>
      </c>
      <c r="AA30" s="19" t="s">
        <v>211</v>
      </c>
    </row>
    <row r="31" spans="1:27" x14ac:dyDescent="0.3">
      <c r="E31" s="22" t="s">
        <v>274</v>
      </c>
      <c r="F31" s="20" t="s">
        <v>203</v>
      </c>
      <c r="G31" s="20"/>
      <c r="H31" s="20"/>
      <c r="I31" s="20"/>
      <c r="J31" s="20"/>
      <c r="K31" s="19"/>
      <c r="L31" s="22" t="s">
        <v>217</v>
      </c>
      <c r="M31" s="20">
        <v>246.3</v>
      </c>
      <c r="N31" s="20" t="s">
        <v>197</v>
      </c>
      <c r="O31" s="20" t="s">
        <v>203</v>
      </c>
      <c r="P31" s="20" t="s">
        <v>11</v>
      </c>
      <c r="Q31" s="20" t="s">
        <v>219</v>
      </c>
      <c r="R31" s="20" t="s">
        <v>220</v>
      </c>
      <c r="S31" s="20" t="b">
        <v>1</v>
      </c>
      <c r="T31" s="19"/>
      <c r="U31" s="19" t="str">
        <f t="shared" ref="U31:U36" si="2">"f["&amp;R31&amp;"] = "&amp;S31</f>
        <v>f[4,3] = TRUE</v>
      </c>
      <c r="V31" s="19"/>
      <c r="W31" s="19"/>
      <c r="X31" s="19" t="s">
        <v>3</v>
      </c>
      <c r="Y31" s="19" t="s">
        <v>221</v>
      </c>
      <c r="Z31" s="19">
        <v>2</v>
      </c>
      <c r="AA31" s="19" t="s">
        <v>216</v>
      </c>
    </row>
    <row r="32" spans="1:27" x14ac:dyDescent="0.3">
      <c r="E32" s="22" t="s">
        <v>964</v>
      </c>
      <c r="F32" s="20" t="s">
        <v>197</v>
      </c>
      <c r="G32" s="20"/>
      <c r="H32" s="20"/>
      <c r="I32" s="20"/>
      <c r="J32" s="20"/>
      <c r="K32" s="19"/>
      <c r="L32" s="22" t="s">
        <v>223</v>
      </c>
      <c r="M32" s="20">
        <v>753.2</v>
      </c>
      <c r="N32" s="20" t="s">
        <v>197</v>
      </c>
      <c r="O32" s="20" t="s">
        <v>203</v>
      </c>
      <c r="P32" s="20" t="s">
        <v>11</v>
      </c>
      <c r="Q32" s="20" t="s">
        <v>225</v>
      </c>
      <c r="R32" s="20" t="s">
        <v>226</v>
      </c>
      <c r="S32" s="20" t="b">
        <v>1</v>
      </c>
      <c r="T32" s="19"/>
      <c r="U32" s="19" t="str">
        <f t="shared" si="2"/>
        <v>f[4,2] = TRUE</v>
      </c>
      <c r="V32" s="19"/>
      <c r="W32" s="19"/>
      <c r="X32" s="19" t="s">
        <v>4</v>
      </c>
      <c r="Y32" s="19" t="s">
        <v>222</v>
      </c>
      <c r="Z32" s="19">
        <v>1</v>
      </c>
      <c r="AA32" s="19" t="s">
        <v>222</v>
      </c>
    </row>
    <row r="33" spans="5:27" x14ac:dyDescent="0.3">
      <c r="E33" s="22" t="s">
        <v>965</v>
      </c>
      <c r="F33" s="20">
        <v>5</v>
      </c>
      <c r="G33" s="20"/>
      <c r="H33" s="20"/>
      <c r="I33" s="20"/>
      <c r="J33" s="20"/>
      <c r="K33" s="19"/>
      <c r="L33" s="22" t="s">
        <v>227</v>
      </c>
      <c r="M33" s="20">
        <v>1172</v>
      </c>
      <c r="N33" s="20" t="s">
        <v>197</v>
      </c>
      <c r="O33" s="20" t="s">
        <v>203</v>
      </c>
      <c r="P33" s="20" t="s">
        <v>11</v>
      </c>
      <c r="Q33" s="20" t="s">
        <v>229</v>
      </c>
      <c r="R33" s="20" t="s">
        <v>230</v>
      </c>
      <c r="S33" s="20" t="b">
        <v>1</v>
      </c>
      <c r="T33" s="19"/>
      <c r="U33" s="19" t="str">
        <f t="shared" si="2"/>
        <v>f[4,1] = TRUE</v>
      </c>
      <c r="V33" s="19"/>
      <c r="W33" s="19"/>
      <c r="X33" s="19"/>
      <c r="Y33" s="19"/>
      <c r="Z33" s="19"/>
      <c r="AA33" s="19"/>
    </row>
    <row r="34" spans="5:27" x14ac:dyDescent="0.3">
      <c r="E34" s="22" t="s">
        <v>966</v>
      </c>
      <c r="F34" s="20">
        <v>878.8</v>
      </c>
      <c r="G34" s="20"/>
      <c r="H34" s="20"/>
      <c r="I34" s="20"/>
      <c r="J34" s="20"/>
      <c r="K34" s="19"/>
      <c r="L34" s="22" t="s">
        <v>231</v>
      </c>
      <c r="M34" s="20">
        <v>506.8</v>
      </c>
      <c r="N34" s="20" t="s">
        <v>197</v>
      </c>
      <c r="O34" s="20" t="s">
        <v>203</v>
      </c>
      <c r="P34" s="20" t="s">
        <v>11</v>
      </c>
      <c r="Q34" s="20" t="s">
        <v>233</v>
      </c>
      <c r="R34" s="20" t="s">
        <v>234</v>
      </c>
      <c r="S34" s="20" t="b">
        <v>1</v>
      </c>
      <c r="T34" s="19"/>
      <c r="U34" s="19" t="str">
        <f t="shared" si="2"/>
        <v>f[3,2] = TRUE</v>
      </c>
      <c r="V34" s="19"/>
      <c r="W34" s="19"/>
      <c r="X34" s="19"/>
      <c r="Y34" s="19"/>
      <c r="Z34" s="19"/>
      <c r="AA34" s="19"/>
    </row>
    <row r="35" spans="5:27" x14ac:dyDescent="0.3">
      <c r="E35" s="22"/>
      <c r="F35" s="20"/>
      <c r="G35" s="20"/>
      <c r="H35" s="20"/>
      <c r="I35" s="20"/>
      <c r="J35" s="20"/>
      <c r="K35" s="19"/>
      <c r="L35" s="22" t="s">
        <v>235</v>
      </c>
      <c r="M35" s="20">
        <v>926.1</v>
      </c>
      <c r="N35" s="20" t="s">
        <v>197</v>
      </c>
      <c r="O35" s="20" t="s">
        <v>203</v>
      </c>
      <c r="P35" s="20" t="s">
        <v>11</v>
      </c>
      <c r="Q35" s="20" t="s">
        <v>237</v>
      </c>
      <c r="R35" s="20" t="s">
        <v>238</v>
      </c>
      <c r="S35" s="20" t="b">
        <v>1</v>
      </c>
      <c r="T35" s="19"/>
      <c r="U35" s="19" t="str">
        <f t="shared" si="2"/>
        <v>f[3,1] = TRUE</v>
      </c>
      <c r="V35" s="19"/>
      <c r="W35" s="19"/>
      <c r="X35" s="19"/>
      <c r="Y35" s="19"/>
      <c r="Z35" s="19"/>
      <c r="AA35" s="19"/>
    </row>
    <row r="36" spans="5:27" x14ac:dyDescent="0.3">
      <c r="E36" s="22" t="s">
        <v>292</v>
      </c>
      <c r="F36" s="20"/>
      <c r="G36" s="20"/>
      <c r="H36" s="20"/>
      <c r="I36" s="20"/>
      <c r="J36" s="20"/>
      <c r="K36" s="19"/>
      <c r="L36" s="22" t="s">
        <v>239</v>
      </c>
      <c r="M36" s="20">
        <v>419.3</v>
      </c>
      <c r="N36" s="20" t="s">
        <v>197</v>
      </c>
      <c r="O36" s="20" t="s">
        <v>203</v>
      </c>
      <c r="P36" s="20" t="s">
        <v>11</v>
      </c>
      <c r="Q36" s="20" t="s">
        <v>243</v>
      </c>
      <c r="R36" s="20" t="s">
        <v>244</v>
      </c>
      <c r="S36" s="20" t="b">
        <v>1</v>
      </c>
      <c r="T36" s="19"/>
      <c r="U36" s="19" t="str">
        <f t="shared" si="2"/>
        <v>f[2,1] = TRUE</v>
      </c>
      <c r="V36" s="19"/>
      <c r="W36" s="19"/>
      <c r="X36" s="19"/>
      <c r="Y36" s="19"/>
      <c r="Z36" s="19"/>
      <c r="AA36" s="19"/>
    </row>
    <row r="37" spans="5:27" x14ac:dyDescent="0.3">
      <c r="E37" s="22" t="s">
        <v>293</v>
      </c>
      <c r="F37" s="20">
        <v>5</v>
      </c>
      <c r="G37" s="20"/>
      <c r="H37" s="20"/>
      <c r="I37" s="20"/>
      <c r="J37" s="20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</row>
    <row r="38" spans="5:27" x14ac:dyDescent="0.3">
      <c r="E38" s="22" t="s">
        <v>294</v>
      </c>
      <c r="F38" s="20">
        <v>3131</v>
      </c>
      <c r="G38" s="20"/>
      <c r="H38" s="20"/>
      <c r="I38" s="20"/>
      <c r="J38" s="20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</row>
    <row r="39" spans="5:27" x14ac:dyDescent="0.3">
      <c r="E39" s="22"/>
      <c r="F39" s="20"/>
      <c r="G39" s="20"/>
      <c r="H39" s="20"/>
      <c r="I39" s="20"/>
      <c r="J39" s="20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</row>
    <row r="41" spans="5:27" x14ac:dyDescent="0.3">
      <c r="E41" s="22" t="s">
        <v>271</v>
      </c>
      <c r="F41" s="20" t="s">
        <v>969</v>
      </c>
      <c r="G41" s="20"/>
      <c r="H41" s="20"/>
      <c r="I41" s="20"/>
      <c r="J41" s="20"/>
      <c r="K41" s="19"/>
      <c r="L41" s="22" t="s">
        <v>958</v>
      </c>
      <c r="M41" s="20" t="s">
        <v>959</v>
      </c>
      <c r="N41" s="20" t="s">
        <v>960</v>
      </c>
      <c r="O41" s="20" t="s">
        <v>193</v>
      </c>
      <c r="P41" s="20" t="s">
        <v>194</v>
      </c>
      <c r="Q41" s="20"/>
      <c r="R41" s="20"/>
      <c r="S41" s="20"/>
      <c r="T41" s="19"/>
      <c r="U41" s="19"/>
      <c r="V41" s="19"/>
      <c r="W41" s="19"/>
      <c r="X41" s="19"/>
      <c r="Y41" s="19"/>
      <c r="Z41" s="19"/>
      <c r="AA41" s="19"/>
    </row>
    <row r="42" spans="5:27" x14ac:dyDescent="0.3">
      <c r="E42" s="22"/>
      <c r="F42" s="20"/>
      <c r="G42" s="20"/>
      <c r="H42" s="20"/>
      <c r="I42" s="20"/>
      <c r="J42" s="20"/>
      <c r="K42" s="19"/>
      <c r="L42" s="22" t="s">
        <v>340</v>
      </c>
      <c r="M42" s="20">
        <v>342.5</v>
      </c>
      <c r="N42" s="20" t="s">
        <v>197</v>
      </c>
      <c r="O42" s="20" t="s">
        <v>249</v>
      </c>
      <c r="P42" s="20">
        <v>2.5000000000000001E-3</v>
      </c>
      <c r="Q42" s="20" t="s">
        <v>199</v>
      </c>
      <c r="R42" s="20" t="s">
        <v>200</v>
      </c>
      <c r="S42" s="20" t="b">
        <v>1</v>
      </c>
      <c r="T42" s="19"/>
      <c r="U42" s="19" t="str">
        <f>"f["&amp;R42&amp;"] = "&amp;S42</f>
        <v>f[5,4] = TRUE</v>
      </c>
      <c r="V42" s="19"/>
      <c r="W42" s="19"/>
      <c r="X42" s="19" t="s">
        <v>7</v>
      </c>
      <c r="Y42" s="19"/>
      <c r="Z42" s="19"/>
      <c r="AA42" s="19"/>
    </row>
    <row r="43" spans="5:27" x14ac:dyDescent="0.3">
      <c r="E43" s="22" t="s">
        <v>961</v>
      </c>
      <c r="F43" s="20"/>
      <c r="G43" s="20"/>
      <c r="H43" s="20"/>
      <c r="I43" s="20"/>
      <c r="J43" s="20"/>
      <c r="K43" s="19"/>
      <c r="L43" s="22" t="s">
        <v>342</v>
      </c>
      <c r="M43" s="20">
        <v>120.2</v>
      </c>
      <c r="N43" s="20" t="s">
        <v>241</v>
      </c>
      <c r="O43" s="20" t="s">
        <v>242</v>
      </c>
      <c r="P43" s="20" t="s">
        <v>253</v>
      </c>
      <c r="Q43" s="20" t="s">
        <v>204</v>
      </c>
      <c r="R43" s="20" t="s">
        <v>205</v>
      </c>
      <c r="S43" s="20" t="s">
        <v>241</v>
      </c>
      <c r="T43" s="19"/>
      <c r="U43" s="19"/>
      <c r="V43" s="19"/>
      <c r="W43" s="19"/>
      <c r="X43" s="19" t="s">
        <v>0</v>
      </c>
      <c r="Y43" s="19" t="s">
        <v>206</v>
      </c>
      <c r="Z43" s="19">
        <v>5</v>
      </c>
      <c r="AA43" s="19" t="s">
        <v>206</v>
      </c>
    </row>
    <row r="44" spans="5:27" x14ac:dyDescent="0.3">
      <c r="E44" s="22" t="s">
        <v>10</v>
      </c>
      <c r="F44" s="20" t="s">
        <v>11</v>
      </c>
      <c r="G44" s="20"/>
      <c r="H44" s="20"/>
      <c r="I44" s="20"/>
      <c r="J44" s="20"/>
      <c r="K44" s="19"/>
      <c r="L44" s="22" t="s">
        <v>344</v>
      </c>
      <c r="M44" s="20">
        <v>582.9</v>
      </c>
      <c r="N44" s="20" t="s">
        <v>197</v>
      </c>
      <c r="O44" s="20" t="s">
        <v>203</v>
      </c>
      <c r="P44" s="20" t="s">
        <v>11</v>
      </c>
      <c r="Q44" s="20" t="s">
        <v>209</v>
      </c>
      <c r="R44" s="20" t="s">
        <v>210</v>
      </c>
      <c r="S44" s="20" t="b">
        <v>1</v>
      </c>
      <c r="T44" s="19"/>
      <c r="U44" s="19" t="str">
        <f>"f["&amp;R44&amp;"] = "&amp;S44</f>
        <v>f[5,2] = TRUE</v>
      </c>
      <c r="V44" s="19"/>
      <c r="W44" s="19"/>
      <c r="X44" s="19" t="s">
        <v>1</v>
      </c>
      <c r="Y44" s="19" t="s">
        <v>211</v>
      </c>
      <c r="Z44" s="19">
        <v>4</v>
      </c>
      <c r="AA44" s="19" t="s">
        <v>211</v>
      </c>
    </row>
    <row r="45" spans="5:27" x14ac:dyDescent="0.3">
      <c r="E45" s="22" t="s">
        <v>962</v>
      </c>
      <c r="F45" s="20" t="s">
        <v>963</v>
      </c>
      <c r="G45" s="20"/>
      <c r="H45" s="20"/>
      <c r="I45" s="20"/>
      <c r="J45" s="20"/>
      <c r="K45" s="19"/>
      <c r="L45" s="22" t="s">
        <v>347</v>
      </c>
      <c r="M45" s="20">
        <v>873.1</v>
      </c>
      <c r="N45" s="20" t="s">
        <v>197</v>
      </c>
      <c r="O45" s="20" t="s">
        <v>203</v>
      </c>
      <c r="P45" s="20" t="s">
        <v>11</v>
      </c>
      <c r="Q45" s="20" t="s">
        <v>214</v>
      </c>
      <c r="R45" s="20" t="s">
        <v>215</v>
      </c>
      <c r="S45" s="20" t="b">
        <v>1</v>
      </c>
      <c r="T45" s="19"/>
      <c r="U45" s="19" t="str">
        <f t="shared" ref="U45:U51" si="3">"f["&amp;R45&amp;"] = "&amp;S45</f>
        <v>f[5,1] = TRUE</v>
      </c>
      <c r="V45" s="19"/>
      <c r="W45" s="19"/>
      <c r="X45" s="19" t="s">
        <v>2</v>
      </c>
      <c r="Y45" s="19" t="s">
        <v>216</v>
      </c>
      <c r="Z45" s="19">
        <v>3</v>
      </c>
      <c r="AA45" s="19" t="s">
        <v>206</v>
      </c>
    </row>
    <row r="46" spans="5:27" x14ac:dyDescent="0.3">
      <c r="E46" s="22" t="s">
        <v>274</v>
      </c>
      <c r="F46" s="20" t="s">
        <v>203</v>
      </c>
      <c r="G46" s="20"/>
      <c r="H46" s="20"/>
      <c r="I46" s="20"/>
      <c r="J46" s="20"/>
      <c r="K46" s="19"/>
      <c r="L46" s="22" t="s">
        <v>217</v>
      </c>
      <c r="M46" s="20">
        <v>-222.4</v>
      </c>
      <c r="N46" s="20" t="s">
        <v>197</v>
      </c>
      <c r="O46" s="20" t="s">
        <v>249</v>
      </c>
      <c r="P46" s="20">
        <v>9.1000000000000004E-3</v>
      </c>
      <c r="Q46" s="20" t="s">
        <v>219</v>
      </c>
      <c r="R46" s="20" t="s">
        <v>220</v>
      </c>
      <c r="S46" s="20" t="b">
        <v>1</v>
      </c>
      <c r="T46" s="19"/>
      <c r="U46" s="19" t="str">
        <f t="shared" si="3"/>
        <v>f[4,3] = TRUE</v>
      </c>
      <c r="V46" s="19"/>
      <c r="W46" s="19"/>
      <c r="X46" s="19" t="s">
        <v>3</v>
      </c>
      <c r="Y46" s="19" t="s">
        <v>221</v>
      </c>
      <c r="Z46" s="19">
        <v>2</v>
      </c>
      <c r="AA46" s="19" t="s">
        <v>216</v>
      </c>
    </row>
    <row r="47" spans="5:27" x14ac:dyDescent="0.3">
      <c r="E47" s="22" t="s">
        <v>964</v>
      </c>
      <c r="F47" s="20" t="s">
        <v>197</v>
      </c>
      <c r="G47" s="20"/>
      <c r="H47" s="20"/>
      <c r="I47" s="20"/>
      <c r="J47" s="20"/>
      <c r="K47" s="19"/>
      <c r="L47" s="22" t="s">
        <v>223</v>
      </c>
      <c r="M47" s="20">
        <v>240.3</v>
      </c>
      <c r="N47" s="20" t="s">
        <v>197</v>
      </c>
      <c r="O47" s="20" t="s">
        <v>249</v>
      </c>
      <c r="P47" s="20">
        <v>4.0000000000000001E-3</v>
      </c>
      <c r="Q47" s="20" t="s">
        <v>225</v>
      </c>
      <c r="R47" s="20" t="s">
        <v>226</v>
      </c>
      <c r="S47" s="20" t="b">
        <v>1</v>
      </c>
      <c r="T47" s="19"/>
      <c r="U47" s="19" t="str">
        <f t="shared" si="3"/>
        <v>f[4,2] = TRUE</v>
      </c>
      <c r="V47" s="19"/>
      <c r="W47" s="19"/>
      <c r="X47" s="19" t="s">
        <v>4</v>
      </c>
      <c r="Y47" s="19" t="s">
        <v>222</v>
      </c>
      <c r="Z47" s="19">
        <v>1</v>
      </c>
      <c r="AA47" s="19" t="s">
        <v>222</v>
      </c>
    </row>
    <row r="48" spans="5:27" x14ac:dyDescent="0.3">
      <c r="E48" s="22" t="s">
        <v>965</v>
      </c>
      <c r="F48" s="20">
        <v>5</v>
      </c>
      <c r="G48" s="20"/>
      <c r="H48" s="20"/>
      <c r="I48" s="20"/>
      <c r="J48" s="20"/>
      <c r="K48" s="19"/>
      <c r="L48" s="22" t="s">
        <v>227</v>
      </c>
      <c r="M48" s="20">
        <v>530.6</v>
      </c>
      <c r="N48" s="20" t="s">
        <v>197</v>
      </c>
      <c r="O48" s="20" t="s">
        <v>203</v>
      </c>
      <c r="P48" s="20" t="s">
        <v>11</v>
      </c>
      <c r="Q48" s="20" t="s">
        <v>229</v>
      </c>
      <c r="R48" s="20" t="s">
        <v>230</v>
      </c>
      <c r="S48" s="20" t="b">
        <v>1</v>
      </c>
      <c r="T48" s="19"/>
      <c r="U48" s="19" t="str">
        <f t="shared" si="3"/>
        <v>f[4,1] = TRUE</v>
      </c>
      <c r="V48" s="19"/>
      <c r="W48" s="19"/>
      <c r="X48" s="19"/>
      <c r="Y48" s="19"/>
      <c r="Z48" s="19"/>
      <c r="AA48" s="19"/>
    </row>
    <row r="49" spans="5:27" x14ac:dyDescent="0.3">
      <c r="E49" s="22" t="s">
        <v>966</v>
      </c>
      <c r="F49" s="20">
        <v>192.7</v>
      </c>
      <c r="G49" s="20"/>
      <c r="H49" s="20"/>
      <c r="I49" s="20"/>
      <c r="J49" s="20"/>
      <c r="K49" s="19"/>
      <c r="L49" s="22" t="s">
        <v>231</v>
      </c>
      <c r="M49" s="20">
        <v>462.7</v>
      </c>
      <c r="N49" s="20" t="s">
        <v>197</v>
      </c>
      <c r="O49" s="20" t="s">
        <v>203</v>
      </c>
      <c r="P49" s="20" t="s">
        <v>11</v>
      </c>
      <c r="Q49" s="20" t="s">
        <v>233</v>
      </c>
      <c r="R49" s="20" t="s">
        <v>234</v>
      </c>
      <c r="S49" s="20" t="b">
        <v>1</v>
      </c>
      <c r="T49" s="19"/>
      <c r="U49" s="19" t="str">
        <f t="shared" si="3"/>
        <v>f[3,2] = TRUE</v>
      </c>
      <c r="V49" s="19"/>
      <c r="W49" s="19"/>
      <c r="X49" s="19"/>
      <c r="Y49" s="19"/>
      <c r="Z49" s="19"/>
      <c r="AA49" s="19"/>
    </row>
    <row r="50" spans="5:27" x14ac:dyDescent="0.3">
      <c r="E50" s="22"/>
      <c r="F50" s="20"/>
      <c r="G50" s="20"/>
      <c r="H50" s="20"/>
      <c r="I50" s="20"/>
      <c r="J50" s="20"/>
      <c r="K50" s="19"/>
      <c r="L50" s="22" t="s">
        <v>235</v>
      </c>
      <c r="M50" s="20">
        <v>753</v>
      </c>
      <c r="N50" s="20" t="s">
        <v>197</v>
      </c>
      <c r="O50" s="20" t="s">
        <v>203</v>
      </c>
      <c r="P50" s="20" t="s">
        <v>11</v>
      </c>
      <c r="Q50" s="20" t="s">
        <v>237</v>
      </c>
      <c r="R50" s="20" t="s">
        <v>238</v>
      </c>
      <c r="S50" s="20" t="b">
        <v>1</v>
      </c>
      <c r="T50" s="19"/>
      <c r="U50" s="19" t="str">
        <f t="shared" si="3"/>
        <v>f[3,1] = TRUE</v>
      </c>
      <c r="V50" s="19"/>
      <c r="W50" s="19"/>
      <c r="X50" s="19"/>
      <c r="Y50" s="19"/>
      <c r="Z50" s="19"/>
      <c r="AA50" s="19"/>
    </row>
    <row r="51" spans="5:27" x14ac:dyDescent="0.3">
      <c r="E51" s="22" t="s">
        <v>292</v>
      </c>
      <c r="F51" s="20"/>
      <c r="G51" s="20"/>
      <c r="H51" s="20"/>
      <c r="I51" s="20"/>
      <c r="J51" s="20"/>
      <c r="K51" s="19"/>
      <c r="L51" s="22" t="s">
        <v>239</v>
      </c>
      <c r="M51" s="20">
        <v>290.3</v>
      </c>
      <c r="N51" s="20" t="s">
        <v>197</v>
      </c>
      <c r="O51" s="20" t="s">
        <v>203</v>
      </c>
      <c r="P51" s="20" t="s">
        <v>11</v>
      </c>
      <c r="Q51" s="20" t="s">
        <v>243</v>
      </c>
      <c r="R51" s="20" t="s">
        <v>244</v>
      </c>
      <c r="S51" s="20" t="b">
        <v>1</v>
      </c>
      <c r="T51" s="19"/>
      <c r="U51" s="19" t="str">
        <f t="shared" si="3"/>
        <v>f[2,1] = TRUE</v>
      </c>
      <c r="V51" s="19"/>
      <c r="W51" s="19"/>
      <c r="X51" s="19"/>
      <c r="Y51" s="19"/>
      <c r="Z51" s="19"/>
      <c r="AA51" s="19"/>
    </row>
    <row r="52" spans="5:27" x14ac:dyDescent="0.3">
      <c r="E52" s="22" t="s">
        <v>293</v>
      </c>
      <c r="F52" s="20">
        <v>5</v>
      </c>
      <c r="G52" s="20"/>
      <c r="H52" s="20"/>
      <c r="I52" s="20"/>
      <c r="J52" s="20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</row>
    <row r="53" spans="5:27" x14ac:dyDescent="0.3">
      <c r="E53" s="22" t="s">
        <v>294</v>
      </c>
      <c r="F53" s="20">
        <v>5679</v>
      </c>
      <c r="G53" s="20"/>
      <c r="H53" s="20"/>
      <c r="I53" s="20"/>
      <c r="J53" s="20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</row>
    <row r="54" spans="5:27" x14ac:dyDescent="0.3">
      <c r="E54" s="22"/>
      <c r="F54" s="20"/>
      <c r="G54" s="20"/>
      <c r="H54" s="20"/>
      <c r="I54" s="20"/>
      <c r="J54" s="20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C9D3-9270-42FF-B246-013A92C58B63}">
  <dimension ref="A1:BK205"/>
  <sheetViews>
    <sheetView topLeftCell="A27" workbookViewId="0">
      <selection activeCell="A110" sqref="A110"/>
    </sheetView>
  </sheetViews>
  <sheetFormatPr defaultRowHeight="14.4" x14ac:dyDescent="0.3"/>
  <cols>
    <col min="1" max="1" width="33.5546875" bestFit="1" customWidth="1"/>
    <col min="5" max="5" width="23.6640625" customWidth="1"/>
    <col min="6" max="6" width="20.5546875" bestFit="1" customWidth="1"/>
    <col min="9" max="9" width="19.109375" bestFit="1" customWidth="1"/>
    <col min="12" max="12" width="22.109375" bestFit="1" customWidth="1"/>
    <col min="22" max="22" width="23.33203125" customWidth="1"/>
    <col min="44" max="44" width="35.44140625" customWidth="1"/>
  </cols>
  <sheetData>
    <row r="1" spans="1:45" x14ac:dyDescent="0.3">
      <c r="A1" t="s">
        <v>103</v>
      </c>
    </row>
    <row r="2" spans="1:45" x14ac:dyDescent="0.3">
      <c r="A2" t="s">
        <v>1899</v>
      </c>
    </row>
    <row r="3" spans="1:45" x14ac:dyDescent="0.3">
      <c r="B3" t="s">
        <v>5</v>
      </c>
      <c r="C3" t="s">
        <v>6</v>
      </c>
      <c r="D3" t="s">
        <v>7</v>
      </c>
    </row>
    <row r="4" spans="1:45" x14ac:dyDescent="0.3">
      <c r="A4" t="s">
        <v>104</v>
      </c>
      <c r="B4">
        <v>4</v>
      </c>
      <c r="C4">
        <v>4</v>
      </c>
      <c r="D4">
        <v>4</v>
      </c>
    </row>
    <row r="5" spans="1:45" x14ac:dyDescent="0.3">
      <c r="A5" t="s">
        <v>105</v>
      </c>
      <c r="B5">
        <v>4</v>
      </c>
      <c r="C5">
        <v>4</v>
      </c>
      <c r="D5">
        <v>4</v>
      </c>
    </row>
    <row r="6" spans="1:45" x14ac:dyDescent="0.3">
      <c r="A6" t="s">
        <v>106</v>
      </c>
      <c r="B6">
        <v>4</v>
      </c>
      <c r="C6">
        <v>4</v>
      </c>
      <c r="D6">
        <v>3</v>
      </c>
    </row>
    <row r="7" spans="1:45" x14ac:dyDescent="0.3">
      <c r="A7" t="s">
        <v>107</v>
      </c>
      <c r="B7">
        <v>4</v>
      </c>
      <c r="C7">
        <v>4</v>
      </c>
      <c r="D7">
        <v>4</v>
      </c>
    </row>
    <row r="8" spans="1:45" x14ac:dyDescent="0.3">
      <c r="A8" t="s">
        <v>108</v>
      </c>
      <c r="B8">
        <v>4</v>
      </c>
      <c r="C8">
        <v>4</v>
      </c>
      <c r="D8">
        <v>4</v>
      </c>
    </row>
    <row r="9" spans="1:45" x14ac:dyDescent="0.3">
      <c r="A9" t="s">
        <v>109</v>
      </c>
      <c r="B9">
        <v>4</v>
      </c>
      <c r="C9" t="s">
        <v>71</v>
      </c>
      <c r="D9">
        <v>4</v>
      </c>
    </row>
    <row r="11" spans="1:45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 t="s">
        <v>1489</v>
      </c>
      <c r="AS11" s="4" t="s">
        <v>10</v>
      </c>
    </row>
    <row r="12" spans="1:45" x14ac:dyDescent="0.3">
      <c r="A12" s="3" t="s">
        <v>1404</v>
      </c>
      <c r="B12" s="4" t="s">
        <v>10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 t="s">
        <v>1405</v>
      </c>
      <c r="W12" s="4" t="s">
        <v>10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 t="s">
        <v>115</v>
      </c>
      <c r="AS12" s="5" t="s">
        <v>11</v>
      </c>
    </row>
    <row r="13" spans="1:45" x14ac:dyDescent="0.3">
      <c r="A13" s="3" t="s">
        <v>110</v>
      </c>
      <c r="B13" s="5">
        <v>2.86E-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 t="s">
        <v>114</v>
      </c>
      <c r="W13" s="5">
        <v>2.86E-2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 t="s">
        <v>116</v>
      </c>
      <c r="AS13" s="5">
        <v>8.0000000000000004E-4</v>
      </c>
    </row>
    <row r="14" spans="1:45" x14ac:dyDescent="0.3">
      <c r="A14" s="3" t="s">
        <v>111</v>
      </c>
      <c r="B14" s="5">
        <v>2.86E-2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 t="s">
        <v>110</v>
      </c>
      <c r="W14" s="5">
        <v>2.86E-2</v>
      </c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 t="s">
        <v>117</v>
      </c>
      <c r="AS14" s="5" t="s">
        <v>11</v>
      </c>
    </row>
    <row r="15" spans="1:45" x14ac:dyDescent="0.3">
      <c r="A15" s="3" t="s">
        <v>112</v>
      </c>
      <c r="B15" s="5">
        <v>2.86E-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 t="s">
        <v>111</v>
      </c>
      <c r="W15" s="5">
        <v>2.86E-2</v>
      </c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 t="s">
        <v>118</v>
      </c>
      <c r="AS15" s="5" t="s">
        <v>11</v>
      </c>
    </row>
    <row r="16" spans="1:45" x14ac:dyDescent="0.3">
      <c r="A16" s="3" t="s">
        <v>113</v>
      </c>
      <c r="B16" s="5">
        <v>2.86E-2</v>
      </c>
      <c r="C16" s="3"/>
      <c r="D16" s="3"/>
      <c r="E16" s="5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 t="s">
        <v>119</v>
      </c>
      <c r="AS16" s="5" t="s">
        <v>11</v>
      </c>
    </row>
    <row r="17" spans="1:63" x14ac:dyDescent="0.3">
      <c r="A17" s="3"/>
      <c r="B17" s="5"/>
      <c r="C17" s="3"/>
      <c r="D17" s="3"/>
      <c r="E17" s="5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 t="s">
        <v>120</v>
      </c>
      <c r="AS17" s="5" t="s">
        <v>11</v>
      </c>
    </row>
    <row r="18" spans="1:63" x14ac:dyDescent="0.3">
      <c r="A18" t="s">
        <v>970</v>
      </c>
      <c r="V18" t="s">
        <v>1042</v>
      </c>
      <c r="AR18" t="s">
        <v>1092</v>
      </c>
    </row>
    <row r="19" spans="1:63" x14ac:dyDescent="0.3">
      <c r="A19" s="22" t="s">
        <v>272</v>
      </c>
      <c r="B19" s="20"/>
      <c r="C19" s="20"/>
      <c r="D19" s="20"/>
      <c r="E19" s="20"/>
      <c r="F19" s="20"/>
      <c r="V19" s="22" t="s">
        <v>272</v>
      </c>
      <c r="W19" s="20"/>
      <c r="X19" s="20"/>
      <c r="Y19" s="20"/>
      <c r="Z19" s="22" t="s">
        <v>189</v>
      </c>
      <c r="AA19" s="20" t="s">
        <v>190</v>
      </c>
      <c r="AB19" s="20" t="s">
        <v>191</v>
      </c>
      <c r="AC19" s="20" t="s">
        <v>192</v>
      </c>
      <c r="AD19" s="20" t="s">
        <v>193</v>
      </c>
      <c r="AE19" s="20" t="s">
        <v>194</v>
      </c>
      <c r="AF19" s="20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22" t="s">
        <v>961</v>
      </c>
      <c r="AS19" s="20"/>
      <c r="AV19" s="22" t="s">
        <v>958</v>
      </c>
      <c r="AW19" s="20" t="s">
        <v>959</v>
      </c>
      <c r="AX19" s="20" t="s">
        <v>960</v>
      </c>
      <c r="AY19" s="20" t="s">
        <v>193</v>
      </c>
      <c r="AZ19" s="20" t="s">
        <v>194</v>
      </c>
      <c r="BA19" s="20"/>
      <c r="BB19" s="20"/>
      <c r="BC19" s="19"/>
      <c r="BD19" s="19"/>
      <c r="BE19" s="19"/>
      <c r="BF19" s="19"/>
      <c r="BG19" s="19"/>
      <c r="BH19" s="19"/>
      <c r="BI19" s="19"/>
      <c r="BJ19" s="19"/>
      <c r="BK19" s="19"/>
    </row>
    <row r="20" spans="1:63" x14ac:dyDescent="0.3">
      <c r="A20" s="22" t="s">
        <v>273</v>
      </c>
      <c r="B20" s="20">
        <v>112.8</v>
      </c>
      <c r="C20" s="20"/>
      <c r="D20" s="20"/>
      <c r="E20" s="22" t="s">
        <v>189</v>
      </c>
      <c r="F20" s="20" t="s">
        <v>190</v>
      </c>
      <c r="G20" s="20" t="s">
        <v>191</v>
      </c>
      <c r="H20" s="20" t="s">
        <v>192</v>
      </c>
      <c r="I20" s="20" t="s">
        <v>193</v>
      </c>
      <c r="J20" s="20" t="s">
        <v>194</v>
      </c>
      <c r="K20" s="20"/>
      <c r="L20" s="20"/>
      <c r="M20" s="19"/>
      <c r="N20" s="19"/>
      <c r="O20" s="19"/>
      <c r="P20" s="19"/>
      <c r="Q20" s="19"/>
      <c r="R20" s="19"/>
      <c r="S20" s="19"/>
      <c r="T20" s="19"/>
      <c r="U20" s="19"/>
      <c r="V20" s="22" t="s">
        <v>273</v>
      </c>
      <c r="W20" s="20">
        <v>120.4</v>
      </c>
      <c r="X20" s="20"/>
      <c r="Y20" s="20"/>
      <c r="Z20" s="22" t="s">
        <v>973</v>
      </c>
      <c r="AA20" s="20">
        <v>-50</v>
      </c>
      <c r="AB20" s="20" t="s">
        <v>1045</v>
      </c>
      <c r="AC20" s="20" t="s">
        <v>241</v>
      </c>
      <c r="AD20" s="20" t="s">
        <v>242</v>
      </c>
      <c r="AE20" s="20">
        <v>8.9399999999999993E-2</v>
      </c>
      <c r="AF20" s="20" t="s">
        <v>199</v>
      </c>
      <c r="AG20" s="20" t="s">
        <v>848</v>
      </c>
      <c r="AH20" s="20" t="s">
        <v>241</v>
      </c>
      <c r="AI20" s="19"/>
      <c r="AJ20" s="19" t="str">
        <f>"f["&amp;AG20&amp;"] = "&amp;AH20</f>
        <v>f[6,5] = No</v>
      </c>
      <c r="AK20" s="19"/>
      <c r="AL20" s="19"/>
      <c r="AM20" s="19" t="s">
        <v>361</v>
      </c>
      <c r="AN20" s="19"/>
      <c r="AO20" s="19"/>
      <c r="AP20" s="19"/>
      <c r="AQ20" s="19"/>
      <c r="AR20" s="22" t="s">
        <v>10</v>
      </c>
      <c r="AS20" s="20" t="s">
        <v>11</v>
      </c>
      <c r="AV20" s="22" t="s">
        <v>1093</v>
      </c>
      <c r="AW20" s="20">
        <v>-936.7</v>
      </c>
      <c r="AX20" s="20" t="s">
        <v>197</v>
      </c>
      <c r="AY20" s="20" t="s">
        <v>203</v>
      </c>
      <c r="AZ20" s="20" t="s">
        <v>11</v>
      </c>
      <c r="BA20" s="20" t="s">
        <v>199</v>
      </c>
      <c r="BB20" s="20" t="s">
        <v>848</v>
      </c>
      <c r="BC20" s="20" t="b">
        <v>1</v>
      </c>
      <c r="BD20" s="19"/>
      <c r="BE20" s="19" t="str">
        <f t="shared" ref="BE20" si="0">"f["&amp;BB20&amp;"] = "&amp;BC20</f>
        <v>f[6,5] = TRUE</v>
      </c>
      <c r="BF20" s="19"/>
      <c r="BG20" s="19"/>
      <c r="BH20" s="19" t="s">
        <v>130</v>
      </c>
      <c r="BI20" s="19"/>
      <c r="BJ20" s="19"/>
      <c r="BK20" s="19"/>
    </row>
    <row r="21" spans="1:63" x14ac:dyDescent="0.3">
      <c r="A21" s="22" t="s">
        <v>10</v>
      </c>
      <c r="B21" s="20" t="s">
        <v>11</v>
      </c>
      <c r="C21" s="20"/>
      <c r="D21" s="20"/>
      <c r="E21" s="22" t="s">
        <v>973</v>
      </c>
      <c r="F21" s="20">
        <v>-2264</v>
      </c>
      <c r="G21" s="20" t="s">
        <v>974</v>
      </c>
      <c r="H21" s="20" t="s">
        <v>241</v>
      </c>
      <c r="I21" s="20" t="s">
        <v>242</v>
      </c>
      <c r="J21" s="20">
        <v>6.08E-2</v>
      </c>
      <c r="K21" s="20" t="s">
        <v>199</v>
      </c>
      <c r="L21" s="20" t="s">
        <v>848</v>
      </c>
      <c r="M21" s="20" t="s">
        <v>241</v>
      </c>
      <c r="N21" s="19"/>
      <c r="O21" s="19"/>
      <c r="P21" s="19"/>
      <c r="Q21" s="19"/>
      <c r="R21" s="19" t="s">
        <v>130</v>
      </c>
      <c r="S21" s="19"/>
      <c r="T21" s="19"/>
      <c r="U21" s="19"/>
      <c r="V21" s="22" t="s">
        <v>10</v>
      </c>
      <c r="W21" s="20" t="s">
        <v>11</v>
      </c>
      <c r="X21" s="20"/>
      <c r="Y21" s="20"/>
      <c r="Z21" s="22" t="s">
        <v>975</v>
      </c>
      <c r="AA21" s="20">
        <v>-159.5</v>
      </c>
      <c r="AB21" s="20" t="s">
        <v>1046</v>
      </c>
      <c r="AC21" s="20" t="s">
        <v>197</v>
      </c>
      <c r="AD21" s="20" t="s">
        <v>203</v>
      </c>
      <c r="AE21" s="20" t="s">
        <v>11</v>
      </c>
      <c r="AF21" s="20" t="s">
        <v>204</v>
      </c>
      <c r="AG21" s="20" t="s">
        <v>850</v>
      </c>
      <c r="AH21" s="20" t="b">
        <v>1</v>
      </c>
      <c r="AI21" s="19"/>
      <c r="AJ21" s="19" t="str">
        <f t="shared" ref="AJ21:AJ31" si="1">"f["&amp;AG21&amp;"] = "&amp;AH21</f>
        <v>f[6,4] = TRUE</v>
      </c>
      <c r="AK21" s="19"/>
      <c r="AL21" s="19"/>
      <c r="AM21" s="19" t="s">
        <v>977</v>
      </c>
      <c r="AN21" s="19" t="s">
        <v>206</v>
      </c>
      <c r="AO21" s="19">
        <v>6</v>
      </c>
      <c r="AP21" s="19" t="s">
        <v>211</v>
      </c>
      <c r="AQ21" s="19" t="s">
        <v>206</v>
      </c>
      <c r="AR21" s="22" t="s">
        <v>962</v>
      </c>
      <c r="AS21" s="20" t="s">
        <v>963</v>
      </c>
      <c r="AV21" s="22" t="s">
        <v>1095</v>
      </c>
      <c r="AW21" s="20">
        <v>-1066</v>
      </c>
      <c r="AX21" s="20" t="s">
        <v>197</v>
      </c>
      <c r="AY21" s="20" t="s">
        <v>203</v>
      </c>
      <c r="AZ21" s="20" t="s">
        <v>11</v>
      </c>
      <c r="BA21" s="20" t="s">
        <v>204</v>
      </c>
      <c r="BB21" s="20" t="s">
        <v>850</v>
      </c>
      <c r="BC21" s="20" t="b">
        <v>1</v>
      </c>
      <c r="BD21" s="19"/>
      <c r="BE21" s="19"/>
      <c r="BF21" s="19"/>
      <c r="BG21" s="19"/>
      <c r="BH21" s="19" t="s">
        <v>1094</v>
      </c>
      <c r="BI21" s="19"/>
      <c r="BJ21" s="19">
        <v>6</v>
      </c>
      <c r="BK21" s="19" t="s">
        <v>346</v>
      </c>
    </row>
    <row r="22" spans="1:63" x14ac:dyDescent="0.3">
      <c r="A22" s="22" t="s">
        <v>274</v>
      </c>
      <c r="B22" s="20" t="s">
        <v>203</v>
      </c>
      <c r="C22" s="20"/>
      <c r="D22" s="20"/>
      <c r="E22" s="22" t="s">
        <v>975</v>
      </c>
      <c r="F22" s="20">
        <v>-6713</v>
      </c>
      <c r="G22" s="20" t="s">
        <v>976</v>
      </c>
      <c r="H22" s="20" t="s">
        <v>197</v>
      </c>
      <c r="I22" s="20" t="s">
        <v>203</v>
      </c>
      <c r="J22" s="20" t="s">
        <v>11</v>
      </c>
      <c r="K22" s="20" t="s">
        <v>204</v>
      </c>
      <c r="L22" s="20" t="s">
        <v>850</v>
      </c>
      <c r="M22" s="20" t="b">
        <v>1</v>
      </c>
      <c r="N22" s="19"/>
      <c r="O22" s="19" t="str">
        <f>"f["&amp;L22&amp;"] = "&amp;M22</f>
        <v>f[6,4] = TRUE</v>
      </c>
      <c r="P22" s="19"/>
      <c r="Q22" s="19"/>
      <c r="R22" s="19" t="s">
        <v>977</v>
      </c>
      <c r="S22" s="19" t="s">
        <v>206</v>
      </c>
      <c r="T22" s="19">
        <v>6</v>
      </c>
      <c r="U22" s="19" t="s">
        <v>206</v>
      </c>
      <c r="V22" s="22" t="s">
        <v>274</v>
      </c>
      <c r="W22" s="20" t="s">
        <v>203</v>
      </c>
      <c r="X22" s="20"/>
      <c r="Y22" s="20"/>
      <c r="Z22" s="22" t="s">
        <v>978</v>
      </c>
      <c r="AA22" s="20">
        <v>-317</v>
      </c>
      <c r="AB22" s="20" t="s">
        <v>1047</v>
      </c>
      <c r="AC22" s="20" t="s">
        <v>197</v>
      </c>
      <c r="AD22" s="20" t="s">
        <v>203</v>
      </c>
      <c r="AE22" s="20" t="s">
        <v>11</v>
      </c>
      <c r="AF22" s="20" t="s">
        <v>209</v>
      </c>
      <c r="AG22" s="20" t="s">
        <v>852</v>
      </c>
      <c r="AH22" s="20" t="b">
        <v>1</v>
      </c>
      <c r="AI22" s="19"/>
      <c r="AJ22" s="19" t="str">
        <f t="shared" si="1"/>
        <v>f[6,3] = TRUE</v>
      </c>
      <c r="AK22" s="19"/>
      <c r="AL22" s="19"/>
      <c r="AM22" s="19" t="s">
        <v>980</v>
      </c>
      <c r="AN22" s="19" t="s">
        <v>211</v>
      </c>
      <c r="AO22" s="19">
        <v>5</v>
      </c>
      <c r="AP22" s="19" t="s">
        <v>211</v>
      </c>
      <c r="AQ22" s="19" t="s">
        <v>206</v>
      </c>
      <c r="AR22" s="22" t="s">
        <v>274</v>
      </c>
      <c r="AS22" s="20" t="s">
        <v>203</v>
      </c>
      <c r="AV22" s="22" t="s">
        <v>1096</v>
      </c>
      <c r="AW22" s="20">
        <v>-1673</v>
      </c>
      <c r="AX22" s="20" t="s">
        <v>197</v>
      </c>
      <c r="AY22" s="20" t="s">
        <v>203</v>
      </c>
      <c r="AZ22" s="20" t="s">
        <v>11</v>
      </c>
      <c r="BA22" s="20" t="s">
        <v>209</v>
      </c>
      <c r="BB22" s="20" t="s">
        <v>852</v>
      </c>
      <c r="BC22" s="20" t="b">
        <v>1</v>
      </c>
      <c r="BD22" s="19"/>
      <c r="BE22" s="19" t="str">
        <f t="shared" ref="BE22:BE34" si="2">"f["&amp;BB22&amp;"] = "&amp;BC22</f>
        <v>f[6,3] = TRUE</v>
      </c>
      <c r="BF22" s="19"/>
      <c r="BG22" s="19"/>
      <c r="BH22" s="19">
        <v>3</v>
      </c>
      <c r="BI22" s="19"/>
      <c r="BJ22" s="19">
        <v>5</v>
      </c>
      <c r="BK22" s="19" t="s">
        <v>408</v>
      </c>
    </row>
    <row r="23" spans="1:63" x14ac:dyDescent="0.3">
      <c r="A23" s="22" t="s">
        <v>275</v>
      </c>
      <c r="B23" s="20" t="s">
        <v>197</v>
      </c>
      <c r="C23" s="20"/>
      <c r="D23" s="20"/>
      <c r="E23" s="22" t="s">
        <v>978</v>
      </c>
      <c r="F23" s="20">
        <v>-14654</v>
      </c>
      <c r="G23" s="20" t="s">
        <v>979</v>
      </c>
      <c r="H23" s="20" t="s">
        <v>197</v>
      </c>
      <c r="I23" s="20" t="s">
        <v>203</v>
      </c>
      <c r="J23" s="20" t="s">
        <v>11</v>
      </c>
      <c r="K23" s="20" t="s">
        <v>209</v>
      </c>
      <c r="L23" s="20" t="s">
        <v>852</v>
      </c>
      <c r="M23" s="20" t="b">
        <v>1</v>
      </c>
      <c r="N23" s="19"/>
      <c r="O23" s="19" t="str">
        <f t="shared" ref="O23:O35" si="3">"f["&amp;L23&amp;"] = "&amp;M23</f>
        <v>f[6,3] = TRUE</v>
      </c>
      <c r="P23" s="19"/>
      <c r="Q23" s="19"/>
      <c r="R23" s="19" t="s">
        <v>980</v>
      </c>
      <c r="S23" s="19" t="s">
        <v>211</v>
      </c>
      <c r="T23" s="19">
        <v>5</v>
      </c>
      <c r="U23" s="19" t="s">
        <v>206</v>
      </c>
      <c r="V23" s="22" t="s">
        <v>275</v>
      </c>
      <c r="W23" s="20" t="s">
        <v>197</v>
      </c>
      <c r="X23" s="20"/>
      <c r="Y23" s="20"/>
      <c r="Z23" s="22" t="s">
        <v>981</v>
      </c>
      <c r="AA23" s="20">
        <v>-295.5</v>
      </c>
      <c r="AB23" s="20" t="s">
        <v>1048</v>
      </c>
      <c r="AC23" s="20" t="s">
        <v>197</v>
      </c>
      <c r="AD23" s="20" t="s">
        <v>203</v>
      </c>
      <c r="AE23" s="20" t="s">
        <v>11</v>
      </c>
      <c r="AF23" s="20" t="s">
        <v>214</v>
      </c>
      <c r="AG23" s="20" t="s">
        <v>854</v>
      </c>
      <c r="AH23" s="20" t="b">
        <v>1</v>
      </c>
      <c r="AI23" s="19"/>
      <c r="AJ23" s="19" t="str">
        <f t="shared" si="1"/>
        <v>f[6,2] = TRUE</v>
      </c>
      <c r="AK23" s="19"/>
      <c r="AL23" s="19"/>
      <c r="AM23" s="19" t="s">
        <v>983</v>
      </c>
      <c r="AN23" s="19" t="s">
        <v>216</v>
      </c>
      <c r="AO23" s="19">
        <v>4</v>
      </c>
      <c r="AP23" s="19" t="s">
        <v>216</v>
      </c>
      <c r="AQ23" s="19" t="s">
        <v>211</v>
      </c>
      <c r="AR23" s="22" t="s">
        <v>964</v>
      </c>
      <c r="AS23" s="20" t="s">
        <v>197</v>
      </c>
      <c r="AV23" s="22" t="s">
        <v>1097</v>
      </c>
      <c r="AW23" s="20">
        <v>-795.1</v>
      </c>
      <c r="AX23" s="20" t="s">
        <v>197</v>
      </c>
      <c r="AY23" s="20" t="s">
        <v>203</v>
      </c>
      <c r="AZ23" s="20" t="s">
        <v>11</v>
      </c>
      <c r="BA23" s="20" t="s">
        <v>214</v>
      </c>
      <c r="BB23" s="20" t="s">
        <v>854</v>
      </c>
      <c r="BC23" s="20" t="b">
        <v>1</v>
      </c>
      <c r="BD23" s="19"/>
      <c r="BE23" s="19" t="str">
        <f t="shared" si="2"/>
        <v>f[6,2] = TRUE</v>
      </c>
      <c r="BF23" s="19"/>
      <c r="BG23" s="19"/>
      <c r="BH23" s="19">
        <v>5</v>
      </c>
      <c r="BI23" s="19"/>
      <c r="BJ23" s="19">
        <v>4</v>
      </c>
      <c r="BK23" s="19" t="s">
        <v>950</v>
      </c>
    </row>
    <row r="24" spans="1:63" x14ac:dyDescent="0.3">
      <c r="A24" s="22" t="s">
        <v>276</v>
      </c>
      <c r="B24" s="20">
        <v>0.96909999999999996</v>
      </c>
      <c r="C24" s="20"/>
      <c r="D24" s="20"/>
      <c r="E24" s="22" t="s">
        <v>981</v>
      </c>
      <c r="F24" s="20">
        <v>-11536</v>
      </c>
      <c r="G24" s="20" t="s">
        <v>982</v>
      </c>
      <c r="H24" s="20" t="s">
        <v>197</v>
      </c>
      <c r="I24" s="20" t="s">
        <v>203</v>
      </c>
      <c r="J24" s="20" t="s">
        <v>11</v>
      </c>
      <c r="K24" s="20" t="s">
        <v>214</v>
      </c>
      <c r="L24" s="20" t="s">
        <v>854</v>
      </c>
      <c r="M24" s="20" t="b">
        <v>1</v>
      </c>
      <c r="N24" s="19"/>
      <c r="O24" s="19" t="str">
        <f t="shared" si="3"/>
        <v>f[6,2] = TRUE</v>
      </c>
      <c r="P24" s="19"/>
      <c r="Q24" s="19"/>
      <c r="R24" s="19" t="s">
        <v>983</v>
      </c>
      <c r="S24" s="19" t="s">
        <v>216</v>
      </c>
      <c r="T24" s="19">
        <v>4</v>
      </c>
      <c r="U24" s="19" t="s">
        <v>211</v>
      </c>
      <c r="V24" s="22" t="s">
        <v>276</v>
      </c>
      <c r="W24" s="20">
        <v>0.97099999999999997</v>
      </c>
      <c r="X24" s="20"/>
      <c r="Y24" s="20"/>
      <c r="Z24" s="22" t="s">
        <v>984</v>
      </c>
      <c r="AA24" s="20">
        <v>-275.5</v>
      </c>
      <c r="AB24" s="20" t="s">
        <v>1049</v>
      </c>
      <c r="AC24" s="20" t="s">
        <v>197</v>
      </c>
      <c r="AD24" s="20" t="s">
        <v>203</v>
      </c>
      <c r="AE24" s="20" t="s">
        <v>11</v>
      </c>
      <c r="AF24" s="20" t="s">
        <v>857</v>
      </c>
      <c r="AG24" s="20" t="s">
        <v>858</v>
      </c>
      <c r="AH24" s="20" t="b">
        <v>1</v>
      </c>
      <c r="AI24" s="19"/>
      <c r="AJ24" s="19" t="str">
        <f t="shared" si="1"/>
        <v>f[6,1] = TRUE</v>
      </c>
      <c r="AK24" s="19"/>
      <c r="AL24" s="19"/>
      <c r="AM24" s="19" t="s">
        <v>986</v>
      </c>
      <c r="AN24" s="19" t="s">
        <v>222</v>
      </c>
      <c r="AO24" s="19">
        <v>3</v>
      </c>
      <c r="AP24" s="19" t="s">
        <v>206</v>
      </c>
      <c r="AQ24" s="19" t="s">
        <v>216</v>
      </c>
      <c r="AR24" s="22" t="s">
        <v>965</v>
      </c>
      <c r="AS24" s="20">
        <v>6</v>
      </c>
      <c r="AV24" s="22" t="s">
        <v>1098</v>
      </c>
      <c r="AW24" s="20">
        <v>159.30000000000001</v>
      </c>
      <c r="AX24" s="20" t="s">
        <v>241</v>
      </c>
      <c r="AY24" s="20" t="s">
        <v>242</v>
      </c>
      <c r="AZ24" s="20" t="s">
        <v>253</v>
      </c>
      <c r="BA24" s="20" t="s">
        <v>857</v>
      </c>
      <c r="BB24" s="20" t="s">
        <v>858</v>
      </c>
      <c r="BC24" s="20" t="s">
        <v>241</v>
      </c>
      <c r="BD24" s="19"/>
      <c r="BE24" s="19"/>
      <c r="BF24" s="19"/>
      <c r="BG24" s="19"/>
      <c r="BH24" s="19">
        <v>7</v>
      </c>
      <c r="BI24" s="19"/>
      <c r="BJ24" s="19">
        <v>3</v>
      </c>
      <c r="BK24" s="19" t="s">
        <v>221</v>
      </c>
    </row>
    <row r="25" spans="1:63" x14ac:dyDescent="0.3">
      <c r="A25" s="22"/>
      <c r="B25" s="20"/>
      <c r="C25" s="20"/>
      <c r="D25" s="20"/>
      <c r="E25" s="22" t="s">
        <v>984</v>
      </c>
      <c r="F25" s="20">
        <v>-8522</v>
      </c>
      <c r="G25" s="20" t="s">
        <v>985</v>
      </c>
      <c r="H25" s="20" t="s">
        <v>197</v>
      </c>
      <c r="I25" s="20" t="s">
        <v>203</v>
      </c>
      <c r="J25" s="20" t="s">
        <v>11</v>
      </c>
      <c r="K25" s="20" t="s">
        <v>857</v>
      </c>
      <c r="L25" s="20" t="s">
        <v>858</v>
      </c>
      <c r="M25" s="20" t="b">
        <v>1</v>
      </c>
      <c r="N25" s="19"/>
      <c r="O25" s="19" t="str">
        <f t="shared" si="3"/>
        <v>f[6,1] = TRUE</v>
      </c>
      <c r="P25" s="19"/>
      <c r="Q25" s="19"/>
      <c r="R25" s="19" t="s">
        <v>986</v>
      </c>
      <c r="S25" s="19" t="s">
        <v>222</v>
      </c>
      <c r="T25" s="19">
        <v>3</v>
      </c>
      <c r="U25" s="19" t="s">
        <v>216</v>
      </c>
      <c r="V25" s="22"/>
      <c r="W25" s="20"/>
      <c r="X25" s="20"/>
      <c r="Y25" s="20"/>
      <c r="Z25" s="22" t="s">
        <v>987</v>
      </c>
      <c r="AA25" s="20">
        <v>-109.5</v>
      </c>
      <c r="AB25" s="20" t="s">
        <v>1050</v>
      </c>
      <c r="AC25" s="20" t="s">
        <v>197</v>
      </c>
      <c r="AD25" s="20" t="s">
        <v>203</v>
      </c>
      <c r="AE25" s="20" t="s">
        <v>11</v>
      </c>
      <c r="AF25" s="20" t="s">
        <v>219</v>
      </c>
      <c r="AG25" s="20" t="s">
        <v>200</v>
      </c>
      <c r="AH25" s="20" t="b">
        <v>1</v>
      </c>
      <c r="AI25" s="19"/>
      <c r="AJ25" s="19" t="str">
        <f t="shared" si="1"/>
        <v>f[5,4] = TRUE</v>
      </c>
      <c r="AK25" s="19"/>
      <c r="AL25" s="19"/>
      <c r="AM25" s="19" t="s">
        <v>989</v>
      </c>
      <c r="AN25" s="19" t="s">
        <v>221</v>
      </c>
      <c r="AO25" s="19">
        <v>2</v>
      </c>
      <c r="AP25" s="19" t="s">
        <v>206</v>
      </c>
      <c r="AQ25" s="19" t="s">
        <v>216</v>
      </c>
      <c r="AR25" s="22" t="s">
        <v>966</v>
      </c>
      <c r="AS25" s="20">
        <v>912.5</v>
      </c>
      <c r="AV25" s="22" t="s">
        <v>1099</v>
      </c>
      <c r="AW25" s="20">
        <v>-128.80000000000001</v>
      </c>
      <c r="AX25" s="20" t="s">
        <v>241</v>
      </c>
      <c r="AY25" s="20" t="s">
        <v>242</v>
      </c>
      <c r="AZ25" s="20" t="s">
        <v>253</v>
      </c>
      <c r="BA25" s="20" t="s">
        <v>219</v>
      </c>
      <c r="BB25" s="20" t="s">
        <v>200</v>
      </c>
      <c r="BC25" s="20" t="s">
        <v>241</v>
      </c>
      <c r="BD25" s="19"/>
      <c r="BE25" s="19"/>
      <c r="BF25" s="19"/>
      <c r="BG25" s="19"/>
      <c r="BH25" s="19">
        <v>9</v>
      </c>
      <c r="BI25" s="19"/>
      <c r="BJ25" s="19">
        <v>2</v>
      </c>
      <c r="BK25" s="19" t="s">
        <v>216</v>
      </c>
    </row>
    <row r="26" spans="1:63" x14ac:dyDescent="0.3">
      <c r="A26" s="22" t="s">
        <v>277</v>
      </c>
      <c r="B26" s="20"/>
      <c r="C26" s="20"/>
      <c r="D26" s="20"/>
      <c r="E26" s="22" t="s">
        <v>987</v>
      </c>
      <c r="F26" s="20">
        <v>-4449</v>
      </c>
      <c r="G26" s="20" t="s">
        <v>988</v>
      </c>
      <c r="H26" s="20" t="s">
        <v>197</v>
      </c>
      <c r="I26" s="20" t="s">
        <v>247</v>
      </c>
      <c r="J26" s="20">
        <v>1E-4</v>
      </c>
      <c r="K26" s="20" t="s">
        <v>219</v>
      </c>
      <c r="L26" s="20" t="s">
        <v>200</v>
      </c>
      <c r="M26" s="20" t="b">
        <v>1</v>
      </c>
      <c r="N26" s="19"/>
      <c r="O26" s="19" t="str">
        <f t="shared" si="3"/>
        <v>f[5,4] = TRUE</v>
      </c>
      <c r="P26" s="19"/>
      <c r="Q26" s="19"/>
      <c r="R26" s="19" t="s">
        <v>989</v>
      </c>
      <c r="S26" s="19" t="s">
        <v>221</v>
      </c>
      <c r="T26" s="19">
        <v>2</v>
      </c>
      <c r="U26" s="19" t="s">
        <v>222</v>
      </c>
      <c r="V26" s="22" t="s">
        <v>277</v>
      </c>
      <c r="W26" s="20"/>
      <c r="X26" s="20"/>
      <c r="Y26" s="20"/>
      <c r="Z26" s="22" t="s">
        <v>990</v>
      </c>
      <c r="AA26" s="20">
        <v>-267</v>
      </c>
      <c r="AB26" s="20" t="s">
        <v>1051</v>
      </c>
      <c r="AC26" s="20" t="s">
        <v>197</v>
      </c>
      <c r="AD26" s="20" t="s">
        <v>203</v>
      </c>
      <c r="AE26" s="20" t="s">
        <v>11</v>
      </c>
      <c r="AF26" s="20" t="s">
        <v>225</v>
      </c>
      <c r="AG26" s="20" t="s">
        <v>205</v>
      </c>
      <c r="AH26" s="20" t="b">
        <v>1</v>
      </c>
      <c r="AI26" s="19"/>
      <c r="AJ26" s="19" t="str">
        <f t="shared" si="1"/>
        <v>f[5,3] = TRUE</v>
      </c>
      <c r="AK26" s="19"/>
      <c r="AL26" s="19"/>
      <c r="AM26" s="19" t="s">
        <v>992</v>
      </c>
      <c r="AN26" s="19" t="s">
        <v>993</v>
      </c>
      <c r="AO26" s="19">
        <v>1</v>
      </c>
      <c r="AP26" s="19" t="s">
        <v>206</v>
      </c>
      <c r="AQ26" s="19" t="s">
        <v>216</v>
      </c>
      <c r="AR26" s="22"/>
      <c r="AS26" s="20"/>
      <c r="AV26" s="22" t="s">
        <v>1100</v>
      </c>
      <c r="AW26" s="20">
        <v>-736.1</v>
      </c>
      <c r="AX26" s="20" t="s">
        <v>197</v>
      </c>
      <c r="AY26" s="20" t="s">
        <v>203</v>
      </c>
      <c r="AZ26" s="20" t="s">
        <v>11</v>
      </c>
      <c r="BA26" s="20" t="s">
        <v>225</v>
      </c>
      <c r="BB26" s="20" t="s">
        <v>205</v>
      </c>
      <c r="BC26" s="20" t="b">
        <v>1</v>
      </c>
      <c r="BD26" s="19"/>
      <c r="BE26" s="19" t="str">
        <f t="shared" si="2"/>
        <v>f[5,3] = TRUE</v>
      </c>
      <c r="BF26" s="19"/>
      <c r="BG26" s="19"/>
      <c r="BH26" s="19">
        <v>11</v>
      </c>
      <c r="BI26" s="19"/>
      <c r="BJ26" s="19">
        <v>1</v>
      </c>
      <c r="BK26" s="19" t="s">
        <v>206</v>
      </c>
    </row>
    <row r="27" spans="1:63" x14ac:dyDescent="0.3">
      <c r="A27" s="22" t="s">
        <v>278</v>
      </c>
      <c r="B27" s="20" t="s">
        <v>971</v>
      </c>
      <c r="C27" s="20"/>
      <c r="D27" s="20"/>
      <c r="E27" s="22" t="s">
        <v>990</v>
      </c>
      <c r="F27" s="20">
        <v>-12390</v>
      </c>
      <c r="G27" s="20" t="s">
        <v>991</v>
      </c>
      <c r="H27" s="20" t="s">
        <v>197</v>
      </c>
      <c r="I27" s="20" t="s">
        <v>203</v>
      </c>
      <c r="J27" s="20" t="s">
        <v>11</v>
      </c>
      <c r="K27" s="20" t="s">
        <v>225</v>
      </c>
      <c r="L27" s="20" t="s">
        <v>205</v>
      </c>
      <c r="M27" s="20" t="b">
        <v>1</v>
      </c>
      <c r="N27" s="19"/>
      <c r="O27" s="19" t="str">
        <f t="shared" si="3"/>
        <v>f[5,3] = TRUE</v>
      </c>
      <c r="P27" s="19"/>
      <c r="Q27" s="19"/>
      <c r="R27" s="19" t="s">
        <v>992</v>
      </c>
      <c r="S27" s="19" t="s">
        <v>993</v>
      </c>
      <c r="T27" s="19">
        <v>1</v>
      </c>
      <c r="U27" s="19" t="s">
        <v>211</v>
      </c>
      <c r="V27" s="22" t="s">
        <v>278</v>
      </c>
      <c r="W27" s="20" t="s">
        <v>1043</v>
      </c>
      <c r="X27" s="20"/>
      <c r="Y27" s="20"/>
      <c r="Z27" s="22" t="s">
        <v>994</v>
      </c>
      <c r="AA27" s="20">
        <v>-245.5</v>
      </c>
      <c r="AB27" s="20" t="s">
        <v>1052</v>
      </c>
      <c r="AC27" s="20" t="s">
        <v>197</v>
      </c>
      <c r="AD27" s="20" t="s">
        <v>203</v>
      </c>
      <c r="AE27" s="20" t="s">
        <v>11</v>
      </c>
      <c r="AF27" s="20" t="s">
        <v>229</v>
      </c>
      <c r="AG27" s="20" t="s">
        <v>210</v>
      </c>
      <c r="AH27" s="20" t="b">
        <v>1</v>
      </c>
      <c r="AI27" s="19"/>
      <c r="AJ27" s="19" t="str">
        <f t="shared" si="1"/>
        <v>f[5,2] = TRUE</v>
      </c>
      <c r="AK27" s="19"/>
      <c r="AL27" s="19"/>
      <c r="AM27" s="19"/>
      <c r="AN27" s="19"/>
      <c r="AO27" s="19"/>
      <c r="AP27" s="19"/>
      <c r="AQ27" s="19"/>
      <c r="AR27" s="22" t="s">
        <v>292</v>
      </c>
      <c r="AS27" s="20"/>
      <c r="AV27" s="22" t="s">
        <v>1101</v>
      </c>
      <c r="AW27" s="20">
        <v>141.69999999999999</v>
      </c>
      <c r="AX27" s="20" t="s">
        <v>241</v>
      </c>
      <c r="AY27" s="20" t="s">
        <v>242</v>
      </c>
      <c r="AZ27" s="20" t="s">
        <v>253</v>
      </c>
      <c r="BA27" s="20" t="s">
        <v>229</v>
      </c>
      <c r="BB27" s="20" t="s">
        <v>210</v>
      </c>
      <c r="BC27" s="20" t="s">
        <v>241</v>
      </c>
      <c r="BD27" s="19"/>
      <c r="BE27" s="19"/>
      <c r="BF27" s="19"/>
      <c r="BG27" s="19"/>
      <c r="BH27" s="19"/>
      <c r="BI27" s="19"/>
      <c r="BJ27" s="19"/>
      <c r="BK27" s="19"/>
    </row>
    <row r="28" spans="1:63" x14ac:dyDescent="0.3">
      <c r="A28" s="22" t="s">
        <v>10</v>
      </c>
      <c r="B28" s="20">
        <v>0.26140000000000002</v>
      </c>
      <c r="C28" s="20"/>
      <c r="D28" s="20"/>
      <c r="E28" s="22" t="s">
        <v>994</v>
      </c>
      <c r="F28" s="20">
        <v>-9271</v>
      </c>
      <c r="G28" s="20" t="s">
        <v>995</v>
      </c>
      <c r="H28" s="20" t="s">
        <v>197</v>
      </c>
      <c r="I28" s="20" t="s">
        <v>203</v>
      </c>
      <c r="J28" s="20" t="s">
        <v>11</v>
      </c>
      <c r="K28" s="20" t="s">
        <v>229</v>
      </c>
      <c r="L28" s="20" t="s">
        <v>210</v>
      </c>
      <c r="M28" s="20" t="b">
        <v>1</v>
      </c>
      <c r="N28" s="19"/>
      <c r="O28" s="19" t="str">
        <f t="shared" si="3"/>
        <v>f[5,2] = TRUE</v>
      </c>
      <c r="P28" s="19"/>
      <c r="Q28" s="19"/>
      <c r="R28" s="19"/>
      <c r="S28" s="19"/>
      <c r="T28" s="19"/>
      <c r="U28" s="19"/>
      <c r="V28" s="22" t="s">
        <v>10</v>
      </c>
      <c r="W28" s="20">
        <v>0.73070000000000002</v>
      </c>
      <c r="X28" s="20"/>
      <c r="Y28" s="20"/>
      <c r="Z28" s="22" t="s">
        <v>996</v>
      </c>
      <c r="AA28" s="20">
        <v>-225.5</v>
      </c>
      <c r="AB28" s="20" t="s">
        <v>1053</v>
      </c>
      <c r="AC28" s="20" t="s">
        <v>197</v>
      </c>
      <c r="AD28" s="20" t="s">
        <v>203</v>
      </c>
      <c r="AE28" s="20" t="s">
        <v>11</v>
      </c>
      <c r="AF28" s="20" t="s">
        <v>864</v>
      </c>
      <c r="AG28" s="20" t="s">
        <v>215</v>
      </c>
      <c r="AH28" s="20" t="b">
        <v>1</v>
      </c>
      <c r="AI28" s="19"/>
      <c r="AJ28" s="19" t="str">
        <f t="shared" si="1"/>
        <v>f[5,1] = TRUE</v>
      </c>
      <c r="AK28" s="19"/>
      <c r="AL28" s="19"/>
      <c r="AM28" s="19"/>
      <c r="AN28" s="19"/>
      <c r="AO28" s="19"/>
      <c r="AP28" s="19"/>
      <c r="AQ28" s="19"/>
      <c r="AR28" s="22" t="s">
        <v>293</v>
      </c>
      <c r="AS28" s="20">
        <v>6</v>
      </c>
      <c r="AV28" s="22" t="s">
        <v>1102</v>
      </c>
      <c r="AW28" s="20">
        <v>1096</v>
      </c>
      <c r="AX28" s="20" t="s">
        <v>197</v>
      </c>
      <c r="AY28" s="20" t="s">
        <v>203</v>
      </c>
      <c r="AZ28" s="20" t="s">
        <v>11</v>
      </c>
      <c r="BA28" s="20" t="s">
        <v>864</v>
      </c>
      <c r="BB28" s="20" t="s">
        <v>215</v>
      </c>
      <c r="BC28" s="20" t="b">
        <v>1</v>
      </c>
      <c r="BD28" s="19"/>
      <c r="BE28" s="19" t="str">
        <f t="shared" si="2"/>
        <v>f[5,1] = TRUE</v>
      </c>
      <c r="BF28" s="19"/>
      <c r="BG28" s="19"/>
      <c r="BH28" s="19"/>
      <c r="BI28" s="19"/>
      <c r="BJ28" s="19"/>
      <c r="BK28" s="19"/>
    </row>
    <row r="29" spans="1:63" x14ac:dyDescent="0.3">
      <c r="A29" s="22" t="s">
        <v>274</v>
      </c>
      <c r="B29" s="20" t="s">
        <v>242</v>
      </c>
      <c r="C29" s="20"/>
      <c r="D29" s="20"/>
      <c r="E29" s="22" t="s">
        <v>996</v>
      </c>
      <c r="F29" s="20">
        <v>-6258</v>
      </c>
      <c r="G29" s="20" t="s">
        <v>997</v>
      </c>
      <c r="H29" s="20" t="s">
        <v>197</v>
      </c>
      <c r="I29" s="20" t="s">
        <v>203</v>
      </c>
      <c r="J29" s="20" t="s">
        <v>11</v>
      </c>
      <c r="K29" s="20" t="s">
        <v>864</v>
      </c>
      <c r="L29" s="20" t="s">
        <v>215</v>
      </c>
      <c r="M29" s="20" t="b">
        <v>1</v>
      </c>
      <c r="N29" s="19"/>
      <c r="O29" s="19" t="str">
        <f t="shared" si="3"/>
        <v>f[5,1] = TRUE</v>
      </c>
      <c r="P29" s="19"/>
      <c r="Q29" s="19"/>
      <c r="R29" s="19"/>
      <c r="S29" s="19"/>
      <c r="T29" s="19"/>
      <c r="U29" s="19"/>
      <c r="V29" s="22" t="s">
        <v>274</v>
      </c>
      <c r="W29" s="20" t="s">
        <v>242</v>
      </c>
      <c r="X29" s="20"/>
      <c r="Y29" s="20"/>
      <c r="Z29" s="22" t="s">
        <v>998</v>
      </c>
      <c r="AA29" s="20">
        <v>-157.5</v>
      </c>
      <c r="AB29" s="20" t="s">
        <v>1054</v>
      </c>
      <c r="AC29" s="20" t="s">
        <v>197</v>
      </c>
      <c r="AD29" s="20" t="s">
        <v>203</v>
      </c>
      <c r="AE29" s="20" t="s">
        <v>11</v>
      </c>
      <c r="AF29" s="20" t="s">
        <v>233</v>
      </c>
      <c r="AG29" s="20" t="s">
        <v>220</v>
      </c>
      <c r="AH29" s="20" t="b">
        <v>1</v>
      </c>
      <c r="AI29" s="19"/>
      <c r="AJ29" s="19" t="str">
        <f t="shared" si="1"/>
        <v>f[4,3] = TRUE</v>
      </c>
      <c r="AK29" s="19"/>
      <c r="AL29" s="19"/>
      <c r="AM29" s="19"/>
      <c r="AN29" s="19"/>
      <c r="AO29" s="19"/>
      <c r="AP29" s="19"/>
      <c r="AQ29" s="19"/>
      <c r="AR29" s="22" t="s">
        <v>294</v>
      </c>
      <c r="AS29" s="20">
        <v>5817</v>
      </c>
      <c r="AV29" s="22" t="s">
        <v>1103</v>
      </c>
      <c r="AW29" s="20">
        <v>-607.29999999999995</v>
      </c>
      <c r="AX29" s="20" t="s">
        <v>197</v>
      </c>
      <c r="AY29" s="20" t="s">
        <v>203</v>
      </c>
      <c r="AZ29" s="20" t="s">
        <v>11</v>
      </c>
      <c r="BA29" s="20" t="s">
        <v>233</v>
      </c>
      <c r="BB29" s="20" t="s">
        <v>220</v>
      </c>
      <c r="BC29" s="20" t="b">
        <v>1</v>
      </c>
      <c r="BD29" s="19"/>
      <c r="BE29" s="19" t="str">
        <f t="shared" si="2"/>
        <v>f[4,3] = TRUE</v>
      </c>
      <c r="BF29" s="19"/>
      <c r="BG29" s="19"/>
      <c r="BH29" s="19"/>
      <c r="BI29" s="19"/>
      <c r="BJ29" s="19"/>
      <c r="BK29" s="19"/>
    </row>
    <row r="30" spans="1:63" x14ac:dyDescent="0.3">
      <c r="A30" s="22" t="s">
        <v>280</v>
      </c>
      <c r="B30" s="20" t="s">
        <v>241</v>
      </c>
      <c r="C30" s="20"/>
      <c r="D30" s="20"/>
      <c r="E30" s="22" t="s">
        <v>998</v>
      </c>
      <c r="F30" s="20">
        <v>-7941</v>
      </c>
      <c r="G30" s="20" t="s">
        <v>999</v>
      </c>
      <c r="H30" s="20" t="s">
        <v>197</v>
      </c>
      <c r="I30" s="20" t="s">
        <v>203</v>
      </c>
      <c r="J30" s="20" t="s">
        <v>11</v>
      </c>
      <c r="K30" s="20" t="s">
        <v>233</v>
      </c>
      <c r="L30" s="20" t="s">
        <v>220</v>
      </c>
      <c r="M30" s="20" t="b">
        <v>1</v>
      </c>
      <c r="N30" s="19"/>
      <c r="O30" s="19" t="str">
        <f t="shared" si="3"/>
        <v>f[4,3] = TRUE</v>
      </c>
      <c r="P30" s="19"/>
      <c r="Q30" s="19"/>
      <c r="R30" s="19"/>
      <c r="S30" s="19"/>
      <c r="T30" s="19"/>
      <c r="U30" s="19"/>
      <c r="V30" s="22" t="s">
        <v>280</v>
      </c>
      <c r="W30" s="20" t="s">
        <v>241</v>
      </c>
      <c r="X30" s="20"/>
      <c r="Y30" s="20"/>
      <c r="Z30" s="22" t="s">
        <v>1000</v>
      </c>
      <c r="AA30" s="20">
        <v>-136</v>
      </c>
      <c r="AB30" s="20" t="s">
        <v>1055</v>
      </c>
      <c r="AC30" s="20" t="s">
        <v>197</v>
      </c>
      <c r="AD30" s="20" t="s">
        <v>203</v>
      </c>
      <c r="AE30" s="20" t="s">
        <v>11</v>
      </c>
      <c r="AF30" s="20" t="s">
        <v>237</v>
      </c>
      <c r="AG30" s="20" t="s">
        <v>226</v>
      </c>
      <c r="AH30" s="20" t="b">
        <v>1</v>
      </c>
      <c r="AI30" s="19"/>
      <c r="AJ30" s="19" t="str">
        <f t="shared" si="1"/>
        <v>f[4,2] = TRUE</v>
      </c>
      <c r="AK30" s="19"/>
      <c r="AL30" s="19"/>
      <c r="AM30" s="19"/>
      <c r="AN30" s="19"/>
      <c r="AO30" s="19"/>
      <c r="AP30" s="19"/>
      <c r="AQ30" s="19"/>
      <c r="AV30" s="22" t="s">
        <v>1104</v>
      </c>
      <c r="AW30" s="20">
        <v>270.5</v>
      </c>
      <c r="AX30" s="20" t="s">
        <v>197</v>
      </c>
      <c r="AY30" s="20" t="s">
        <v>249</v>
      </c>
      <c r="AZ30" s="20">
        <v>2.5000000000000001E-3</v>
      </c>
      <c r="BA30" s="20" t="s">
        <v>237</v>
      </c>
      <c r="BB30" s="20" t="s">
        <v>226</v>
      </c>
      <c r="BC30" s="20" t="b">
        <v>1</v>
      </c>
      <c r="BD30" s="19"/>
      <c r="BE30" s="19" t="str">
        <f t="shared" si="2"/>
        <v>f[4,2] = TRUE</v>
      </c>
      <c r="BF30" s="19"/>
      <c r="BG30" s="19"/>
      <c r="BH30" s="19"/>
      <c r="BI30" s="19"/>
      <c r="BJ30" s="19"/>
      <c r="BK30" s="19"/>
    </row>
    <row r="31" spans="1:63" x14ac:dyDescent="0.3">
      <c r="A31" s="22"/>
      <c r="B31" s="20"/>
      <c r="C31" s="20"/>
      <c r="D31" s="20"/>
      <c r="E31" s="22" t="s">
        <v>1000</v>
      </c>
      <c r="F31" s="20">
        <v>-4823</v>
      </c>
      <c r="G31" s="20" t="s">
        <v>1001</v>
      </c>
      <c r="H31" s="20" t="s">
        <v>197</v>
      </c>
      <c r="I31" s="20" t="s">
        <v>203</v>
      </c>
      <c r="J31" s="20" t="s">
        <v>11</v>
      </c>
      <c r="K31" s="20" t="s">
        <v>237</v>
      </c>
      <c r="L31" s="20" t="s">
        <v>226</v>
      </c>
      <c r="M31" s="20" t="b">
        <v>1</v>
      </c>
      <c r="N31" s="19"/>
      <c r="O31" s="19" t="str">
        <f t="shared" si="3"/>
        <v>f[4,2] = TRUE</v>
      </c>
      <c r="P31" s="19"/>
      <c r="Q31" s="19"/>
      <c r="R31" s="19"/>
      <c r="S31" s="19"/>
      <c r="T31" s="19"/>
      <c r="U31" s="19"/>
      <c r="V31" s="22"/>
      <c r="W31" s="20"/>
      <c r="X31" s="20"/>
      <c r="Y31" s="20"/>
      <c r="Z31" s="22" t="s">
        <v>1002</v>
      </c>
      <c r="AA31" s="20">
        <v>-116</v>
      </c>
      <c r="AB31" s="20" t="s">
        <v>1056</v>
      </c>
      <c r="AC31" s="20" t="s">
        <v>197</v>
      </c>
      <c r="AD31" s="20" t="s">
        <v>203</v>
      </c>
      <c r="AE31" s="20" t="s">
        <v>11</v>
      </c>
      <c r="AF31" s="20" t="s">
        <v>869</v>
      </c>
      <c r="AG31" s="20" t="s">
        <v>230</v>
      </c>
      <c r="AH31" s="20" t="b">
        <v>1</v>
      </c>
      <c r="AI31" s="19"/>
      <c r="AJ31" s="19" t="str">
        <f t="shared" si="1"/>
        <v>f[4,1] = TRUE</v>
      </c>
      <c r="AK31" s="19"/>
      <c r="AL31" s="19"/>
      <c r="AM31" s="19"/>
      <c r="AN31" s="19"/>
      <c r="AO31" s="19"/>
      <c r="AP31" s="19"/>
      <c r="AQ31" s="19"/>
      <c r="AV31" s="22" t="s">
        <v>1105</v>
      </c>
      <c r="AW31" s="20">
        <v>1225</v>
      </c>
      <c r="AX31" s="20" t="s">
        <v>197</v>
      </c>
      <c r="AY31" s="20" t="s">
        <v>203</v>
      </c>
      <c r="AZ31" s="20" t="s">
        <v>11</v>
      </c>
      <c r="BA31" s="20" t="s">
        <v>869</v>
      </c>
      <c r="BB31" s="20" t="s">
        <v>230</v>
      </c>
      <c r="BC31" s="20" t="b">
        <v>1</v>
      </c>
      <c r="BD31" s="19"/>
      <c r="BE31" s="19" t="str">
        <f t="shared" si="2"/>
        <v>f[4,1] = TRUE</v>
      </c>
      <c r="BF31" s="19"/>
      <c r="BG31" s="19"/>
      <c r="BH31" s="19"/>
      <c r="BI31" s="19"/>
      <c r="BJ31" s="19"/>
      <c r="BK31" s="19"/>
    </row>
    <row r="32" spans="1:63" x14ac:dyDescent="0.3">
      <c r="A32" s="22" t="s">
        <v>281</v>
      </c>
      <c r="B32" s="20"/>
      <c r="C32" s="20"/>
      <c r="D32" s="20"/>
      <c r="E32" s="22" t="s">
        <v>1002</v>
      </c>
      <c r="F32" s="20">
        <v>-1809</v>
      </c>
      <c r="G32" s="20" t="s">
        <v>1003</v>
      </c>
      <c r="H32" s="20" t="s">
        <v>241</v>
      </c>
      <c r="I32" s="20" t="s">
        <v>242</v>
      </c>
      <c r="J32" s="20">
        <v>0.18809999999999999</v>
      </c>
      <c r="K32" s="20" t="s">
        <v>869</v>
      </c>
      <c r="L32" s="20" t="s">
        <v>230</v>
      </c>
      <c r="M32" s="20" t="s">
        <v>241</v>
      </c>
      <c r="N32" s="19"/>
      <c r="O32" s="19"/>
      <c r="P32" s="19"/>
      <c r="Q32" s="19"/>
      <c r="R32" s="19"/>
      <c r="S32" s="19"/>
      <c r="T32" s="19"/>
      <c r="U32" s="19"/>
      <c r="V32" s="22" t="s">
        <v>281</v>
      </c>
      <c r="W32" s="20"/>
      <c r="X32" s="20"/>
      <c r="Y32" s="20"/>
      <c r="Z32" s="22" t="s">
        <v>1004</v>
      </c>
      <c r="AA32" s="20">
        <v>21.5</v>
      </c>
      <c r="AB32" s="20" t="s">
        <v>1057</v>
      </c>
      <c r="AC32" s="20" t="s">
        <v>241</v>
      </c>
      <c r="AD32" s="20" t="s">
        <v>242</v>
      </c>
      <c r="AE32" s="20">
        <v>0.81340000000000001</v>
      </c>
      <c r="AF32" s="20" t="s">
        <v>243</v>
      </c>
      <c r="AG32" s="20" t="s">
        <v>234</v>
      </c>
      <c r="AH32" s="20" t="s">
        <v>241</v>
      </c>
      <c r="AI32" s="19"/>
      <c r="AJ32" s="19"/>
      <c r="AK32" s="19"/>
      <c r="AL32" s="19"/>
      <c r="AM32" s="19"/>
      <c r="AN32" s="19"/>
      <c r="AO32" s="19"/>
      <c r="AP32" s="19"/>
      <c r="AQ32" s="19"/>
      <c r="AV32" s="22" t="s">
        <v>1106</v>
      </c>
      <c r="AW32" s="20">
        <v>877.8</v>
      </c>
      <c r="AX32" s="20" t="s">
        <v>197</v>
      </c>
      <c r="AY32" s="20" t="s">
        <v>203</v>
      </c>
      <c r="AZ32" s="20" t="s">
        <v>11</v>
      </c>
      <c r="BA32" s="20" t="s">
        <v>243</v>
      </c>
      <c r="BB32" s="20" t="s">
        <v>234</v>
      </c>
      <c r="BC32" s="20" t="b">
        <v>1</v>
      </c>
      <c r="BD32" s="19"/>
      <c r="BE32" s="19" t="str">
        <f t="shared" si="2"/>
        <v>f[3,2] = TRUE</v>
      </c>
      <c r="BF32" s="19"/>
      <c r="BG32" s="19"/>
      <c r="BH32" s="19"/>
      <c r="BI32" s="19"/>
      <c r="BJ32" s="19"/>
      <c r="BK32" s="19"/>
    </row>
    <row r="33" spans="1:63" x14ac:dyDescent="0.3">
      <c r="A33" s="22" t="s">
        <v>282</v>
      </c>
      <c r="B33" s="20">
        <v>3.927</v>
      </c>
      <c r="C33" s="20"/>
      <c r="D33" s="20"/>
      <c r="E33" s="22" t="s">
        <v>1004</v>
      </c>
      <c r="F33" s="20">
        <v>3118</v>
      </c>
      <c r="G33" s="20" t="s">
        <v>1005</v>
      </c>
      <c r="H33" s="20" t="s">
        <v>197</v>
      </c>
      <c r="I33" s="20" t="s">
        <v>249</v>
      </c>
      <c r="J33" s="20">
        <v>5.5999999999999999E-3</v>
      </c>
      <c r="K33" s="20" t="s">
        <v>243</v>
      </c>
      <c r="L33" s="20" t="s">
        <v>234</v>
      </c>
      <c r="M33" s="20" t="b">
        <v>1</v>
      </c>
      <c r="N33" s="19"/>
      <c r="O33" s="19" t="str">
        <f t="shared" si="3"/>
        <v>f[3,2] = TRUE</v>
      </c>
      <c r="P33" s="19"/>
      <c r="Q33" s="19"/>
      <c r="R33" s="19"/>
      <c r="S33" s="19"/>
      <c r="T33" s="19"/>
      <c r="U33" s="19"/>
      <c r="V33" s="22" t="s">
        <v>282</v>
      </c>
      <c r="W33" s="20">
        <v>2.5190000000000001</v>
      </c>
      <c r="X33" s="20"/>
      <c r="Y33" s="20"/>
      <c r="Z33" s="22" t="s">
        <v>1006</v>
      </c>
      <c r="AA33" s="20">
        <v>41.5</v>
      </c>
      <c r="AB33" s="20" t="s">
        <v>1058</v>
      </c>
      <c r="AC33" s="20" t="s">
        <v>241</v>
      </c>
      <c r="AD33" s="20" t="s">
        <v>242</v>
      </c>
      <c r="AE33" s="20">
        <v>0.21199999999999999</v>
      </c>
      <c r="AF33" s="20" t="s">
        <v>874</v>
      </c>
      <c r="AG33" s="20" t="s">
        <v>238</v>
      </c>
      <c r="AH33" s="20" t="s">
        <v>241</v>
      </c>
      <c r="AI33" s="19"/>
      <c r="AJ33" s="19"/>
      <c r="AK33" s="19"/>
      <c r="AL33" s="19"/>
      <c r="AM33" s="19"/>
      <c r="AN33" s="19"/>
      <c r="AO33" s="19"/>
      <c r="AP33" s="19"/>
      <c r="AQ33" s="19"/>
      <c r="AV33" s="22" t="s">
        <v>1107</v>
      </c>
      <c r="AW33" s="20">
        <v>1832</v>
      </c>
      <c r="AX33" s="20" t="s">
        <v>197</v>
      </c>
      <c r="AY33" s="20" t="s">
        <v>203</v>
      </c>
      <c r="AZ33" s="20" t="s">
        <v>11</v>
      </c>
      <c r="BA33" s="20" t="s">
        <v>874</v>
      </c>
      <c r="BB33" s="20" t="s">
        <v>238</v>
      </c>
      <c r="BC33" s="20" t="b">
        <v>1</v>
      </c>
      <c r="BD33" s="19"/>
      <c r="BE33" s="19" t="str">
        <f t="shared" si="2"/>
        <v>f[3,1] = TRUE</v>
      </c>
      <c r="BF33" s="19"/>
      <c r="BG33" s="19"/>
      <c r="BH33" s="19"/>
      <c r="BI33" s="19"/>
      <c r="BJ33" s="19"/>
      <c r="BK33" s="19"/>
    </row>
    <row r="34" spans="1:63" x14ac:dyDescent="0.3">
      <c r="A34" s="22" t="s">
        <v>10</v>
      </c>
      <c r="B34" s="20">
        <v>0.56000000000000005</v>
      </c>
      <c r="C34" s="20"/>
      <c r="D34" s="20"/>
      <c r="E34" s="22" t="s">
        <v>1006</v>
      </c>
      <c r="F34" s="20">
        <v>6131</v>
      </c>
      <c r="G34" s="20" t="s">
        <v>1007</v>
      </c>
      <c r="H34" s="20" t="s">
        <v>197</v>
      </c>
      <c r="I34" s="20" t="s">
        <v>203</v>
      </c>
      <c r="J34" s="20" t="s">
        <v>11</v>
      </c>
      <c r="K34" s="20" t="s">
        <v>874</v>
      </c>
      <c r="L34" s="20" t="s">
        <v>238</v>
      </c>
      <c r="M34" s="20" t="b">
        <v>1</v>
      </c>
      <c r="N34" s="19"/>
      <c r="O34" s="19" t="str">
        <f t="shared" si="3"/>
        <v>f[3,1] = TRUE</v>
      </c>
      <c r="P34" s="19"/>
      <c r="Q34" s="19"/>
      <c r="R34" s="19"/>
      <c r="S34" s="19"/>
      <c r="T34" s="19"/>
      <c r="U34" s="19"/>
      <c r="V34" s="22" t="s">
        <v>10</v>
      </c>
      <c r="W34" s="20">
        <v>0.77359999999999995</v>
      </c>
      <c r="X34" s="20"/>
      <c r="Y34" s="20"/>
      <c r="Z34" s="22" t="s">
        <v>1008</v>
      </c>
      <c r="AA34" s="20">
        <v>20</v>
      </c>
      <c r="AB34" s="20" t="s">
        <v>1059</v>
      </c>
      <c r="AC34" s="20" t="s">
        <v>241</v>
      </c>
      <c r="AD34" s="20" t="s">
        <v>242</v>
      </c>
      <c r="AE34" s="20">
        <v>0.85360000000000003</v>
      </c>
      <c r="AF34" s="20" t="s">
        <v>877</v>
      </c>
      <c r="AG34" s="20" t="s">
        <v>244</v>
      </c>
      <c r="AH34" s="20" t="s">
        <v>241</v>
      </c>
      <c r="AI34" s="19"/>
      <c r="AJ34" s="19"/>
      <c r="AK34" s="19"/>
      <c r="AL34" s="19"/>
      <c r="AM34" s="19"/>
      <c r="AN34" s="19"/>
      <c r="AO34" s="19"/>
      <c r="AP34" s="19"/>
      <c r="AQ34" s="19"/>
      <c r="AV34" s="22" t="s">
        <v>1108</v>
      </c>
      <c r="AW34" s="20">
        <v>954.4</v>
      </c>
      <c r="AX34" s="20" t="s">
        <v>197</v>
      </c>
      <c r="AY34" s="20" t="s">
        <v>203</v>
      </c>
      <c r="AZ34" s="20" t="s">
        <v>11</v>
      </c>
      <c r="BA34" s="20" t="s">
        <v>877</v>
      </c>
      <c r="BB34" s="20" t="s">
        <v>244</v>
      </c>
      <c r="BC34" s="20" t="b">
        <v>1</v>
      </c>
      <c r="BD34" s="19"/>
      <c r="BE34" s="19" t="str">
        <f t="shared" si="2"/>
        <v>f[2,1] = TRUE</v>
      </c>
      <c r="BF34" s="19"/>
      <c r="BG34" s="19"/>
      <c r="BH34" s="19"/>
      <c r="BI34" s="19"/>
      <c r="BJ34" s="19"/>
      <c r="BK34" s="19"/>
    </row>
    <row r="35" spans="1:63" x14ac:dyDescent="0.3">
      <c r="A35" s="22" t="s">
        <v>274</v>
      </c>
      <c r="B35" s="20" t="s">
        <v>242</v>
      </c>
      <c r="C35" s="20"/>
      <c r="D35" s="20"/>
      <c r="E35" s="22" t="s">
        <v>1008</v>
      </c>
      <c r="F35" s="20">
        <v>3013</v>
      </c>
      <c r="G35" s="20" t="s">
        <v>1009</v>
      </c>
      <c r="H35" s="20" t="s">
        <v>197</v>
      </c>
      <c r="I35" s="20" t="s">
        <v>249</v>
      </c>
      <c r="J35" s="20">
        <v>7.4999999999999997E-3</v>
      </c>
      <c r="K35" s="20" t="s">
        <v>877</v>
      </c>
      <c r="L35" s="20" t="s">
        <v>244</v>
      </c>
      <c r="M35" s="20" t="b">
        <v>1</v>
      </c>
      <c r="N35" s="19"/>
      <c r="O35" s="19" t="str">
        <f t="shared" si="3"/>
        <v>f[2,1] = TRUE</v>
      </c>
      <c r="P35" s="19"/>
      <c r="Q35" s="19"/>
      <c r="R35" s="19"/>
      <c r="S35" s="19"/>
      <c r="T35" s="19"/>
      <c r="U35" s="19"/>
      <c r="V35" s="22" t="s">
        <v>274</v>
      </c>
      <c r="W35" s="20" t="s">
        <v>242</v>
      </c>
      <c r="X35" s="20"/>
      <c r="Y35" s="20"/>
      <c r="Z35" s="20"/>
      <c r="AA35" s="20"/>
      <c r="AB35" s="19"/>
    </row>
    <row r="36" spans="1:63" x14ac:dyDescent="0.3">
      <c r="A36" s="22" t="s">
        <v>280</v>
      </c>
      <c r="B36" s="20" t="s">
        <v>241</v>
      </c>
      <c r="C36" s="20"/>
      <c r="D36" s="20"/>
      <c r="E36" s="20"/>
      <c r="F36" s="20"/>
      <c r="V36" s="22" t="s">
        <v>280</v>
      </c>
      <c r="W36" s="20" t="s">
        <v>241</v>
      </c>
      <c r="X36" s="20"/>
      <c r="Y36" s="20"/>
      <c r="Z36" s="20"/>
      <c r="AA36" s="20"/>
      <c r="AB36" s="19"/>
    </row>
    <row r="37" spans="1:63" x14ac:dyDescent="0.3">
      <c r="A37" s="22"/>
      <c r="B37" s="20"/>
      <c r="C37" s="20"/>
      <c r="D37" s="20"/>
      <c r="E37" s="20"/>
      <c r="F37" s="20"/>
      <c r="V37" s="22"/>
      <c r="W37" s="20"/>
      <c r="X37" s="20"/>
      <c r="Y37" s="20"/>
      <c r="Z37" s="20"/>
      <c r="AA37" s="20"/>
      <c r="AB37" s="19"/>
    </row>
    <row r="38" spans="1:63" x14ac:dyDescent="0.3">
      <c r="A38" s="22" t="s">
        <v>283</v>
      </c>
      <c r="B38" s="20" t="s">
        <v>284</v>
      </c>
      <c r="C38" s="20" t="s">
        <v>285</v>
      </c>
      <c r="D38" s="20" t="s">
        <v>286</v>
      </c>
      <c r="E38" s="20" t="s">
        <v>278</v>
      </c>
      <c r="F38" s="20" t="s">
        <v>10</v>
      </c>
      <c r="V38" s="22" t="s">
        <v>283</v>
      </c>
      <c r="W38" s="20" t="s">
        <v>284</v>
      </c>
      <c r="X38" s="20" t="s">
        <v>285</v>
      </c>
      <c r="Y38" s="20" t="s">
        <v>286</v>
      </c>
      <c r="Z38" s="20" t="s">
        <v>278</v>
      </c>
      <c r="AA38" s="20" t="s">
        <v>10</v>
      </c>
      <c r="AB38" s="19"/>
    </row>
    <row r="39" spans="1:63" x14ac:dyDescent="0.3">
      <c r="A39" s="22" t="s">
        <v>287</v>
      </c>
      <c r="B39" s="20">
        <v>610018800</v>
      </c>
      <c r="C39" s="20">
        <v>5</v>
      </c>
      <c r="D39" s="20">
        <v>122003760</v>
      </c>
      <c r="E39" s="20" t="s">
        <v>972</v>
      </c>
      <c r="F39" s="20" t="s">
        <v>289</v>
      </c>
      <c r="V39" s="22" t="s">
        <v>287</v>
      </c>
      <c r="W39" s="20">
        <v>363595</v>
      </c>
      <c r="X39" s="20">
        <v>5</v>
      </c>
      <c r="Y39" s="20">
        <v>72719</v>
      </c>
      <c r="Z39" s="20" t="s">
        <v>1044</v>
      </c>
      <c r="AA39" s="20" t="s">
        <v>289</v>
      </c>
      <c r="AB39" s="19"/>
    </row>
    <row r="40" spans="1:63" x14ac:dyDescent="0.3">
      <c r="A40" s="22" t="s">
        <v>290</v>
      </c>
      <c r="B40" s="20">
        <v>19477279</v>
      </c>
      <c r="C40" s="20">
        <v>18</v>
      </c>
      <c r="D40" s="20">
        <v>1082071</v>
      </c>
      <c r="E40" s="20"/>
      <c r="F40" s="20"/>
      <c r="V40" s="22" t="s">
        <v>290</v>
      </c>
      <c r="W40" s="20">
        <v>10875</v>
      </c>
      <c r="X40" s="20">
        <v>18</v>
      </c>
      <c r="Y40" s="20">
        <v>604.1</v>
      </c>
      <c r="Z40" s="20"/>
      <c r="AA40" s="20"/>
      <c r="AB40" s="19"/>
    </row>
    <row r="41" spans="1:63" x14ac:dyDescent="0.3">
      <c r="A41" s="22" t="s">
        <v>291</v>
      </c>
      <c r="B41" s="20">
        <v>629496079</v>
      </c>
      <c r="C41" s="20">
        <v>23</v>
      </c>
      <c r="D41" s="20"/>
      <c r="E41" s="20"/>
      <c r="F41" s="20"/>
      <c r="V41" s="22" t="s">
        <v>291</v>
      </c>
      <c r="W41" s="20">
        <v>374469</v>
      </c>
      <c r="X41" s="20">
        <v>23</v>
      </c>
      <c r="Y41" s="20"/>
      <c r="Z41" s="20"/>
      <c r="AA41" s="20"/>
      <c r="AB41" s="19"/>
    </row>
    <row r="42" spans="1:63" x14ac:dyDescent="0.3">
      <c r="A42" s="22"/>
      <c r="B42" s="20"/>
      <c r="C42" s="20"/>
      <c r="D42" s="20"/>
      <c r="E42" s="20"/>
      <c r="F42" s="20"/>
      <c r="V42" s="22"/>
      <c r="W42" s="20"/>
      <c r="X42" s="20"/>
      <c r="Y42" s="20"/>
      <c r="Z42" s="20"/>
      <c r="AA42" s="20"/>
      <c r="AB42" s="19"/>
    </row>
    <row r="43" spans="1:63" x14ac:dyDescent="0.3">
      <c r="A43" s="22" t="s">
        <v>292</v>
      </c>
      <c r="B43" s="20"/>
      <c r="C43" s="20"/>
      <c r="D43" s="20"/>
      <c r="E43" s="20"/>
      <c r="F43" s="20"/>
      <c r="V43" s="22" t="s">
        <v>292</v>
      </c>
      <c r="W43" s="20"/>
      <c r="X43" s="20"/>
      <c r="Y43" s="20"/>
      <c r="Z43" s="20"/>
      <c r="AA43" s="20"/>
      <c r="AB43" s="19"/>
    </row>
    <row r="44" spans="1:63" x14ac:dyDescent="0.3">
      <c r="A44" s="22" t="s">
        <v>293</v>
      </c>
      <c r="B44" s="20">
        <v>6</v>
      </c>
      <c r="C44" s="20"/>
      <c r="D44" s="20"/>
      <c r="E44" s="20"/>
      <c r="F44" s="20"/>
      <c r="V44" s="22" t="s">
        <v>293</v>
      </c>
      <c r="W44" s="20">
        <v>6</v>
      </c>
      <c r="X44" s="20"/>
      <c r="Y44" s="20"/>
      <c r="Z44" s="20"/>
      <c r="AA44" s="20"/>
      <c r="AB44" s="19"/>
    </row>
    <row r="45" spans="1:63" x14ac:dyDescent="0.3">
      <c r="A45" s="22" t="s">
        <v>294</v>
      </c>
      <c r="B45" s="20">
        <v>24</v>
      </c>
      <c r="C45" s="20"/>
      <c r="D45" s="20"/>
      <c r="E45" s="20"/>
      <c r="F45" s="20"/>
      <c r="V45" s="22" t="s">
        <v>294</v>
      </c>
      <c r="W45" s="20">
        <v>24</v>
      </c>
      <c r="X45" s="20"/>
      <c r="Y45" s="20"/>
      <c r="Z45" s="20"/>
      <c r="AA45" s="20"/>
      <c r="AB45" s="19"/>
    </row>
    <row r="48" spans="1:63" x14ac:dyDescent="0.3">
      <c r="A48" s="22" t="s">
        <v>1010</v>
      </c>
      <c r="V48" s="22" t="s">
        <v>1060</v>
      </c>
      <c r="AR48" t="s">
        <v>1110</v>
      </c>
    </row>
    <row r="49" spans="1:63" x14ac:dyDescent="0.3">
      <c r="A49" s="22" t="s">
        <v>272</v>
      </c>
      <c r="B49" s="20"/>
      <c r="C49" s="20"/>
      <c r="D49" s="20"/>
      <c r="E49" s="22" t="s">
        <v>189</v>
      </c>
      <c r="F49" s="20" t="s">
        <v>190</v>
      </c>
      <c r="G49" s="20" t="s">
        <v>191</v>
      </c>
      <c r="H49" s="20" t="s">
        <v>192</v>
      </c>
      <c r="I49" s="20" t="s">
        <v>193</v>
      </c>
      <c r="J49" s="20" t="s">
        <v>194</v>
      </c>
      <c r="K49" s="20"/>
      <c r="L49" s="19"/>
      <c r="M49" s="20" t="s">
        <v>192</v>
      </c>
      <c r="N49" s="19"/>
      <c r="O49" s="19"/>
      <c r="P49" s="19"/>
      <c r="Q49" s="19"/>
      <c r="R49" s="19"/>
      <c r="S49" s="19"/>
      <c r="T49" s="19"/>
      <c r="U49" s="19"/>
      <c r="V49" s="22" t="s">
        <v>272</v>
      </c>
      <c r="W49" s="20"/>
      <c r="X49" s="20"/>
      <c r="Y49" s="20"/>
      <c r="Z49" s="22" t="s">
        <v>189</v>
      </c>
      <c r="AA49" s="20" t="s">
        <v>190</v>
      </c>
      <c r="AB49" s="20" t="s">
        <v>191</v>
      </c>
      <c r="AC49" s="20" t="s">
        <v>192</v>
      </c>
      <c r="AD49" s="20" t="s">
        <v>193</v>
      </c>
      <c r="AE49" s="20" t="s">
        <v>194</v>
      </c>
      <c r="AF49" s="20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22" t="s">
        <v>961</v>
      </c>
      <c r="AS49" s="20"/>
      <c r="AV49" s="22" t="s">
        <v>958</v>
      </c>
      <c r="AW49" s="20" t="s">
        <v>959</v>
      </c>
      <c r="AX49" s="20" t="s">
        <v>960</v>
      </c>
      <c r="AY49" s="20" t="s">
        <v>193</v>
      </c>
      <c r="AZ49" s="20" t="s">
        <v>194</v>
      </c>
      <c r="BA49" s="20"/>
      <c r="BB49" s="20"/>
      <c r="BC49" s="19"/>
      <c r="BD49" s="20" t="s">
        <v>192</v>
      </c>
      <c r="BE49" s="19"/>
      <c r="BF49" s="19"/>
      <c r="BG49" s="19"/>
      <c r="BH49" s="19"/>
      <c r="BI49" s="19"/>
      <c r="BJ49" s="19"/>
      <c r="BK49" s="19"/>
    </row>
    <row r="50" spans="1:63" x14ac:dyDescent="0.3">
      <c r="A50" s="22" t="s">
        <v>273</v>
      </c>
      <c r="B50" s="20">
        <v>9.9570000000000007</v>
      </c>
      <c r="C50" s="20"/>
      <c r="D50" s="20"/>
      <c r="E50" s="22" t="s">
        <v>973</v>
      </c>
      <c r="F50" s="20">
        <v>-2713</v>
      </c>
      <c r="G50" s="20" t="s">
        <v>1014</v>
      </c>
      <c r="H50" s="20" t="s">
        <v>241</v>
      </c>
      <c r="I50" s="20" t="s">
        <v>242</v>
      </c>
      <c r="J50" s="20">
        <v>0.27010000000000001</v>
      </c>
      <c r="K50" s="20" t="s">
        <v>199</v>
      </c>
      <c r="L50" s="20" t="s">
        <v>200</v>
      </c>
      <c r="M50" s="20" t="s">
        <v>241</v>
      </c>
      <c r="N50" s="19"/>
      <c r="O50" s="19"/>
      <c r="P50" s="19"/>
      <c r="Q50" s="19"/>
      <c r="R50" s="19" t="s">
        <v>6</v>
      </c>
      <c r="S50" s="19"/>
      <c r="T50" s="19"/>
      <c r="U50" s="19"/>
      <c r="V50" s="22" t="s">
        <v>273</v>
      </c>
      <c r="W50" s="20">
        <v>9.3529999999999998</v>
      </c>
      <c r="X50" s="20"/>
      <c r="Y50" s="20"/>
      <c r="Z50" s="22" t="s">
        <v>973</v>
      </c>
      <c r="AA50" s="20">
        <v>-36</v>
      </c>
      <c r="AB50" s="20" t="s">
        <v>1064</v>
      </c>
      <c r="AC50" s="20" t="s">
        <v>241</v>
      </c>
      <c r="AD50" s="20" t="s">
        <v>242</v>
      </c>
      <c r="AE50" s="20">
        <v>0.79449999999999998</v>
      </c>
      <c r="AF50" s="20" t="s">
        <v>199</v>
      </c>
      <c r="AG50" s="20" t="s">
        <v>200</v>
      </c>
      <c r="AH50" s="20"/>
      <c r="AI50" s="19"/>
      <c r="AJ50" s="19" t="str">
        <f>"f["&amp;AG50&amp;"] = "&amp;AH50</f>
        <v xml:space="preserve">f[5,4] = </v>
      </c>
      <c r="AK50" s="19"/>
      <c r="AL50" s="19"/>
      <c r="AM50" s="19" t="s">
        <v>6</v>
      </c>
      <c r="AN50" s="19"/>
      <c r="AO50" s="19"/>
      <c r="AP50" s="19"/>
      <c r="AQ50" s="19"/>
      <c r="AR50" s="22" t="s">
        <v>10</v>
      </c>
      <c r="AS50" s="20" t="s">
        <v>11</v>
      </c>
      <c r="AV50" s="22" t="s">
        <v>1093</v>
      </c>
      <c r="AW50" s="20">
        <v>-887.1</v>
      </c>
      <c r="AX50" s="20" t="s">
        <v>197</v>
      </c>
      <c r="AY50" s="20" t="s">
        <v>203</v>
      </c>
      <c r="AZ50" s="20" t="s">
        <v>11</v>
      </c>
      <c r="BA50" s="20" t="s">
        <v>199</v>
      </c>
      <c r="BB50" s="20" t="s">
        <v>200</v>
      </c>
      <c r="BC50" s="20" t="b">
        <v>1</v>
      </c>
      <c r="BD50" s="19"/>
      <c r="BE50" s="19" t="str">
        <f>"f["&amp;BB50&amp;"] = "&amp;BC50</f>
        <v>f[5,4] = TRUE</v>
      </c>
      <c r="BF50" s="19"/>
      <c r="BG50" s="19"/>
      <c r="BH50" s="19" t="s">
        <v>6</v>
      </c>
      <c r="BI50" s="19"/>
      <c r="BJ50" s="19"/>
      <c r="BK50" s="19"/>
    </row>
    <row r="51" spans="1:63" x14ac:dyDescent="0.3">
      <c r="A51" s="22" t="s">
        <v>10</v>
      </c>
      <c r="B51" s="20">
        <v>4.0000000000000002E-4</v>
      </c>
      <c r="C51" s="20"/>
      <c r="D51" s="20"/>
      <c r="E51" s="22" t="s">
        <v>975</v>
      </c>
      <c r="F51" s="20">
        <v>-4062</v>
      </c>
      <c r="G51" s="20" t="s">
        <v>1015</v>
      </c>
      <c r="H51" s="20" t="s">
        <v>197</v>
      </c>
      <c r="I51" s="20" t="s">
        <v>198</v>
      </c>
      <c r="J51" s="20">
        <v>4.4999999999999998E-2</v>
      </c>
      <c r="K51" s="20" t="s">
        <v>204</v>
      </c>
      <c r="L51" s="20" t="s">
        <v>205</v>
      </c>
      <c r="M51" s="20" t="b">
        <v>1</v>
      </c>
      <c r="N51" s="19"/>
      <c r="O51" s="19" t="str">
        <f>"f["&amp;L51&amp;"] = "&amp;M51</f>
        <v>f[5,3] = TRUE</v>
      </c>
      <c r="P51" s="19"/>
      <c r="Q51" s="19"/>
      <c r="R51" s="19" t="s">
        <v>977</v>
      </c>
      <c r="S51" s="19" t="s">
        <v>206</v>
      </c>
      <c r="T51" s="19">
        <v>5</v>
      </c>
      <c r="U51" s="19" t="s">
        <v>206</v>
      </c>
      <c r="V51" s="22" t="s">
        <v>10</v>
      </c>
      <c r="W51" s="20">
        <v>5.0000000000000001E-4</v>
      </c>
      <c r="X51" s="20"/>
      <c r="Y51" s="20"/>
      <c r="Z51" s="22" t="s">
        <v>975</v>
      </c>
      <c r="AA51" s="20">
        <v>-62</v>
      </c>
      <c r="AB51" s="20" t="s">
        <v>1065</v>
      </c>
      <c r="AC51" s="20" t="s">
        <v>241</v>
      </c>
      <c r="AD51" s="20" t="s">
        <v>242</v>
      </c>
      <c r="AE51" s="20">
        <v>0.34589999999999999</v>
      </c>
      <c r="AF51" s="20" t="s">
        <v>204</v>
      </c>
      <c r="AG51" s="20" t="s">
        <v>205</v>
      </c>
      <c r="AH51" s="20"/>
      <c r="AI51" s="19"/>
      <c r="AJ51" s="19" t="str">
        <f>"f["&amp;AG51&amp;"] = "&amp;AH51</f>
        <v xml:space="preserve">f[5,3] = </v>
      </c>
      <c r="AK51" s="19"/>
      <c r="AL51" s="19"/>
      <c r="AM51" s="19" t="s">
        <v>0</v>
      </c>
      <c r="AN51" s="19" t="s">
        <v>206</v>
      </c>
      <c r="AO51" s="19">
        <v>5</v>
      </c>
      <c r="AP51" s="19" t="s">
        <v>216</v>
      </c>
      <c r="AQ51" s="19" t="s">
        <v>206</v>
      </c>
      <c r="AR51" s="22" t="s">
        <v>962</v>
      </c>
      <c r="AS51" s="20" t="s">
        <v>963</v>
      </c>
      <c r="AV51" s="22" t="s">
        <v>1095</v>
      </c>
      <c r="AW51" s="20">
        <v>-928.9</v>
      </c>
      <c r="AX51" s="20" t="s">
        <v>197</v>
      </c>
      <c r="AY51" s="20" t="s">
        <v>203</v>
      </c>
      <c r="AZ51" s="20" t="s">
        <v>11</v>
      </c>
      <c r="BA51" s="20" t="s">
        <v>204</v>
      </c>
      <c r="BB51" s="20" t="s">
        <v>205</v>
      </c>
      <c r="BC51" s="20" t="b">
        <v>1</v>
      </c>
      <c r="BD51" s="19"/>
      <c r="BE51" s="19" t="str">
        <f>"f["&amp;BB51&amp;"] = "&amp;BC51</f>
        <v>f[5,3] = TRUE</v>
      </c>
      <c r="BF51" s="19"/>
      <c r="BG51" s="19"/>
      <c r="BH51" s="19" t="s">
        <v>1094</v>
      </c>
      <c r="BI51" s="19"/>
      <c r="BJ51" s="19">
        <v>6</v>
      </c>
      <c r="BK51" s="19" t="s">
        <v>206</v>
      </c>
    </row>
    <row r="52" spans="1:63" x14ac:dyDescent="0.3">
      <c r="A52" s="22" t="s">
        <v>274</v>
      </c>
      <c r="B52" s="20" t="s">
        <v>247</v>
      </c>
      <c r="C52" s="20"/>
      <c r="D52" s="20"/>
      <c r="E52" s="22" t="s">
        <v>978</v>
      </c>
      <c r="F52" s="20">
        <v>-6558</v>
      </c>
      <c r="G52" s="20" t="s">
        <v>1016</v>
      </c>
      <c r="H52" s="20" t="s">
        <v>197</v>
      </c>
      <c r="I52" s="20" t="s">
        <v>249</v>
      </c>
      <c r="J52" s="20">
        <v>1.1000000000000001E-3</v>
      </c>
      <c r="K52" s="20" t="s">
        <v>209</v>
      </c>
      <c r="L52" s="20" t="s">
        <v>210</v>
      </c>
      <c r="M52" s="20" t="b">
        <v>1</v>
      </c>
      <c r="N52" s="19"/>
      <c r="O52" s="19" t="str">
        <f>"f["&amp;L52&amp;"] = "&amp;M52</f>
        <v>f[5,2] = TRUE</v>
      </c>
      <c r="P52" s="19"/>
      <c r="Q52" s="19"/>
      <c r="R52" s="19" t="s">
        <v>980</v>
      </c>
      <c r="S52" s="19" t="s">
        <v>211</v>
      </c>
      <c r="T52" s="19">
        <v>4</v>
      </c>
      <c r="U52" s="19" t="s">
        <v>346</v>
      </c>
      <c r="V52" s="22" t="s">
        <v>274</v>
      </c>
      <c r="W52" s="20" t="s">
        <v>247</v>
      </c>
      <c r="X52" s="20"/>
      <c r="Y52" s="20"/>
      <c r="Z52" s="22" t="s">
        <v>978</v>
      </c>
      <c r="AA52" s="20">
        <v>-125</v>
      </c>
      <c r="AB52" s="20" t="s">
        <v>1066</v>
      </c>
      <c r="AC52" s="20" t="s">
        <v>197</v>
      </c>
      <c r="AD52" s="20" t="s">
        <v>198</v>
      </c>
      <c r="AE52" s="20">
        <v>1.09E-2</v>
      </c>
      <c r="AF52" s="20" t="s">
        <v>209</v>
      </c>
      <c r="AG52" s="20" t="s">
        <v>210</v>
      </c>
      <c r="AH52" s="20" t="b">
        <v>1</v>
      </c>
      <c r="AI52" s="19"/>
      <c r="AJ52" s="19" t="str">
        <f>"f["&amp;AG52&amp;"] = "&amp;AH52</f>
        <v>f[5,2] = TRUE</v>
      </c>
      <c r="AK52" s="19"/>
      <c r="AL52" s="19"/>
      <c r="AM52" s="19" t="s">
        <v>1</v>
      </c>
      <c r="AN52" s="19" t="s">
        <v>211</v>
      </c>
      <c r="AO52" s="19">
        <v>4</v>
      </c>
      <c r="AP52" s="19" t="s">
        <v>903</v>
      </c>
      <c r="AQ52" s="19" t="s">
        <v>346</v>
      </c>
      <c r="AR52" s="22" t="s">
        <v>274</v>
      </c>
      <c r="AS52" s="20" t="s">
        <v>203</v>
      </c>
      <c r="AV52" s="22" t="s">
        <v>1096</v>
      </c>
      <c r="AW52" s="20">
        <v>-715.3</v>
      </c>
      <c r="AX52" s="20" t="s">
        <v>197</v>
      </c>
      <c r="AY52" s="20" t="s">
        <v>203</v>
      </c>
      <c r="AZ52" s="20" t="s">
        <v>11</v>
      </c>
      <c r="BA52" s="20" t="s">
        <v>209</v>
      </c>
      <c r="BB52" s="20" t="s">
        <v>210</v>
      </c>
      <c r="BC52" s="20" t="b">
        <v>1</v>
      </c>
      <c r="BD52" s="19"/>
      <c r="BE52" s="19" t="str">
        <f>"f["&amp;BB52&amp;"] = "&amp;BC52</f>
        <v>f[5,2] = TRUE</v>
      </c>
      <c r="BF52" s="19"/>
      <c r="BG52" s="19"/>
      <c r="BH52" s="19">
        <v>3</v>
      </c>
      <c r="BI52" s="19"/>
      <c r="BJ52" s="19">
        <v>5</v>
      </c>
      <c r="BK52" s="19" t="s">
        <v>211</v>
      </c>
    </row>
    <row r="53" spans="1:63" x14ac:dyDescent="0.3">
      <c r="A53" s="22" t="s">
        <v>275</v>
      </c>
      <c r="B53" s="20" t="s">
        <v>197</v>
      </c>
      <c r="C53" s="20"/>
      <c r="D53" s="20"/>
      <c r="E53" s="22" t="s">
        <v>981</v>
      </c>
      <c r="F53" s="20">
        <v>-7010</v>
      </c>
      <c r="G53" s="20" t="s">
        <v>1017</v>
      </c>
      <c r="H53" s="20" t="s">
        <v>197</v>
      </c>
      <c r="I53" s="20" t="s">
        <v>247</v>
      </c>
      <c r="J53" s="20">
        <v>5.9999999999999995E-4</v>
      </c>
      <c r="K53" s="20" t="s">
        <v>214</v>
      </c>
      <c r="L53" s="20" t="s">
        <v>215</v>
      </c>
      <c r="M53" s="20" t="b">
        <v>1</v>
      </c>
      <c r="N53" s="19"/>
      <c r="O53" s="19" t="str">
        <f>"f["&amp;L53&amp;"] = "&amp;M53</f>
        <v>f[5,1] = TRUE</v>
      </c>
      <c r="P53" s="19"/>
      <c r="Q53" s="19"/>
      <c r="R53" s="19" t="s">
        <v>983</v>
      </c>
      <c r="S53" s="19" t="s">
        <v>216</v>
      </c>
      <c r="T53" s="19">
        <v>3</v>
      </c>
      <c r="U53" s="19" t="s">
        <v>903</v>
      </c>
      <c r="V53" s="22" t="s">
        <v>275</v>
      </c>
      <c r="W53" s="20" t="s">
        <v>197</v>
      </c>
      <c r="X53" s="20"/>
      <c r="Y53" s="20"/>
      <c r="Z53" s="22" t="s">
        <v>981</v>
      </c>
      <c r="AA53" s="20">
        <v>-173.3</v>
      </c>
      <c r="AB53" s="20" t="s">
        <v>1067</v>
      </c>
      <c r="AC53" s="20" t="s">
        <v>197</v>
      </c>
      <c r="AD53" s="20" t="s">
        <v>247</v>
      </c>
      <c r="AE53" s="20">
        <v>5.9999999999999995E-4</v>
      </c>
      <c r="AF53" s="20" t="s">
        <v>214</v>
      </c>
      <c r="AG53" s="20" t="s">
        <v>215</v>
      </c>
      <c r="AH53" s="20" t="b">
        <v>1</v>
      </c>
      <c r="AI53" s="19"/>
      <c r="AJ53" s="19" t="str">
        <f t="shared" ref="AJ53:AJ58" si="4">"f["&amp;AG53&amp;"] = "&amp;AH53</f>
        <v>f[5,1] = TRUE</v>
      </c>
      <c r="AK53" s="19"/>
      <c r="AL53" s="19"/>
      <c r="AM53" s="19" t="s">
        <v>2</v>
      </c>
      <c r="AN53" s="19" t="s">
        <v>216</v>
      </c>
      <c r="AO53" s="19">
        <v>3</v>
      </c>
      <c r="AP53" s="19" t="s">
        <v>903</v>
      </c>
      <c r="AQ53" s="19" t="s">
        <v>346</v>
      </c>
      <c r="AR53" s="22" t="s">
        <v>964</v>
      </c>
      <c r="AS53" s="20" t="s">
        <v>197</v>
      </c>
      <c r="AV53" s="22" t="s">
        <v>1097</v>
      </c>
      <c r="AW53" s="20">
        <v>-286.10000000000002</v>
      </c>
      <c r="AX53" s="20" t="s">
        <v>197</v>
      </c>
      <c r="AY53" s="20" t="s">
        <v>203</v>
      </c>
      <c r="AZ53" s="20" t="s">
        <v>11</v>
      </c>
      <c r="BA53" s="20" t="s">
        <v>214</v>
      </c>
      <c r="BB53" s="20" t="s">
        <v>215</v>
      </c>
      <c r="BC53" s="20" t="b">
        <v>1</v>
      </c>
      <c r="BD53" s="19"/>
      <c r="BE53" s="19" t="str">
        <f>"f["&amp;BB53&amp;"] = "&amp;BC53</f>
        <v>f[5,1] = TRUE</v>
      </c>
      <c r="BF53" s="19"/>
      <c r="BG53" s="19"/>
      <c r="BH53" s="19">
        <v>5</v>
      </c>
      <c r="BI53" s="19"/>
      <c r="BJ53" s="19">
        <v>4</v>
      </c>
      <c r="BK53" s="19" t="s">
        <v>211</v>
      </c>
    </row>
    <row r="54" spans="1:63" x14ac:dyDescent="0.3">
      <c r="A54" s="22" t="s">
        <v>276</v>
      </c>
      <c r="B54" s="20">
        <v>0.72640000000000005</v>
      </c>
      <c r="C54" s="20"/>
      <c r="D54" s="20"/>
      <c r="E54" s="22" t="s">
        <v>987</v>
      </c>
      <c r="F54" s="20">
        <v>-1349</v>
      </c>
      <c r="G54" s="20" t="s">
        <v>1018</v>
      </c>
      <c r="H54" s="20" t="s">
        <v>241</v>
      </c>
      <c r="I54" s="20" t="s">
        <v>242</v>
      </c>
      <c r="J54" s="20">
        <v>0.83099999999999996</v>
      </c>
      <c r="K54" s="20" t="s">
        <v>219</v>
      </c>
      <c r="L54" s="20" t="s">
        <v>220</v>
      </c>
      <c r="M54" s="20" t="s">
        <v>241</v>
      </c>
      <c r="N54" s="19"/>
      <c r="O54" s="19"/>
      <c r="P54" s="19"/>
      <c r="Q54" s="19"/>
      <c r="R54" s="19" t="s">
        <v>986</v>
      </c>
      <c r="S54" s="19" t="s">
        <v>222</v>
      </c>
      <c r="T54" s="19">
        <v>2</v>
      </c>
      <c r="U54" s="19" t="s">
        <v>903</v>
      </c>
      <c r="V54" s="22" t="s">
        <v>276</v>
      </c>
      <c r="W54" s="20">
        <v>0.71379999999999999</v>
      </c>
      <c r="X54" s="20"/>
      <c r="Y54" s="20"/>
      <c r="Z54" s="22" t="s">
        <v>987</v>
      </c>
      <c r="AA54" s="20">
        <v>-26</v>
      </c>
      <c r="AB54" s="20" t="s">
        <v>1068</v>
      </c>
      <c r="AC54" s="20" t="s">
        <v>241</v>
      </c>
      <c r="AD54" s="20" t="s">
        <v>242</v>
      </c>
      <c r="AE54" s="20">
        <v>0.92420000000000002</v>
      </c>
      <c r="AF54" s="20" t="s">
        <v>219</v>
      </c>
      <c r="AG54" s="20" t="s">
        <v>220</v>
      </c>
      <c r="AH54" s="20"/>
      <c r="AI54" s="19"/>
      <c r="AJ54" s="19"/>
      <c r="AK54" s="19"/>
      <c r="AL54" s="19"/>
      <c r="AM54" s="19" t="s">
        <v>3</v>
      </c>
      <c r="AN54" s="19" t="s">
        <v>222</v>
      </c>
      <c r="AO54" s="19">
        <v>2</v>
      </c>
      <c r="AP54" s="19" t="s">
        <v>346</v>
      </c>
      <c r="AQ54" s="19" t="s">
        <v>903</v>
      </c>
      <c r="AR54" s="22" t="s">
        <v>965</v>
      </c>
      <c r="AS54" s="20">
        <v>5</v>
      </c>
      <c r="AV54" s="22" t="s">
        <v>1099</v>
      </c>
      <c r="AW54" s="20">
        <v>-41.79</v>
      </c>
      <c r="AX54" s="20" t="s">
        <v>241</v>
      </c>
      <c r="AY54" s="20" t="s">
        <v>242</v>
      </c>
      <c r="AZ54" s="20" t="s">
        <v>253</v>
      </c>
      <c r="BA54" s="20" t="s">
        <v>219</v>
      </c>
      <c r="BB54" s="20" t="s">
        <v>220</v>
      </c>
      <c r="BC54" s="20"/>
      <c r="BD54" s="19"/>
      <c r="BE54" s="19"/>
      <c r="BF54" s="19"/>
      <c r="BG54" s="19"/>
      <c r="BH54" s="19">
        <v>7</v>
      </c>
      <c r="BI54" s="19"/>
      <c r="BJ54" s="19">
        <v>3</v>
      </c>
      <c r="BK54" s="19" t="s">
        <v>216</v>
      </c>
    </row>
    <row r="55" spans="1:63" x14ac:dyDescent="0.3">
      <c r="A55" s="22"/>
      <c r="B55" s="20"/>
      <c r="C55" s="20"/>
      <c r="D55" s="20"/>
      <c r="E55" s="22" t="s">
        <v>990</v>
      </c>
      <c r="F55" s="20">
        <v>-3845</v>
      </c>
      <c r="G55" s="20" t="s">
        <v>1019</v>
      </c>
      <c r="H55" s="20" t="s">
        <v>241</v>
      </c>
      <c r="I55" s="20" t="s">
        <v>242</v>
      </c>
      <c r="J55" s="20">
        <v>6.1499999999999999E-2</v>
      </c>
      <c r="K55" s="20" t="s">
        <v>225</v>
      </c>
      <c r="L55" s="20" t="s">
        <v>226</v>
      </c>
      <c r="M55" s="20" t="s">
        <v>241</v>
      </c>
      <c r="N55" s="19"/>
      <c r="O55" s="19"/>
      <c r="P55" s="19"/>
      <c r="Q55" s="19"/>
      <c r="R55" s="19" t="s">
        <v>989</v>
      </c>
      <c r="S55" s="19" t="s">
        <v>221</v>
      </c>
      <c r="T55" s="19">
        <v>1</v>
      </c>
      <c r="U55" s="19" t="s">
        <v>216</v>
      </c>
      <c r="V55" s="22"/>
      <c r="W55" s="20"/>
      <c r="X55" s="20"/>
      <c r="Y55" s="20"/>
      <c r="Z55" s="22" t="s">
        <v>990</v>
      </c>
      <c r="AA55" s="20">
        <v>-89</v>
      </c>
      <c r="AB55" s="20" t="s">
        <v>1069</v>
      </c>
      <c r="AC55" s="20" t="s">
        <v>241</v>
      </c>
      <c r="AD55" s="20" t="s">
        <v>242</v>
      </c>
      <c r="AE55" s="20">
        <v>9.01E-2</v>
      </c>
      <c r="AF55" s="20" t="s">
        <v>225</v>
      </c>
      <c r="AG55" s="20" t="s">
        <v>226</v>
      </c>
      <c r="AH55" s="20"/>
      <c r="AI55" s="19"/>
      <c r="AJ55" s="19"/>
      <c r="AK55" s="19"/>
      <c r="AL55" s="19"/>
      <c r="AM55" s="19" t="s">
        <v>4</v>
      </c>
      <c r="AN55" s="19" t="s">
        <v>221</v>
      </c>
      <c r="AO55" s="19">
        <v>1</v>
      </c>
      <c r="AP55" s="19" t="s">
        <v>206</v>
      </c>
      <c r="AQ55" s="19" t="s">
        <v>216</v>
      </c>
      <c r="AR55" s="22" t="s">
        <v>966</v>
      </c>
      <c r="AS55" s="20">
        <v>437.5</v>
      </c>
      <c r="AV55" s="22" t="s">
        <v>1100</v>
      </c>
      <c r="AW55" s="20">
        <v>171.8</v>
      </c>
      <c r="AX55" s="20" t="s">
        <v>197</v>
      </c>
      <c r="AY55" s="20" t="s">
        <v>249</v>
      </c>
      <c r="AZ55" s="20">
        <v>4.7999999999999996E-3</v>
      </c>
      <c r="BA55" s="20" t="s">
        <v>225</v>
      </c>
      <c r="BB55" s="20" t="s">
        <v>226</v>
      </c>
      <c r="BC55" s="20" t="b">
        <v>1</v>
      </c>
      <c r="BD55" s="19"/>
      <c r="BE55" s="19" t="str">
        <f t="shared" ref="BE55:BE59" si="5">"f["&amp;BB55&amp;"] = "&amp;BC55</f>
        <v>f[4,2] = TRUE</v>
      </c>
      <c r="BF55" s="19"/>
      <c r="BG55" s="19"/>
      <c r="BH55" s="19">
        <v>9</v>
      </c>
      <c r="BI55" s="19"/>
      <c r="BJ55" s="19">
        <v>2</v>
      </c>
      <c r="BK55" s="19" t="s">
        <v>222</v>
      </c>
    </row>
    <row r="56" spans="1:63" x14ac:dyDescent="0.3">
      <c r="A56" s="22" t="s">
        <v>277</v>
      </c>
      <c r="B56" s="20"/>
      <c r="C56" s="20"/>
      <c r="D56" s="20"/>
      <c r="E56" s="22" t="s">
        <v>994</v>
      </c>
      <c r="F56" s="20">
        <v>-4297</v>
      </c>
      <c r="G56" s="20" t="s">
        <v>1020</v>
      </c>
      <c r="H56" s="20" t="s">
        <v>197</v>
      </c>
      <c r="I56" s="20" t="s">
        <v>198</v>
      </c>
      <c r="J56" s="20">
        <v>3.1899999999999998E-2</v>
      </c>
      <c r="K56" s="20" t="s">
        <v>229</v>
      </c>
      <c r="L56" s="20" t="s">
        <v>230</v>
      </c>
      <c r="M56" s="20" t="b">
        <v>1</v>
      </c>
      <c r="N56" s="19"/>
      <c r="O56" s="19" t="str">
        <f t="shared" ref="O56" si="6">"f["&amp;L56&amp;"] = "&amp;M56</f>
        <v>f[4,1] = TRUE</v>
      </c>
      <c r="P56" s="19"/>
      <c r="Q56" s="19"/>
      <c r="R56" s="19"/>
      <c r="S56" s="19"/>
      <c r="T56" s="19"/>
      <c r="U56" s="19"/>
      <c r="V56" s="22" t="s">
        <v>277</v>
      </c>
      <c r="W56" s="20"/>
      <c r="X56" s="20"/>
      <c r="Y56" s="20"/>
      <c r="Z56" s="22" t="s">
        <v>994</v>
      </c>
      <c r="AA56" s="20">
        <v>-137.30000000000001</v>
      </c>
      <c r="AB56" s="20" t="s">
        <v>1070</v>
      </c>
      <c r="AC56" s="20" t="s">
        <v>197</v>
      </c>
      <c r="AD56" s="20" t="s">
        <v>249</v>
      </c>
      <c r="AE56" s="20">
        <v>5.1999999999999998E-3</v>
      </c>
      <c r="AF56" s="20" t="s">
        <v>229</v>
      </c>
      <c r="AG56" s="20" t="s">
        <v>230</v>
      </c>
      <c r="AH56" s="20" t="b">
        <v>1</v>
      </c>
      <c r="AI56" s="19"/>
      <c r="AJ56" s="19" t="str">
        <f t="shared" si="4"/>
        <v>f[4,1] = TRUE</v>
      </c>
      <c r="AK56" s="19"/>
      <c r="AL56" s="19"/>
      <c r="AM56" s="19"/>
      <c r="AN56" s="19"/>
      <c r="AO56" s="19"/>
      <c r="AP56" s="19"/>
      <c r="AQ56" s="19"/>
      <c r="AR56" s="22"/>
      <c r="AS56" s="20"/>
      <c r="AV56" s="22" t="s">
        <v>1101</v>
      </c>
      <c r="AW56" s="20">
        <v>601</v>
      </c>
      <c r="AX56" s="20" t="s">
        <v>197</v>
      </c>
      <c r="AY56" s="20" t="s">
        <v>203</v>
      </c>
      <c r="AZ56" s="20" t="s">
        <v>11</v>
      </c>
      <c r="BA56" s="20" t="s">
        <v>229</v>
      </c>
      <c r="BB56" s="20" t="s">
        <v>230</v>
      </c>
      <c r="BC56" s="20" t="b">
        <v>1</v>
      </c>
      <c r="BD56" s="19"/>
      <c r="BE56" s="19" t="str">
        <f t="shared" si="5"/>
        <v>f[4,1] = TRUE</v>
      </c>
      <c r="BF56" s="19"/>
      <c r="BG56" s="19"/>
      <c r="BH56" s="19"/>
      <c r="BI56" s="19"/>
      <c r="BJ56" s="19"/>
      <c r="BK56" s="19"/>
    </row>
    <row r="57" spans="1:63" x14ac:dyDescent="0.3">
      <c r="A57" s="22" t="s">
        <v>278</v>
      </c>
      <c r="B57" s="20" t="s">
        <v>1011</v>
      </c>
      <c r="C57" s="20"/>
      <c r="D57" s="20"/>
      <c r="E57" s="22" t="s">
        <v>998</v>
      </c>
      <c r="F57" s="20">
        <v>-2496</v>
      </c>
      <c r="G57" s="20" t="s">
        <v>1021</v>
      </c>
      <c r="H57" s="20" t="s">
        <v>241</v>
      </c>
      <c r="I57" s="20" t="s">
        <v>242</v>
      </c>
      <c r="J57" s="20">
        <v>0.34329999999999999</v>
      </c>
      <c r="K57" s="20" t="s">
        <v>233</v>
      </c>
      <c r="L57" s="20" t="s">
        <v>234</v>
      </c>
      <c r="M57" s="20" t="s">
        <v>241</v>
      </c>
      <c r="N57" s="19"/>
      <c r="O57" s="19"/>
      <c r="P57" s="19"/>
      <c r="Q57" s="19"/>
      <c r="R57" s="19"/>
      <c r="S57" s="19"/>
      <c r="T57" s="19"/>
      <c r="U57" s="19"/>
      <c r="V57" s="22" t="s">
        <v>278</v>
      </c>
      <c r="W57" s="20" t="s">
        <v>1061</v>
      </c>
      <c r="X57" s="20"/>
      <c r="Y57" s="20"/>
      <c r="Z57" s="22" t="s">
        <v>998</v>
      </c>
      <c r="AA57" s="20">
        <v>-63</v>
      </c>
      <c r="AB57" s="20" t="s">
        <v>1071</v>
      </c>
      <c r="AC57" s="20" t="s">
        <v>241</v>
      </c>
      <c r="AD57" s="20" t="s">
        <v>242</v>
      </c>
      <c r="AE57" s="20">
        <v>0.33139999999999997</v>
      </c>
      <c r="AF57" s="20" t="s">
        <v>233</v>
      </c>
      <c r="AG57" s="20" t="s">
        <v>234</v>
      </c>
      <c r="AH57" s="20"/>
      <c r="AI57" s="19"/>
      <c r="AJ57" s="19"/>
      <c r="AK57" s="19"/>
      <c r="AL57" s="19"/>
      <c r="AM57" s="19"/>
      <c r="AN57" s="19"/>
      <c r="AO57" s="19"/>
      <c r="AP57" s="19"/>
      <c r="AQ57" s="19"/>
      <c r="AR57" s="22" t="s">
        <v>292</v>
      </c>
      <c r="AS57" s="20"/>
      <c r="AV57" s="22" t="s">
        <v>1103</v>
      </c>
      <c r="AW57" s="20">
        <v>213.6</v>
      </c>
      <c r="AX57" s="20" t="s">
        <v>197</v>
      </c>
      <c r="AY57" s="20" t="s">
        <v>203</v>
      </c>
      <c r="AZ57" s="20" t="s">
        <v>11</v>
      </c>
      <c r="BA57" s="20" t="s">
        <v>233</v>
      </c>
      <c r="BB57" s="20" t="s">
        <v>234</v>
      </c>
      <c r="BC57" s="20" t="b">
        <v>1</v>
      </c>
      <c r="BD57" s="19"/>
      <c r="BE57" s="19" t="str">
        <f t="shared" si="5"/>
        <v>f[3,2] = TRUE</v>
      </c>
      <c r="BF57" s="19"/>
      <c r="BG57" s="19"/>
      <c r="BH57" s="19"/>
      <c r="BI57" s="19"/>
      <c r="BJ57" s="19"/>
      <c r="BK57" s="19"/>
    </row>
    <row r="58" spans="1:63" x14ac:dyDescent="0.3">
      <c r="A58" s="22" t="s">
        <v>10</v>
      </c>
      <c r="B58" s="20">
        <v>1.23E-2</v>
      </c>
      <c r="C58" s="20"/>
      <c r="D58" s="20"/>
      <c r="E58" s="22" t="s">
        <v>1000</v>
      </c>
      <c r="F58" s="20">
        <v>-2948</v>
      </c>
      <c r="G58" s="20" t="s">
        <v>1022</v>
      </c>
      <c r="H58" s="20" t="s">
        <v>241</v>
      </c>
      <c r="I58" s="20" t="s">
        <v>242</v>
      </c>
      <c r="J58" s="20">
        <v>0.20419999999999999</v>
      </c>
      <c r="K58" s="20" t="s">
        <v>237</v>
      </c>
      <c r="L58" s="20" t="s">
        <v>238</v>
      </c>
      <c r="M58" s="20" t="s">
        <v>241</v>
      </c>
      <c r="N58" s="19"/>
      <c r="O58" s="19"/>
      <c r="P58" s="19"/>
      <c r="Q58" s="19"/>
      <c r="R58" s="19"/>
      <c r="S58" s="19"/>
      <c r="T58" s="19"/>
      <c r="U58" s="19"/>
      <c r="V58" s="22" t="s">
        <v>10</v>
      </c>
      <c r="W58" s="20">
        <v>1.9E-3</v>
      </c>
      <c r="X58" s="20"/>
      <c r="Y58" s="20"/>
      <c r="Z58" s="22" t="s">
        <v>1000</v>
      </c>
      <c r="AA58" s="20">
        <v>-111.3</v>
      </c>
      <c r="AB58" s="20" t="s">
        <v>1072</v>
      </c>
      <c r="AC58" s="20" t="s">
        <v>197</v>
      </c>
      <c r="AD58" s="20" t="s">
        <v>198</v>
      </c>
      <c r="AE58" s="20">
        <v>2.4899999999999999E-2</v>
      </c>
      <c r="AF58" s="20" t="s">
        <v>237</v>
      </c>
      <c r="AG58" s="20" t="s">
        <v>238</v>
      </c>
      <c r="AH58" s="20" t="b">
        <v>1</v>
      </c>
      <c r="AI58" s="19"/>
      <c r="AJ58" s="19" t="str">
        <f t="shared" si="4"/>
        <v>f[3,1] = TRUE</v>
      </c>
      <c r="AK58" s="19"/>
      <c r="AL58" s="19"/>
      <c r="AM58" s="19"/>
      <c r="AN58" s="19"/>
      <c r="AO58" s="19"/>
      <c r="AP58" s="19"/>
      <c r="AQ58" s="19"/>
      <c r="AR58" s="22" t="s">
        <v>293</v>
      </c>
      <c r="AS58" s="20">
        <v>5</v>
      </c>
      <c r="AV58" s="22" t="s">
        <v>1104</v>
      </c>
      <c r="AW58" s="20">
        <v>642.79999999999995</v>
      </c>
      <c r="AX58" s="20" t="s">
        <v>197</v>
      </c>
      <c r="AY58" s="20" t="s">
        <v>203</v>
      </c>
      <c r="AZ58" s="20" t="s">
        <v>11</v>
      </c>
      <c r="BA58" s="20" t="s">
        <v>237</v>
      </c>
      <c r="BB58" s="20" t="s">
        <v>238</v>
      </c>
      <c r="BC58" s="20" t="b">
        <v>1</v>
      </c>
      <c r="BD58" s="19"/>
      <c r="BE58" s="19" t="str">
        <f t="shared" si="5"/>
        <v>f[3,1] = TRUE</v>
      </c>
      <c r="BF58" s="19"/>
      <c r="BG58" s="19"/>
      <c r="BH58" s="19"/>
      <c r="BI58" s="19"/>
      <c r="BJ58" s="19"/>
      <c r="BK58" s="19"/>
    </row>
    <row r="59" spans="1:63" x14ac:dyDescent="0.3">
      <c r="A59" s="22" t="s">
        <v>274</v>
      </c>
      <c r="B59" s="20" t="s">
        <v>198</v>
      </c>
      <c r="C59" s="20"/>
      <c r="D59" s="20"/>
      <c r="E59" s="22" t="s">
        <v>1004</v>
      </c>
      <c r="F59" s="20">
        <v>-452</v>
      </c>
      <c r="G59" s="20" t="s">
        <v>1023</v>
      </c>
      <c r="H59" s="20" t="s">
        <v>241</v>
      </c>
      <c r="I59" s="20" t="s">
        <v>242</v>
      </c>
      <c r="J59" s="20">
        <v>0.99639999999999995</v>
      </c>
      <c r="K59" s="20" t="s">
        <v>243</v>
      </c>
      <c r="L59" s="20" t="s">
        <v>244</v>
      </c>
      <c r="M59" s="20" t="s">
        <v>241</v>
      </c>
      <c r="N59" s="19"/>
      <c r="O59" s="19"/>
      <c r="P59" s="19"/>
      <c r="Q59" s="19"/>
      <c r="R59" s="19"/>
      <c r="S59" s="19"/>
      <c r="T59" s="19"/>
      <c r="U59" s="19"/>
      <c r="V59" s="22" t="s">
        <v>274</v>
      </c>
      <c r="W59" s="20" t="s">
        <v>249</v>
      </c>
      <c r="X59" s="20"/>
      <c r="Y59" s="20"/>
      <c r="Z59" s="22" t="s">
        <v>1004</v>
      </c>
      <c r="AA59" s="20">
        <v>-48.25</v>
      </c>
      <c r="AB59" s="20" t="s">
        <v>1073</v>
      </c>
      <c r="AC59" s="20" t="s">
        <v>241</v>
      </c>
      <c r="AD59" s="20" t="s">
        <v>242</v>
      </c>
      <c r="AE59" s="20">
        <v>0.57830000000000004</v>
      </c>
      <c r="AF59" s="20" t="s">
        <v>243</v>
      </c>
      <c r="AG59" s="20" t="s">
        <v>244</v>
      </c>
      <c r="AH59" s="20"/>
      <c r="AI59" s="19"/>
      <c r="AJ59" s="19"/>
      <c r="AK59" s="19"/>
      <c r="AL59" s="19"/>
      <c r="AM59" s="19"/>
      <c r="AN59" s="19"/>
      <c r="AO59" s="19"/>
      <c r="AP59" s="19"/>
      <c r="AQ59" s="19"/>
      <c r="AR59" s="22" t="s">
        <v>294</v>
      </c>
      <c r="AS59" s="20">
        <v>2590</v>
      </c>
      <c r="AV59" s="22" t="s">
        <v>1106</v>
      </c>
      <c r="AW59" s="20">
        <v>429.2</v>
      </c>
      <c r="AX59" s="20" t="s">
        <v>197</v>
      </c>
      <c r="AY59" s="20" t="s">
        <v>203</v>
      </c>
      <c r="AZ59" s="20" t="s">
        <v>11</v>
      </c>
      <c r="BA59" s="20" t="s">
        <v>243</v>
      </c>
      <c r="BB59" s="20" t="s">
        <v>244</v>
      </c>
      <c r="BC59" s="20" t="b">
        <v>1</v>
      </c>
      <c r="BD59" s="19"/>
      <c r="BE59" s="19" t="str">
        <f t="shared" si="5"/>
        <v>f[2,1] = TRUE</v>
      </c>
      <c r="BF59" s="19"/>
      <c r="BG59" s="19"/>
      <c r="BH59" s="19"/>
      <c r="BI59" s="19"/>
      <c r="BJ59" s="19"/>
      <c r="BK59" s="19"/>
    </row>
    <row r="60" spans="1:63" x14ac:dyDescent="0.3">
      <c r="A60" s="22" t="s">
        <v>280</v>
      </c>
      <c r="B60" s="20" t="s">
        <v>197</v>
      </c>
      <c r="C60" s="20"/>
      <c r="D60" s="20"/>
      <c r="E60" s="20"/>
      <c r="F60" s="20"/>
      <c r="V60" s="22" t="s">
        <v>280</v>
      </c>
      <c r="W60" s="20" t="s">
        <v>197</v>
      </c>
      <c r="X60" s="20"/>
      <c r="Y60" s="20"/>
      <c r="Z60" s="20"/>
      <c r="AA60" s="20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</row>
    <row r="61" spans="1:63" x14ac:dyDescent="0.3">
      <c r="A61" s="22"/>
      <c r="B61" s="20"/>
      <c r="C61" s="20"/>
      <c r="D61" s="20"/>
      <c r="E61" s="20"/>
      <c r="F61" s="20"/>
      <c r="V61" s="22"/>
      <c r="W61" s="20"/>
      <c r="X61" s="20"/>
      <c r="Y61" s="20"/>
      <c r="Z61" s="20"/>
      <c r="AA61" s="20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</row>
    <row r="62" spans="1:63" x14ac:dyDescent="0.3">
      <c r="A62" s="22" t="s">
        <v>281</v>
      </c>
      <c r="B62" s="20"/>
      <c r="C62" s="20"/>
      <c r="D62" s="20"/>
      <c r="E62" s="20"/>
      <c r="F62" s="20"/>
      <c r="V62" s="22" t="s">
        <v>281</v>
      </c>
      <c r="W62" s="20"/>
      <c r="X62" s="20"/>
      <c r="Y62" s="20"/>
      <c r="Z62" s="20"/>
      <c r="AA62" s="20"/>
    </row>
    <row r="63" spans="1:63" x14ac:dyDescent="0.3">
      <c r="A63" s="22" t="s">
        <v>282</v>
      </c>
      <c r="B63" s="20">
        <v>13.97</v>
      </c>
      <c r="C63" s="20"/>
      <c r="D63" s="20"/>
      <c r="E63" s="20"/>
      <c r="F63" s="20"/>
      <c r="V63" s="22" t="s">
        <v>282</v>
      </c>
      <c r="W63" s="20">
        <v>12.71</v>
      </c>
      <c r="X63" s="20"/>
      <c r="Y63" s="20"/>
      <c r="Z63" s="20"/>
      <c r="AA63" s="20"/>
    </row>
    <row r="64" spans="1:63" x14ac:dyDescent="0.3">
      <c r="A64" s="22" t="s">
        <v>10</v>
      </c>
      <c r="B64" s="20">
        <v>7.4000000000000003E-3</v>
      </c>
      <c r="C64" s="20"/>
      <c r="D64" s="20"/>
      <c r="E64" s="20"/>
      <c r="F64" s="20"/>
      <c r="V64" s="22" t="s">
        <v>10</v>
      </c>
      <c r="W64" s="20">
        <v>1.2800000000000001E-2</v>
      </c>
      <c r="X64" s="20"/>
      <c r="Y64" s="20"/>
      <c r="Z64" s="20"/>
      <c r="AA64" s="20"/>
    </row>
    <row r="65" spans="1:63" x14ac:dyDescent="0.3">
      <c r="A65" s="22" t="s">
        <v>274</v>
      </c>
      <c r="B65" s="20" t="s">
        <v>249</v>
      </c>
      <c r="C65" s="20"/>
      <c r="D65" s="20"/>
      <c r="E65" s="20"/>
      <c r="F65" s="20"/>
      <c r="V65" s="22" t="s">
        <v>274</v>
      </c>
      <c r="W65" s="20" t="s">
        <v>198</v>
      </c>
      <c r="X65" s="20"/>
      <c r="Y65" s="20"/>
      <c r="Z65" s="20"/>
      <c r="AA65" s="20"/>
    </row>
    <row r="66" spans="1:63" x14ac:dyDescent="0.3">
      <c r="A66" s="22" t="s">
        <v>280</v>
      </c>
      <c r="B66" s="20" t="s">
        <v>197</v>
      </c>
      <c r="C66" s="20"/>
      <c r="D66" s="20"/>
      <c r="E66" s="20"/>
      <c r="F66" s="20"/>
      <c r="V66" s="22" t="s">
        <v>280</v>
      </c>
      <c r="W66" s="20" t="s">
        <v>197</v>
      </c>
      <c r="X66" s="20"/>
      <c r="Y66" s="20"/>
      <c r="Z66" s="20"/>
      <c r="AA66" s="20"/>
    </row>
    <row r="67" spans="1:63" x14ac:dyDescent="0.3">
      <c r="A67" s="22"/>
      <c r="B67" s="20"/>
      <c r="C67" s="20"/>
      <c r="D67" s="20"/>
      <c r="E67" s="20"/>
      <c r="F67" s="20"/>
      <c r="V67" s="22"/>
      <c r="W67" s="20"/>
      <c r="X67" s="20"/>
      <c r="Y67" s="20"/>
      <c r="Z67" s="20"/>
      <c r="AA67" s="20"/>
    </row>
    <row r="68" spans="1:63" x14ac:dyDescent="0.3">
      <c r="A68" s="22" t="s">
        <v>283</v>
      </c>
      <c r="B68" s="20" t="s">
        <v>284</v>
      </c>
      <c r="C68" s="20" t="s">
        <v>285</v>
      </c>
      <c r="D68" s="20" t="s">
        <v>286</v>
      </c>
      <c r="E68" s="20" t="s">
        <v>278</v>
      </c>
      <c r="F68" s="20" t="s">
        <v>10</v>
      </c>
      <c r="V68" s="22" t="s">
        <v>283</v>
      </c>
      <c r="W68" s="20" t="s">
        <v>284</v>
      </c>
      <c r="X68" s="20" t="s">
        <v>285</v>
      </c>
      <c r="Y68" s="20" t="s">
        <v>286</v>
      </c>
      <c r="Z68" s="20" t="s">
        <v>278</v>
      </c>
      <c r="AA68" s="20" t="s">
        <v>10</v>
      </c>
    </row>
    <row r="69" spans="1:63" x14ac:dyDescent="0.3">
      <c r="A69" s="22" t="s">
        <v>287</v>
      </c>
      <c r="B69" s="20">
        <v>132956691</v>
      </c>
      <c r="C69" s="20">
        <v>4</v>
      </c>
      <c r="D69" s="20">
        <v>33239173</v>
      </c>
      <c r="E69" s="20" t="s">
        <v>1012</v>
      </c>
      <c r="F69" s="20" t="s">
        <v>1013</v>
      </c>
      <c r="V69" s="22" t="s">
        <v>287</v>
      </c>
      <c r="W69" s="20">
        <v>77511</v>
      </c>
      <c r="X69" s="20">
        <v>4</v>
      </c>
      <c r="Y69" s="20">
        <v>19378</v>
      </c>
      <c r="Z69" s="20" t="s">
        <v>1062</v>
      </c>
      <c r="AA69" s="20" t="s">
        <v>1063</v>
      </c>
    </row>
    <row r="70" spans="1:63" x14ac:dyDescent="0.3">
      <c r="A70" s="22" t="s">
        <v>290</v>
      </c>
      <c r="B70" s="20">
        <v>50071844</v>
      </c>
      <c r="C70" s="20">
        <v>15</v>
      </c>
      <c r="D70" s="20">
        <v>3338123</v>
      </c>
      <c r="E70" s="20"/>
      <c r="F70" s="20"/>
      <c r="V70" s="22" t="s">
        <v>290</v>
      </c>
      <c r="W70" s="20">
        <v>31076</v>
      </c>
      <c r="X70" s="20">
        <v>15</v>
      </c>
      <c r="Y70" s="20">
        <v>2072</v>
      </c>
      <c r="Z70" s="20"/>
      <c r="AA70" s="20"/>
    </row>
    <row r="71" spans="1:63" x14ac:dyDescent="0.3">
      <c r="A71" s="22" t="s">
        <v>291</v>
      </c>
      <c r="B71" s="20">
        <v>183028535</v>
      </c>
      <c r="C71" s="20">
        <v>19</v>
      </c>
      <c r="D71" s="20"/>
      <c r="E71" s="20"/>
      <c r="F71" s="20"/>
      <c r="V71" s="22" t="s">
        <v>291</v>
      </c>
      <c r="W71" s="20">
        <v>108587</v>
      </c>
      <c r="X71" s="20">
        <v>19</v>
      </c>
      <c r="Y71" s="20"/>
      <c r="Z71" s="20"/>
      <c r="AA71" s="20"/>
    </row>
    <row r="72" spans="1:63" x14ac:dyDescent="0.3">
      <c r="A72" s="22"/>
      <c r="B72" s="20"/>
      <c r="C72" s="20"/>
      <c r="D72" s="20"/>
      <c r="E72" s="20"/>
      <c r="F72" s="20"/>
      <c r="V72" s="22"/>
      <c r="W72" s="20"/>
      <c r="X72" s="20"/>
      <c r="Y72" s="20"/>
      <c r="Z72" s="20"/>
      <c r="AA72" s="20"/>
    </row>
    <row r="73" spans="1:63" x14ac:dyDescent="0.3">
      <c r="A73" s="22" t="s">
        <v>292</v>
      </c>
      <c r="B73" s="20"/>
      <c r="C73" s="20"/>
      <c r="D73" s="20"/>
      <c r="E73" s="20"/>
      <c r="F73" s="20"/>
      <c r="V73" s="22" t="s">
        <v>292</v>
      </c>
      <c r="W73" s="20"/>
      <c r="X73" s="20"/>
      <c r="Y73" s="20"/>
      <c r="Z73" s="20"/>
      <c r="AA73" s="20"/>
    </row>
    <row r="74" spans="1:63" x14ac:dyDescent="0.3">
      <c r="A74" s="22" t="s">
        <v>293</v>
      </c>
      <c r="B74" s="20">
        <v>5</v>
      </c>
      <c r="C74" s="20"/>
      <c r="D74" s="20"/>
      <c r="E74" s="20"/>
      <c r="F74" s="20"/>
      <c r="V74" s="22" t="s">
        <v>293</v>
      </c>
      <c r="W74" s="20">
        <v>5</v>
      </c>
      <c r="X74" s="20"/>
      <c r="Y74" s="20"/>
      <c r="Z74" s="20"/>
      <c r="AA74" s="20"/>
    </row>
    <row r="75" spans="1:63" x14ac:dyDescent="0.3">
      <c r="A75" s="22" t="s">
        <v>294</v>
      </c>
      <c r="B75" s="20">
        <v>20</v>
      </c>
      <c r="C75" s="20"/>
      <c r="D75" s="20"/>
      <c r="E75" s="20"/>
      <c r="F75" s="20"/>
      <c r="V75" s="22" t="s">
        <v>294</v>
      </c>
      <c r="W75" s="20">
        <v>20</v>
      </c>
      <c r="X75" s="20"/>
      <c r="Y75" s="20"/>
      <c r="Z75" s="20"/>
      <c r="AA75" s="20"/>
    </row>
    <row r="78" spans="1:63" x14ac:dyDescent="0.3">
      <c r="A78" s="22" t="s">
        <v>1026</v>
      </c>
      <c r="V78" s="22" t="s">
        <v>1074</v>
      </c>
      <c r="AR78" t="s">
        <v>1109</v>
      </c>
    </row>
    <row r="79" spans="1:63" x14ac:dyDescent="0.3">
      <c r="A79" s="22" t="s">
        <v>272</v>
      </c>
      <c r="B79" s="20"/>
      <c r="C79" s="20"/>
      <c r="D79" s="20"/>
      <c r="E79" s="22" t="s">
        <v>189</v>
      </c>
      <c r="F79" s="20" t="s">
        <v>190</v>
      </c>
      <c r="G79" s="20" t="s">
        <v>191</v>
      </c>
      <c r="H79" s="20" t="s">
        <v>192</v>
      </c>
      <c r="I79" s="20" t="s">
        <v>193</v>
      </c>
      <c r="J79" s="20" t="s">
        <v>194</v>
      </c>
      <c r="K79" s="20"/>
      <c r="L79" s="20"/>
      <c r="M79" s="19"/>
      <c r="N79" s="19"/>
      <c r="O79" s="19"/>
      <c r="P79" s="19"/>
      <c r="Q79" s="19"/>
      <c r="R79" s="19"/>
      <c r="S79" s="19"/>
      <c r="T79" s="19"/>
      <c r="U79" s="19"/>
      <c r="V79" s="22" t="s">
        <v>272</v>
      </c>
      <c r="W79" s="20"/>
      <c r="X79" s="20"/>
      <c r="Y79" s="20"/>
      <c r="Z79" s="22" t="s">
        <v>189</v>
      </c>
      <c r="AA79" s="20" t="s">
        <v>190</v>
      </c>
      <c r="AB79" s="20" t="s">
        <v>191</v>
      </c>
      <c r="AC79" s="20" t="s">
        <v>192</v>
      </c>
      <c r="AD79" s="20" t="s">
        <v>193</v>
      </c>
      <c r="AE79" s="20" t="s">
        <v>194</v>
      </c>
      <c r="AF79" s="20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R79" s="22" t="s">
        <v>961</v>
      </c>
      <c r="AS79" s="20"/>
      <c r="AV79" s="22" t="s">
        <v>958</v>
      </c>
      <c r="AW79" s="20" t="s">
        <v>959</v>
      </c>
      <c r="AX79" s="20" t="s">
        <v>960</v>
      </c>
      <c r="AY79" s="20" t="s">
        <v>193</v>
      </c>
      <c r="AZ79" s="20" t="s">
        <v>194</v>
      </c>
      <c r="BA79" s="20"/>
      <c r="BB79" s="20"/>
      <c r="BC79" s="20"/>
      <c r="BD79" s="19"/>
      <c r="BE79" s="19"/>
      <c r="BF79" s="19"/>
      <c r="BG79" s="19"/>
      <c r="BH79" s="19"/>
      <c r="BI79" s="19"/>
      <c r="BJ79" s="19"/>
      <c r="BK79" s="19"/>
    </row>
    <row r="80" spans="1:63" x14ac:dyDescent="0.3">
      <c r="A80" s="22" t="s">
        <v>273</v>
      </c>
      <c r="B80" s="20">
        <v>54.79</v>
      </c>
      <c r="C80" s="20"/>
      <c r="D80" s="20"/>
      <c r="E80" s="22" t="s">
        <v>973</v>
      </c>
      <c r="F80" s="20">
        <v>-3726</v>
      </c>
      <c r="G80" s="20" t="s">
        <v>1027</v>
      </c>
      <c r="H80" s="20" t="s">
        <v>241</v>
      </c>
      <c r="I80" s="20" t="s">
        <v>242</v>
      </c>
      <c r="J80" s="20">
        <v>0.13539999999999999</v>
      </c>
      <c r="K80" s="20" t="s">
        <v>199</v>
      </c>
      <c r="L80" s="20" t="s">
        <v>848</v>
      </c>
      <c r="M80" s="20" t="s">
        <v>241</v>
      </c>
      <c r="N80" s="19"/>
      <c r="O80" s="19" t="str">
        <f>"f["&amp;L80&amp;"] = "&amp;M80</f>
        <v>f[6,5] = No</v>
      </c>
      <c r="P80" s="19"/>
      <c r="Q80" s="19"/>
      <c r="R80" s="19" t="s">
        <v>7</v>
      </c>
      <c r="S80" s="19"/>
      <c r="T80" s="19"/>
      <c r="U80" s="19"/>
      <c r="V80" s="22" t="s">
        <v>273</v>
      </c>
      <c r="W80" s="20">
        <v>71.25</v>
      </c>
      <c r="X80" s="20"/>
      <c r="Y80" s="20"/>
      <c r="Z80" s="22" t="s">
        <v>973</v>
      </c>
      <c r="AA80" s="20">
        <v>-63.5</v>
      </c>
      <c r="AB80" s="20" t="s">
        <v>1077</v>
      </c>
      <c r="AC80" s="20" t="s">
        <v>241</v>
      </c>
      <c r="AD80" s="20" t="s">
        <v>242</v>
      </c>
      <c r="AE80" s="20">
        <v>0.2331</v>
      </c>
      <c r="AF80" s="20" t="s">
        <v>199</v>
      </c>
      <c r="AG80" s="20" t="s">
        <v>848</v>
      </c>
      <c r="AH80" s="20" t="s">
        <v>241</v>
      </c>
      <c r="AI80" s="19"/>
      <c r="AJ80" s="19" t="str">
        <f>"f["&amp;AG80&amp;"] = "&amp;AH80</f>
        <v>f[6,5] = No</v>
      </c>
      <c r="AK80" s="19"/>
      <c r="AL80" s="19"/>
      <c r="AM80" s="19" t="s">
        <v>7</v>
      </c>
      <c r="AN80" s="19"/>
      <c r="AO80" s="19"/>
      <c r="AP80" s="19"/>
      <c r="AR80" s="22" t="s">
        <v>10</v>
      </c>
      <c r="AS80" s="20" t="s">
        <v>11</v>
      </c>
      <c r="AV80" s="22" t="s">
        <v>1093</v>
      </c>
      <c r="AW80" s="20">
        <v>-2067</v>
      </c>
      <c r="AX80" s="20" t="s">
        <v>197</v>
      </c>
      <c r="AY80" s="20" t="s">
        <v>203</v>
      </c>
      <c r="AZ80" s="20" t="s">
        <v>11</v>
      </c>
      <c r="BA80" s="20" t="s">
        <v>199</v>
      </c>
      <c r="BB80" s="20" t="s">
        <v>848</v>
      </c>
      <c r="BC80" s="20" t="b">
        <v>1</v>
      </c>
      <c r="BD80" s="19"/>
      <c r="BE80" s="19" t="str">
        <f>"f["&amp;BB80&amp;"] = "&amp;BC80</f>
        <v>f[6,5] = TRUE</v>
      </c>
      <c r="BF80" s="19"/>
      <c r="BG80" s="19"/>
      <c r="BH80" s="19" t="s">
        <v>1094</v>
      </c>
      <c r="BI80" s="19"/>
      <c r="BJ80" s="19">
        <v>6</v>
      </c>
      <c r="BK80" s="19" t="s">
        <v>206</v>
      </c>
    </row>
    <row r="81" spans="1:63" x14ac:dyDescent="0.3">
      <c r="A81" s="22" t="s">
        <v>10</v>
      </c>
      <c r="B81" s="20" t="s">
        <v>11</v>
      </c>
      <c r="C81" s="20"/>
      <c r="D81" s="20"/>
      <c r="E81" s="22" t="s">
        <v>975</v>
      </c>
      <c r="F81" s="20">
        <v>-8164</v>
      </c>
      <c r="G81" s="20" t="s">
        <v>1028</v>
      </c>
      <c r="H81" s="20" t="s">
        <v>197</v>
      </c>
      <c r="I81" s="20" t="s">
        <v>247</v>
      </c>
      <c r="J81" s="20">
        <v>5.9999999999999995E-4</v>
      </c>
      <c r="K81" s="20" t="s">
        <v>204</v>
      </c>
      <c r="L81" s="20" t="s">
        <v>850</v>
      </c>
      <c r="M81" s="20" t="b">
        <v>1</v>
      </c>
      <c r="N81" s="19"/>
      <c r="O81" s="19" t="str">
        <f>"f["&amp;L81&amp;"] = "&amp;M81</f>
        <v>f[6,4] = TRUE</v>
      </c>
      <c r="P81" s="19"/>
      <c r="Q81" s="19"/>
      <c r="R81" s="19" t="s">
        <v>977</v>
      </c>
      <c r="S81" s="19" t="s">
        <v>206</v>
      </c>
      <c r="T81" s="19">
        <v>6</v>
      </c>
      <c r="U81" s="19" t="s">
        <v>206</v>
      </c>
      <c r="V81" s="22" t="s">
        <v>10</v>
      </c>
      <c r="W81" s="20" t="s">
        <v>11</v>
      </c>
      <c r="X81" s="20"/>
      <c r="Y81" s="20"/>
      <c r="Z81" s="22" t="s">
        <v>975</v>
      </c>
      <c r="AA81" s="20">
        <v>-160.69999999999999</v>
      </c>
      <c r="AB81" s="20" t="s">
        <v>1078</v>
      </c>
      <c r="AC81" s="20" t="s">
        <v>197</v>
      </c>
      <c r="AD81" s="20" t="s">
        <v>247</v>
      </c>
      <c r="AE81" s="20">
        <v>5.0000000000000001E-4</v>
      </c>
      <c r="AF81" s="20" t="s">
        <v>204</v>
      </c>
      <c r="AG81" s="20" t="s">
        <v>850</v>
      </c>
      <c r="AH81" s="20" t="b">
        <v>1</v>
      </c>
      <c r="AI81" s="19"/>
      <c r="AJ81" s="19" t="str">
        <f>"f["&amp;AG81&amp;"] = "&amp;AH81</f>
        <v>f[6,4] = TRUE</v>
      </c>
      <c r="AK81" s="19"/>
      <c r="AL81" s="19"/>
      <c r="AM81" s="19" t="s">
        <v>977</v>
      </c>
      <c r="AN81" s="19" t="s">
        <v>206</v>
      </c>
      <c r="AO81" s="19">
        <v>6</v>
      </c>
      <c r="AP81" s="19" t="s">
        <v>206</v>
      </c>
      <c r="AR81" s="22" t="s">
        <v>962</v>
      </c>
      <c r="AS81" s="20" t="s">
        <v>963</v>
      </c>
      <c r="AV81" s="22" t="s">
        <v>1095</v>
      </c>
      <c r="AW81" s="20">
        <v>-1964</v>
      </c>
      <c r="AX81" s="20" t="s">
        <v>197</v>
      </c>
      <c r="AY81" s="20" t="s">
        <v>203</v>
      </c>
      <c r="AZ81" s="20" t="s">
        <v>11</v>
      </c>
      <c r="BA81" s="20" t="s">
        <v>204</v>
      </c>
      <c r="BB81" s="20" t="s">
        <v>850</v>
      </c>
      <c r="BC81" s="20" t="b">
        <v>1</v>
      </c>
      <c r="BD81" s="19"/>
      <c r="BE81" s="19" t="str">
        <f t="shared" ref="BE81:BE94" si="7">"f["&amp;BB81&amp;"] = "&amp;BC81</f>
        <v>f[6,4] = TRUE</v>
      </c>
      <c r="BF81" s="19"/>
      <c r="BG81" s="19"/>
      <c r="BH81" s="19">
        <v>3</v>
      </c>
      <c r="BI81" s="19"/>
      <c r="BJ81" s="19">
        <v>5</v>
      </c>
      <c r="BK81" s="19" t="s">
        <v>211</v>
      </c>
    </row>
    <row r="82" spans="1:63" x14ac:dyDescent="0.3">
      <c r="A82" s="22" t="s">
        <v>274</v>
      </c>
      <c r="B82" s="20" t="s">
        <v>203</v>
      </c>
      <c r="C82" s="20"/>
      <c r="D82" s="20"/>
      <c r="E82" s="22" t="s">
        <v>978</v>
      </c>
      <c r="F82" s="20">
        <v>-16551</v>
      </c>
      <c r="G82" s="20" t="s">
        <v>1029</v>
      </c>
      <c r="H82" s="20" t="s">
        <v>197</v>
      </c>
      <c r="I82" s="20" t="s">
        <v>203</v>
      </c>
      <c r="J82" s="20" t="s">
        <v>11</v>
      </c>
      <c r="K82" s="20" t="s">
        <v>209</v>
      </c>
      <c r="L82" s="20" t="s">
        <v>852</v>
      </c>
      <c r="M82" s="20" t="b">
        <v>1</v>
      </c>
      <c r="N82" s="19"/>
      <c r="O82" s="19" t="str">
        <f t="shared" ref="O82:O91" si="8">"f["&amp;L82&amp;"] = "&amp;M82</f>
        <v>f[6,3] = TRUE</v>
      </c>
      <c r="P82" s="19"/>
      <c r="Q82" s="19"/>
      <c r="R82" s="19" t="s">
        <v>980</v>
      </c>
      <c r="S82" s="19" t="s">
        <v>211</v>
      </c>
      <c r="T82" s="19">
        <v>5</v>
      </c>
      <c r="U82" s="19" t="s">
        <v>346</v>
      </c>
      <c r="V82" s="22" t="s">
        <v>274</v>
      </c>
      <c r="W82" s="20" t="s">
        <v>203</v>
      </c>
      <c r="X82" s="20"/>
      <c r="Y82" s="20"/>
      <c r="Z82" s="22" t="s">
        <v>978</v>
      </c>
      <c r="AA82" s="20">
        <v>-356.5</v>
      </c>
      <c r="AB82" s="20" t="s">
        <v>1079</v>
      </c>
      <c r="AC82" s="20" t="s">
        <v>197</v>
      </c>
      <c r="AD82" s="20" t="s">
        <v>203</v>
      </c>
      <c r="AE82" s="20" t="s">
        <v>11</v>
      </c>
      <c r="AF82" s="20" t="s">
        <v>209</v>
      </c>
      <c r="AG82" s="20" t="s">
        <v>852</v>
      </c>
      <c r="AH82" s="20" t="b">
        <v>1</v>
      </c>
      <c r="AI82" s="19"/>
      <c r="AJ82" s="19" t="str">
        <f>"f["&amp;AG82&amp;"] = "&amp;AH82</f>
        <v>f[6,3] = TRUE</v>
      </c>
      <c r="AK82" s="19"/>
      <c r="AL82" s="19"/>
      <c r="AM82" s="19" t="s">
        <v>980</v>
      </c>
      <c r="AN82" s="19" t="s">
        <v>211</v>
      </c>
      <c r="AO82" s="19">
        <v>5</v>
      </c>
      <c r="AP82" s="19" t="s">
        <v>206</v>
      </c>
      <c r="AR82" s="22" t="s">
        <v>274</v>
      </c>
      <c r="AS82" s="20" t="s">
        <v>203</v>
      </c>
      <c r="AV82" s="22" t="s">
        <v>1096</v>
      </c>
      <c r="AW82" s="20">
        <v>-1743</v>
      </c>
      <c r="AX82" s="20" t="s">
        <v>197</v>
      </c>
      <c r="AY82" s="20" t="s">
        <v>203</v>
      </c>
      <c r="AZ82" s="20" t="s">
        <v>11</v>
      </c>
      <c r="BA82" s="20" t="s">
        <v>209</v>
      </c>
      <c r="BB82" s="20" t="s">
        <v>852</v>
      </c>
      <c r="BC82" s="20" t="b">
        <v>1</v>
      </c>
      <c r="BD82" s="19"/>
      <c r="BE82" s="19" t="str">
        <f t="shared" si="7"/>
        <v>f[6,3] = TRUE</v>
      </c>
      <c r="BF82" s="19"/>
      <c r="BG82" s="19"/>
      <c r="BH82" s="19">
        <v>5</v>
      </c>
      <c r="BI82" s="19"/>
      <c r="BJ82" s="19">
        <v>4</v>
      </c>
      <c r="BK82" s="19" t="s">
        <v>422</v>
      </c>
    </row>
    <row r="83" spans="1:63" x14ac:dyDescent="0.3">
      <c r="A83" s="22" t="s">
        <v>275</v>
      </c>
      <c r="B83" s="20" t="s">
        <v>197</v>
      </c>
      <c r="C83" s="20"/>
      <c r="D83" s="20"/>
      <c r="E83" s="22" t="s">
        <v>981</v>
      </c>
      <c r="F83" s="20">
        <v>-17638</v>
      </c>
      <c r="G83" s="20" t="s">
        <v>1030</v>
      </c>
      <c r="H83" s="20" t="s">
        <v>197</v>
      </c>
      <c r="I83" s="20" t="s">
        <v>203</v>
      </c>
      <c r="J83" s="20" t="s">
        <v>11</v>
      </c>
      <c r="K83" s="20" t="s">
        <v>214</v>
      </c>
      <c r="L83" s="20" t="s">
        <v>854</v>
      </c>
      <c r="M83" s="20" t="b">
        <v>1</v>
      </c>
      <c r="N83" s="19"/>
      <c r="O83" s="19" t="str">
        <f t="shared" si="8"/>
        <v>f[6,2] = TRUE</v>
      </c>
      <c r="P83" s="19"/>
      <c r="Q83" s="19"/>
      <c r="R83" s="19" t="s">
        <v>983</v>
      </c>
      <c r="S83" s="19" t="s">
        <v>216</v>
      </c>
      <c r="T83" s="19">
        <v>4</v>
      </c>
      <c r="U83" s="19" t="s">
        <v>211</v>
      </c>
      <c r="V83" s="22" t="s">
        <v>275</v>
      </c>
      <c r="W83" s="20" t="s">
        <v>197</v>
      </c>
      <c r="X83" s="20"/>
      <c r="Y83" s="20"/>
      <c r="Z83" s="22" t="s">
        <v>981</v>
      </c>
      <c r="AA83" s="20">
        <v>-363.5</v>
      </c>
      <c r="AB83" s="20" t="s">
        <v>1080</v>
      </c>
      <c r="AC83" s="20" t="s">
        <v>197</v>
      </c>
      <c r="AD83" s="20" t="s">
        <v>203</v>
      </c>
      <c r="AE83" s="20" t="s">
        <v>11</v>
      </c>
      <c r="AF83" s="20" t="s">
        <v>214</v>
      </c>
      <c r="AG83" s="20" t="s">
        <v>854</v>
      </c>
      <c r="AH83" s="20" t="b">
        <v>1</v>
      </c>
      <c r="AI83" s="19"/>
      <c r="AJ83" s="19" t="str">
        <f t="shared" ref="AJ83:AJ91" si="9">"f["&amp;AG83&amp;"] = "&amp;AH83</f>
        <v>f[6,2] = TRUE</v>
      </c>
      <c r="AK83" s="19"/>
      <c r="AL83" s="19"/>
      <c r="AM83" s="19" t="s">
        <v>983</v>
      </c>
      <c r="AN83" s="19" t="s">
        <v>216</v>
      </c>
      <c r="AO83" s="19">
        <v>4</v>
      </c>
      <c r="AP83" s="19" t="s">
        <v>211</v>
      </c>
      <c r="AR83" s="22" t="s">
        <v>964</v>
      </c>
      <c r="AS83" s="20" t="s">
        <v>197</v>
      </c>
      <c r="AV83" s="22" t="s">
        <v>1097</v>
      </c>
      <c r="AW83" s="20">
        <v>-1988</v>
      </c>
      <c r="AX83" s="20" t="s">
        <v>197</v>
      </c>
      <c r="AY83" s="20" t="s">
        <v>203</v>
      </c>
      <c r="AZ83" s="20" t="s">
        <v>11</v>
      </c>
      <c r="BA83" s="20" t="s">
        <v>214</v>
      </c>
      <c r="BB83" s="20" t="s">
        <v>854</v>
      </c>
      <c r="BC83" s="20" t="b">
        <v>1</v>
      </c>
      <c r="BD83" s="19"/>
      <c r="BE83" s="19" t="str">
        <f t="shared" si="7"/>
        <v>f[6,2] = TRUE</v>
      </c>
      <c r="BF83" s="19"/>
      <c r="BG83" s="19"/>
      <c r="BH83" s="19">
        <v>7</v>
      </c>
      <c r="BI83" s="19"/>
      <c r="BJ83" s="19">
        <v>3</v>
      </c>
      <c r="BK83" s="19" t="s">
        <v>216</v>
      </c>
    </row>
    <row r="84" spans="1:63" x14ac:dyDescent="0.3">
      <c r="A84" s="22" t="s">
        <v>276</v>
      </c>
      <c r="B84" s="20">
        <v>0.94159999999999999</v>
      </c>
      <c r="C84" s="20"/>
      <c r="D84" s="20"/>
      <c r="E84" s="22" t="s">
        <v>984</v>
      </c>
      <c r="F84" s="20">
        <v>-15086</v>
      </c>
      <c r="G84" s="20" t="s">
        <v>1031</v>
      </c>
      <c r="H84" s="20" t="s">
        <v>197</v>
      </c>
      <c r="I84" s="20" t="s">
        <v>203</v>
      </c>
      <c r="J84" s="20" t="s">
        <v>11</v>
      </c>
      <c r="K84" s="20" t="s">
        <v>857</v>
      </c>
      <c r="L84" s="20" t="s">
        <v>858</v>
      </c>
      <c r="M84" s="20" t="b">
        <v>1</v>
      </c>
      <c r="N84" s="19"/>
      <c r="O84" s="19" t="str">
        <f t="shared" si="8"/>
        <v>f[6,1] = TRUE</v>
      </c>
      <c r="P84" s="19"/>
      <c r="Q84" s="19"/>
      <c r="R84" s="19" t="s">
        <v>986</v>
      </c>
      <c r="S84" s="19" t="s">
        <v>222</v>
      </c>
      <c r="T84" s="19">
        <v>3</v>
      </c>
      <c r="U84" s="19" t="s">
        <v>216</v>
      </c>
      <c r="V84" s="22" t="s">
        <v>276</v>
      </c>
      <c r="W84" s="20">
        <v>0.95450000000000002</v>
      </c>
      <c r="X84" s="20"/>
      <c r="Y84" s="20"/>
      <c r="Z84" s="22" t="s">
        <v>984</v>
      </c>
      <c r="AA84" s="20">
        <v>-349.8</v>
      </c>
      <c r="AB84" s="20" t="s">
        <v>1081</v>
      </c>
      <c r="AC84" s="20" t="s">
        <v>197</v>
      </c>
      <c r="AD84" s="20" t="s">
        <v>203</v>
      </c>
      <c r="AE84" s="20" t="s">
        <v>11</v>
      </c>
      <c r="AF84" s="20" t="s">
        <v>857</v>
      </c>
      <c r="AG84" s="20" t="s">
        <v>858</v>
      </c>
      <c r="AH84" s="20" t="b">
        <v>1</v>
      </c>
      <c r="AI84" s="19"/>
      <c r="AJ84" s="19" t="str">
        <f t="shared" si="9"/>
        <v>f[6,1] = TRUE</v>
      </c>
      <c r="AK84" s="19"/>
      <c r="AL84" s="19"/>
      <c r="AM84" s="19" t="s">
        <v>986</v>
      </c>
      <c r="AN84" s="19" t="s">
        <v>222</v>
      </c>
      <c r="AO84" s="19">
        <v>3</v>
      </c>
      <c r="AP84" s="19" t="s">
        <v>216</v>
      </c>
      <c r="AR84" s="22" t="s">
        <v>965</v>
      </c>
      <c r="AS84" s="20">
        <v>6</v>
      </c>
      <c r="AV84" s="22" t="s">
        <v>1098</v>
      </c>
      <c r="AW84" s="20">
        <v>-1358</v>
      </c>
      <c r="AX84" s="20" t="s">
        <v>197</v>
      </c>
      <c r="AY84" s="20" t="s">
        <v>203</v>
      </c>
      <c r="AZ84" s="20" t="s">
        <v>11</v>
      </c>
      <c r="BA84" s="20" t="s">
        <v>857</v>
      </c>
      <c r="BB84" s="20" t="s">
        <v>858</v>
      </c>
      <c r="BC84" s="20" t="b">
        <v>1</v>
      </c>
      <c r="BD84" s="19"/>
      <c r="BE84" s="19" t="str">
        <f t="shared" si="7"/>
        <v>f[6,1] = TRUE</v>
      </c>
      <c r="BF84" s="19"/>
      <c r="BG84" s="19"/>
      <c r="BH84" s="19">
        <v>9</v>
      </c>
      <c r="BI84" s="19"/>
      <c r="BJ84" s="19">
        <v>2</v>
      </c>
      <c r="BK84" s="19" t="s">
        <v>211</v>
      </c>
    </row>
    <row r="85" spans="1:63" x14ac:dyDescent="0.3">
      <c r="A85" s="22"/>
      <c r="B85" s="20"/>
      <c r="C85" s="20"/>
      <c r="D85" s="20"/>
      <c r="E85" s="22" t="s">
        <v>987</v>
      </c>
      <c r="F85" s="20">
        <v>-4438</v>
      </c>
      <c r="G85" s="20" t="s">
        <v>1032</v>
      </c>
      <c r="H85" s="20" t="s">
        <v>241</v>
      </c>
      <c r="I85" s="20" t="s">
        <v>242</v>
      </c>
      <c r="J85" s="20">
        <v>8.2699999999999996E-2</v>
      </c>
      <c r="K85" s="20" t="s">
        <v>219</v>
      </c>
      <c r="L85" s="20" t="s">
        <v>200</v>
      </c>
      <c r="M85" s="20" t="s">
        <v>241</v>
      </c>
      <c r="N85" s="19"/>
      <c r="O85" s="19"/>
      <c r="P85" s="19"/>
      <c r="Q85" s="19"/>
      <c r="R85" s="19" t="s">
        <v>989</v>
      </c>
      <c r="S85" s="19" t="s">
        <v>221</v>
      </c>
      <c r="T85" s="19">
        <v>2</v>
      </c>
      <c r="U85" s="19" t="s">
        <v>216</v>
      </c>
      <c r="V85" s="22"/>
      <c r="W85" s="20"/>
      <c r="X85" s="20"/>
      <c r="Y85" s="20"/>
      <c r="Z85" s="22" t="s">
        <v>987</v>
      </c>
      <c r="AA85" s="20">
        <v>-97.17</v>
      </c>
      <c r="AB85" s="20" t="s">
        <v>1082</v>
      </c>
      <c r="AC85" s="20" t="s">
        <v>197</v>
      </c>
      <c r="AD85" s="20" t="s">
        <v>198</v>
      </c>
      <c r="AE85" s="20">
        <v>4.02E-2</v>
      </c>
      <c r="AF85" s="20" t="s">
        <v>219</v>
      </c>
      <c r="AG85" s="20" t="s">
        <v>200</v>
      </c>
      <c r="AH85" s="20" t="b">
        <v>1</v>
      </c>
      <c r="AI85" s="19"/>
      <c r="AJ85" s="19" t="str">
        <f t="shared" si="9"/>
        <v>f[5,4] = TRUE</v>
      </c>
      <c r="AK85" s="19"/>
      <c r="AL85" s="19"/>
      <c r="AM85" s="19" t="s">
        <v>989</v>
      </c>
      <c r="AN85" s="19" t="s">
        <v>221</v>
      </c>
      <c r="AO85" s="19">
        <v>2</v>
      </c>
      <c r="AP85" s="19" t="s">
        <v>216</v>
      </c>
      <c r="AR85" s="22" t="s">
        <v>966</v>
      </c>
      <c r="AS85" s="20">
        <v>309.60000000000002</v>
      </c>
      <c r="AV85" s="22" t="s">
        <v>1099</v>
      </c>
      <c r="AW85" s="20">
        <v>102.5</v>
      </c>
      <c r="AX85" s="20" t="s">
        <v>241</v>
      </c>
      <c r="AY85" s="20" t="s">
        <v>242</v>
      </c>
      <c r="AZ85" s="20" t="s">
        <v>253</v>
      </c>
      <c r="BA85" s="20" t="s">
        <v>219</v>
      </c>
      <c r="BB85" s="20" t="s">
        <v>200</v>
      </c>
      <c r="BC85" s="20" t="s">
        <v>241</v>
      </c>
      <c r="BD85" s="19"/>
      <c r="BE85" s="19"/>
      <c r="BF85" s="19"/>
      <c r="BG85" s="19"/>
      <c r="BH85" s="19">
        <v>11</v>
      </c>
      <c r="BI85" s="19"/>
      <c r="BJ85" s="19">
        <v>1</v>
      </c>
      <c r="BK85" s="19" t="s">
        <v>222</v>
      </c>
    </row>
    <row r="86" spans="1:63" x14ac:dyDescent="0.3">
      <c r="A86" s="22" t="s">
        <v>277</v>
      </c>
      <c r="B86" s="20"/>
      <c r="C86" s="20"/>
      <c r="D86" s="20"/>
      <c r="E86" s="22" t="s">
        <v>990</v>
      </c>
      <c r="F86" s="20">
        <v>-12825</v>
      </c>
      <c r="G86" s="20" t="s">
        <v>1033</v>
      </c>
      <c r="H86" s="20" t="s">
        <v>197</v>
      </c>
      <c r="I86" s="20" t="s">
        <v>203</v>
      </c>
      <c r="J86" s="20" t="s">
        <v>11</v>
      </c>
      <c r="K86" s="20" t="s">
        <v>225</v>
      </c>
      <c r="L86" s="20" t="s">
        <v>205</v>
      </c>
      <c r="M86" s="20" t="b">
        <v>1</v>
      </c>
      <c r="N86" s="19"/>
      <c r="O86" s="19" t="str">
        <f t="shared" si="8"/>
        <v>f[5,3] = TRUE</v>
      </c>
      <c r="P86" s="19"/>
      <c r="Q86" s="19"/>
      <c r="R86" s="19" t="s">
        <v>992</v>
      </c>
      <c r="S86" s="19" t="s">
        <v>993</v>
      </c>
      <c r="T86" s="19">
        <v>1</v>
      </c>
      <c r="U86" s="19" t="s">
        <v>216</v>
      </c>
      <c r="V86" s="22" t="s">
        <v>277</v>
      </c>
      <c r="W86" s="20"/>
      <c r="X86" s="20"/>
      <c r="Y86" s="20"/>
      <c r="Z86" s="22" t="s">
        <v>990</v>
      </c>
      <c r="AA86" s="20">
        <v>-293</v>
      </c>
      <c r="AB86" s="20" t="s">
        <v>1083</v>
      </c>
      <c r="AC86" s="20" t="s">
        <v>197</v>
      </c>
      <c r="AD86" s="20" t="s">
        <v>203</v>
      </c>
      <c r="AE86" s="20" t="s">
        <v>11</v>
      </c>
      <c r="AF86" s="20" t="s">
        <v>225</v>
      </c>
      <c r="AG86" s="20" t="s">
        <v>205</v>
      </c>
      <c r="AH86" s="20" t="b">
        <v>1</v>
      </c>
      <c r="AI86" s="19"/>
      <c r="AJ86" s="19" t="str">
        <f t="shared" si="9"/>
        <v>f[5,3] = TRUE</v>
      </c>
      <c r="AK86" s="19"/>
      <c r="AL86" s="19"/>
      <c r="AM86" s="19" t="s">
        <v>992</v>
      </c>
      <c r="AN86" s="19" t="s">
        <v>993</v>
      </c>
      <c r="AO86" s="19">
        <v>1</v>
      </c>
      <c r="AP86" s="19" t="s">
        <v>216</v>
      </c>
      <c r="AR86" s="22"/>
      <c r="AS86" s="20"/>
      <c r="AV86" s="22" t="s">
        <v>1100</v>
      </c>
      <c r="AW86" s="20">
        <v>324.39999999999998</v>
      </c>
      <c r="AX86" s="20" t="s">
        <v>197</v>
      </c>
      <c r="AY86" s="20" t="s">
        <v>249</v>
      </c>
      <c r="AZ86" s="20">
        <v>8.9999999999999993E-3</v>
      </c>
      <c r="BA86" s="20" t="s">
        <v>225</v>
      </c>
      <c r="BB86" s="20" t="s">
        <v>205</v>
      </c>
      <c r="BC86" s="20" t="b">
        <v>1</v>
      </c>
      <c r="BD86" s="19"/>
      <c r="BE86" s="19" t="str">
        <f t="shared" si="7"/>
        <v>f[5,3] = TRUE</v>
      </c>
      <c r="BF86" s="19"/>
      <c r="BG86" s="19"/>
      <c r="BH86" s="19"/>
      <c r="BI86" s="19"/>
      <c r="BJ86" s="19"/>
      <c r="BK86" s="19"/>
    </row>
    <row r="87" spans="1:63" x14ac:dyDescent="0.3">
      <c r="A87" s="22" t="s">
        <v>278</v>
      </c>
      <c r="B87" s="20" t="s">
        <v>1024</v>
      </c>
      <c r="C87" s="20"/>
      <c r="D87" s="20"/>
      <c r="E87" s="22" t="s">
        <v>994</v>
      </c>
      <c r="F87" s="20">
        <v>-13911</v>
      </c>
      <c r="G87" s="20" t="s">
        <v>1034</v>
      </c>
      <c r="H87" s="20" t="s">
        <v>197</v>
      </c>
      <c r="I87" s="20" t="s">
        <v>203</v>
      </c>
      <c r="J87" s="20" t="s">
        <v>11</v>
      </c>
      <c r="K87" s="20" t="s">
        <v>229</v>
      </c>
      <c r="L87" s="20" t="s">
        <v>210</v>
      </c>
      <c r="M87" s="20" t="b">
        <v>1</v>
      </c>
      <c r="N87" s="19"/>
      <c r="O87" s="19" t="str">
        <f t="shared" si="8"/>
        <v>f[5,2] = TRUE</v>
      </c>
      <c r="P87" s="19"/>
      <c r="Q87" s="19"/>
      <c r="R87" s="19"/>
      <c r="S87" s="19"/>
      <c r="T87" s="19"/>
      <c r="U87" s="19"/>
      <c r="V87" s="22" t="s">
        <v>278</v>
      </c>
      <c r="W87" s="20" t="s">
        <v>1075</v>
      </c>
      <c r="X87" s="20"/>
      <c r="Y87" s="20"/>
      <c r="Z87" s="22" t="s">
        <v>994</v>
      </c>
      <c r="AA87" s="20">
        <v>-300</v>
      </c>
      <c r="AB87" s="20" t="s">
        <v>1084</v>
      </c>
      <c r="AC87" s="20" t="s">
        <v>197</v>
      </c>
      <c r="AD87" s="20" t="s">
        <v>203</v>
      </c>
      <c r="AE87" s="20" t="s">
        <v>11</v>
      </c>
      <c r="AF87" s="20" t="s">
        <v>229</v>
      </c>
      <c r="AG87" s="20" t="s">
        <v>210</v>
      </c>
      <c r="AH87" s="20" t="b">
        <v>1</v>
      </c>
      <c r="AI87" s="19"/>
      <c r="AJ87" s="19" t="str">
        <f t="shared" si="9"/>
        <v>f[5,2] = TRUE</v>
      </c>
      <c r="AK87" s="19"/>
      <c r="AL87" s="19"/>
      <c r="AM87" s="19"/>
      <c r="AN87" s="19"/>
      <c r="AO87" s="19"/>
      <c r="AP87" s="19"/>
      <c r="AR87" s="22" t="s">
        <v>292</v>
      </c>
      <c r="AS87" s="20"/>
      <c r="AV87" s="22" t="s">
        <v>1101</v>
      </c>
      <c r="AW87" s="20">
        <v>79.25</v>
      </c>
      <c r="AX87" s="20" t="s">
        <v>241</v>
      </c>
      <c r="AY87" s="20" t="s">
        <v>242</v>
      </c>
      <c r="AZ87" s="20" t="s">
        <v>253</v>
      </c>
      <c r="BA87" s="20" t="s">
        <v>229</v>
      </c>
      <c r="BB87" s="20" t="s">
        <v>210</v>
      </c>
      <c r="BC87" s="20" t="s">
        <v>241</v>
      </c>
      <c r="BD87" s="19"/>
      <c r="BE87" s="19"/>
      <c r="BF87" s="19"/>
      <c r="BG87" s="19"/>
      <c r="BH87" s="19"/>
      <c r="BI87" s="19"/>
      <c r="BJ87" s="19"/>
      <c r="BK87" s="19"/>
    </row>
    <row r="88" spans="1:63" x14ac:dyDescent="0.3">
      <c r="A88" s="22" t="s">
        <v>10</v>
      </c>
      <c r="B88" s="20">
        <v>0.14649999999999999</v>
      </c>
      <c r="C88" s="20"/>
      <c r="D88" s="20"/>
      <c r="E88" s="22" t="s">
        <v>996</v>
      </c>
      <c r="F88" s="20">
        <v>-11360</v>
      </c>
      <c r="G88" s="20" t="s">
        <v>1035</v>
      </c>
      <c r="H88" s="20" t="s">
        <v>197</v>
      </c>
      <c r="I88" s="20" t="s">
        <v>203</v>
      </c>
      <c r="J88" s="20" t="s">
        <v>11</v>
      </c>
      <c r="K88" s="20" t="s">
        <v>864</v>
      </c>
      <c r="L88" s="20" t="s">
        <v>215</v>
      </c>
      <c r="M88" s="20" t="b">
        <v>1</v>
      </c>
      <c r="N88" s="19"/>
      <c r="O88" s="19" t="str">
        <f t="shared" si="8"/>
        <v>f[5,1] = TRUE</v>
      </c>
      <c r="P88" s="19"/>
      <c r="Q88" s="19"/>
      <c r="R88" s="19"/>
      <c r="S88" s="19"/>
      <c r="T88" s="19"/>
      <c r="U88" s="19"/>
      <c r="V88" s="22" t="s">
        <v>10</v>
      </c>
      <c r="W88" s="20">
        <v>1.21E-2</v>
      </c>
      <c r="X88" s="20"/>
      <c r="Y88" s="20"/>
      <c r="Z88" s="22" t="s">
        <v>996</v>
      </c>
      <c r="AA88" s="20">
        <v>-286.3</v>
      </c>
      <c r="AB88" s="20" t="s">
        <v>1085</v>
      </c>
      <c r="AC88" s="20" t="s">
        <v>197</v>
      </c>
      <c r="AD88" s="20" t="s">
        <v>203</v>
      </c>
      <c r="AE88" s="20" t="s">
        <v>11</v>
      </c>
      <c r="AF88" s="20" t="s">
        <v>864</v>
      </c>
      <c r="AG88" s="20" t="s">
        <v>215</v>
      </c>
      <c r="AH88" s="20" t="b">
        <v>1</v>
      </c>
      <c r="AI88" s="19"/>
      <c r="AJ88" s="19" t="str">
        <f t="shared" si="9"/>
        <v>f[5,1] = TRUE</v>
      </c>
      <c r="AK88" s="19"/>
      <c r="AL88" s="19"/>
      <c r="AM88" s="19"/>
      <c r="AN88" s="19"/>
      <c r="AO88" s="19"/>
      <c r="AP88" s="19"/>
      <c r="AR88" s="22" t="s">
        <v>293</v>
      </c>
      <c r="AS88" s="20">
        <v>6</v>
      </c>
      <c r="AV88" s="22" t="s">
        <v>1102</v>
      </c>
      <c r="AW88" s="20">
        <v>708.9</v>
      </c>
      <c r="AX88" s="20" t="s">
        <v>197</v>
      </c>
      <c r="AY88" s="20" t="s">
        <v>203</v>
      </c>
      <c r="AZ88" s="20" t="s">
        <v>11</v>
      </c>
      <c r="BA88" s="20" t="s">
        <v>864</v>
      </c>
      <c r="BB88" s="20" t="s">
        <v>215</v>
      </c>
      <c r="BC88" s="20" t="b">
        <v>1</v>
      </c>
      <c r="BD88" s="19"/>
      <c r="BE88" s="19" t="str">
        <f t="shared" si="7"/>
        <v>f[5,1] = TRUE</v>
      </c>
      <c r="BF88" s="19"/>
      <c r="BG88" s="19"/>
      <c r="BH88" s="19"/>
      <c r="BI88" s="19"/>
      <c r="BJ88" s="19"/>
      <c r="BK88" s="19"/>
    </row>
    <row r="89" spans="1:63" x14ac:dyDescent="0.3">
      <c r="A89" s="22" t="s">
        <v>274</v>
      </c>
      <c r="B89" s="20" t="s">
        <v>242</v>
      </c>
      <c r="C89" s="20"/>
      <c r="D89" s="20"/>
      <c r="E89" s="22" t="s">
        <v>998</v>
      </c>
      <c r="F89" s="20">
        <v>-8387</v>
      </c>
      <c r="G89" s="20" t="s">
        <v>1036</v>
      </c>
      <c r="H89" s="20" t="s">
        <v>197</v>
      </c>
      <c r="I89" s="20" t="s">
        <v>247</v>
      </c>
      <c r="J89" s="20">
        <v>4.0000000000000002E-4</v>
      </c>
      <c r="K89" s="20" t="s">
        <v>233</v>
      </c>
      <c r="L89" s="20" t="s">
        <v>220</v>
      </c>
      <c r="M89" s="20" t="b">
        <v>1</v>
      </c>
      <c r="N89" s="19"/>
      <c r="O89" s="19" t="str">
        <f t="shared" si="8"/>
        <v>f[4,3] = TRUE</v>
      </c>
      <c r="P89" s="19"/>
      <c r="Q89" s="19"/>
      <c r="R89" s="19"/>
      <c r="S89" s="19"/>
      <c r="T89" s="19"/>
      <c r="U89" s="19"/>
      <c r="V89" s="22" t="s">
        <v>274</v>
      </c>
      <c r="W89" s="20" t="s">
        <v>198</v>
      </c>
      <c r="X89" s="20"/>
      <c r="Y89" s="20"/>
      <c r="Z89" s="22" t="s">
        <v>998</v>
      </c>
      <c r="AA89" s="20">
        <v>-195.8</v>
      </c>
      <c r="AB89" s="20" t="s">
        <v>1086</v>
      </c>
      <c r="AC89" s="20" t="s">
        <v>197</v>
      </c>
      <c r="AD89" s="20" t="s">
        <v>203</v>
      </c>
      <c r="AE89" s="20" t="s">
        <v>11</v>
      </c>
      <c r="AF89" s="20" t="s">
        <v>233</v>
      </c>
      <c r="AG89" s="20" t="s">
        <v>220</v>
      </c>
      <c r="AH89" s="20" t="b">
        <v>1</v>
      </c>
      <c r="AI89" s="19"/>
      <c r="AJ89" s="19" t="str">
        <f t="shared" si="9"/>
        <v>f[4,3] = TRUE</v>
      </c>
      <c r="AK89" s="19"/>
      <c r="AL89" s="19"/>
      <c r="AM89" s="19"/>
      <c r="AN89" s="19"/>
      <c r="AO89" s="19"/>
      <c r="AP89" s="19"/>
      <c r="AR89" s="22" t="s">
        <v>294</v>
      </c>
      <c r="AS89" s="20">
        <v>6050</v>
      </c>
      <c r="AV89" s="22" t="s">
        <v>1103</v>
      </c>
      <c r="AW89" s="20">
        <v>221.9</v>
      </c>
      <c r="AX89" s="20" t="s">
        <v>241</v>
      </c>
      <c r="AY89" s="20" t="s">
        <v>242</v>
      </c>
      <c r="AZ89" s="20">
        <v>0.10979999999999999</v>
      </c>
      <c r="BA89" s="20" t="s">
        <v>233</v>
      </c>
      <c r="BB89" s="20" t="s">
        <v>220</v>
      </c>
      <c r="BC89" s="20" t="s">
        <v>241</v>
      </c>
      <c r="BD89" s="19"/>
      <c r="BE89" s="19"/>
      <c r="BF89" s="19"/>
      <c r="BG89" s="19"/>
      <c r="BH89" s="19"/>
      <c r="BI89" s="19"/>
      <c r="BJ89" s="19"/>
      <c r="BK89" s="19"/>
    </row>
    <row r="90" spans="1:63" x14ac:dyDescent="0.3">
      <c r="A90" s="22" t="s">
        <v>280</v>
      </c>
      <c r="B90" s="20" t="s">
        <v>241</v>
      </c>
      <c r="C90" s="20"/>
      <c r="D90" s="20"/>
      <c r="E90" s="22" t="s">
        <v>1000</v>
      </c>
      <c r="F90" s="20">
        <v>-9473</v>
      </c>
      <c r="G90" s="20" t="s">
        <v>1037</v>
      </c>
      <c r="H90" s="20" t="s">
        <v>197</v>
      </c>
      <c r="I90" s="20" t="s">
        <v>247</v>
      </c>
      <c r="J90" s="20">
        <v>1E-4</v>
      </c>
      <c r="K90" s="20" t="s">
        <v>237</v>
      </c>
      <c r="L90" s="20" t="s">
        <v>226</v>
      </c>
      <c r="M90" s="20" t="b">
        <v>1</v>
      </c>
      <c r="N90" s="19"/>
      <c r="O90" s="19" t="str">
        <f t="shared" si="8"/>
        <v>f[4,2] = TRUE</v>
      </c>
      <c r="P90" s="19"/>
      <c r="Q90" s="19"/>
      <c r="R90" s="19"/>
      <c r="S90" s="19"/>
      <c r="T90" s="19"/>
      <c r="U90" s="19"/>
      <c r="V90" s="22" t="s">
        <v>280</v>
      </c>
      <c r="W90" s="20" t="s">
        <v>197</v>
      </c>
      <c r="X90" s="20"/>
      <c r="Y90" s="20"/>
      <c r="Z90" s="22" t="s">
        <v>1000</v>
      </c>
      <c r="AA90" s="20">
        <v>-202.8</v>
      </c>
      <c r="AB90" s="20" t="s">
        <v>1087</v>
      </c>
      <c r="AC90" s="20" t="s">
        <v>197</v>
      </c>
      <c r="AD90" s="20" t="s">
        <v>203</v>
      </c>
      <c r="AE90" s="20" t="s">
        <v>11</v>
      </c>
      <c r="AF90" s="20" t="s">
        <v>237</v>
      </c>
      <c r="AG90" s="20" t="s">
        <v>226</v>
      </c>
      <c r="AH90" s="20" t="b">
        <v>1</v>
      </c>
      <c r="AI90" s="19"/>
      <c r="AJ90" s="19" t="str">
        <f t="shared" si="9"/>
        <v>f[4,2] = TRUE</v>
      </c>
      <c r="AK90" s="19"/>
      <c r="AL90" s="19"/>
      <c r="AM90" s="19"/>
      <c r="AN90" s="19"/>
      <c r="AO90" s="19"/>
      <c r="AP90" s="19"/>
      <c r="AV90" s="22" t="s">
        <v>1104</v>
      </c>
      <c r="AW90" s="20">
        <v>-23.25</v>
      </c>
      <c r="AX90" s="20" t="s">
        <v>241</v>
      </c>
      <c r="AY90" s="20" t="s">
        <v>242</v>
      </c>
      <c r="AZ90" s="20" t="s">
        <v>253</v>
      </c>
      <c r="BA90" s="20" t="s">
        <v>237</v>
      </c>
      <c r="BB90" s="20" t="s">
        <v>226</v>
      </c>
      <c r="BC90" s="20" t="s">
        <v>241</v>
      </c>
      <c r="BD90" s="19"/>
      <c r="BE90" s="19"/>
      <c r="BF90" s="19"/>
      <c r="BG90" s="19"/>
      <c r="BH90" s="19"/>
      <c r="BI90" s="19"/>
      <c r="BJ90" s="19"/>
      <c r="BK90" s="19"/>
    </row>
    <row r="91" spans="1:63" x14ac:dyDescent="0.3">
      <c r="A91" s="22"/>
      <c r="B91" s="20"/>
      <c r="C91" s="20"/>
      <c r="D91" s="20"/>
      <c r="E91" s="22" t="s">
        <v>1002</v>
      </c>
      <c r="F91" s="20">
        <v>-6922</v>
      </c>
      <c r="G91" s="20" t="s">
        <v>1038</v>
      </c>
      <c r="H91" s="20" t="s">
        <v>197</v>
      </c>
      <c r="I91" s="20" t="s">
        <v>249</v>
      </c>
      <c r="J91" s="20">
        <v>3.0999999999999999E-3</v>
      </c>
      <c r="K91" s="20" t="s">
        <v>869</v>
      </c>
      <c r="L91" s="20" t="s">
        <v>230</v>
      </c>
      <c r="M91" s="20" t="b">
        <v>1</v>
      </c>
      <c r="N91" s="19"/>
      <c r="O91" s="19" t="str">
        <f t="shared" si="8"/>
        <v>f[4,1] = TRUE</v>
      </c>
      <c r="P91" s="19"/>
      <c r="Q91" s="19"/>
      <c r="R91" s="19"/>
      <c r="S91" s="19"/>
      <c r="T91" s="19"/>
      <c r="U91" s="19"/>
      <c r="V91" s="22"/>
      <c r="W91" s="20"/>
      <c r="X91" s="20"/>
      <c r="Y91" s="20"/>
      <c r="Z91" s="22" t="s">
        <v>1002</v>
      </c>
      <c r="AA91" s="20">
        <v>-189.1</v>
      </c>
      <c r="AB91" s="20" t="s">
        <v>1088</v>
      </c>
      <c r="AC91" s="20" t="s">
        <v>197</v>
      </c>
      <c r="AD91" s="20" t="s">
        <v>203</v>
      </c>
      <c r="AE91" s="20" t="s">
        <v>11</v>
      </c>
      <c r="AF91" s="20" t="s">
        <v>869</v>
      </c>
      <c r="AG91" s="20" t="s">
        <v>230</v>
      </c>
      <c r="AH91" s="20" t="b">
        <v>1</v>
      </c>
      <c r="AI91" s="19"/>
      <c r="AJ91" s="19" t="str">
        <f t="shared" si="9"/>
        <v>f[4,1] = TRUE</v>
      </c>
      <c r="AK91" s="19"/>
      <c r="AL91" s="19"/>
      <c r="AM91" s="19"/>
      <c r="AN91" s="19"/>
      <c r="AO91" s="19"/>
      <c r="AP91" s="19"/>
      <c r="AV91" s="22" t="s">
        <v>1105</v>
      </c>
      <c r="AW91" s="20">
        <v>606.4</v>
      </c>
      <c r="AX91" s="20" t="s">
        <v>197</v>
      </c>
      <c r="AY91" s="20" t="s">
        <v>203</v>
      </c>
      <c r="AZ91" s="20" t="s">
        <v>11</v>
      </c>
      <c r="BA91" s="20" t="s">
        <v>869</v>
      </c>
      <c r="BB91" s="20" t="s">
        <v>230</v>
      </c>
      <c r="BC91" s="20" t="b">
        <v>1</v>
      </c>
      <c r="BD91" s="19"/>
      <c r="BE91" s="19" t="str">
        <f t="shared" si="7"/>
        <v>f[4,1] = TRUE</v>
      </c>
      <c r="BF91" s="19"/>
      <c r="BG91" s="19"/>
      <c r="BH91" s="19"/>
      <c r="BI91" s="19"/>
      <c r="BJ91" s="19"/>
      <c r="BK91" s="19"/>
    </row>
    <row r="92" spans="1:63" x14ac:dyDescent="0.3">
      <c r="A92" s="22" t="s">
        <v>281</v>
      </c>
      <c r="B92" s="20"/>
      <c r="C92" s="20"/>
      <c r="D92" s="20"/>
      <c r="E92" s="22" t="s">
        <v>1004</v>
      </c>
      <c r="F92" s="20">
        <v>-1087</v>
      </c>
      <c r="G92" s="20" t="s">
        <v>1039</v>
      </c>
      <c r="H92" s="20" t="s">
        <v>241</v>
      </c>
      <c r="I92" s="20" t="s">
        <v>242</v>
      </c>
      <c r="J92" s="20">
        <v>0.96799999999999997</v>
      </c>
      <c r="K92" s="20" t="s">
        <v>243</v>
      </c>
      <c r="L92" s="20" t="s">
        <v>234</v>
      </c>
      <c r="M92" s="20" t="s">
        <v>241</v>
      </c>
      <c r="N92" s="19"/>
      <c r="O92" s="19"/>
      <c r="P92" s="19"/>
      <c r="Q92" s="19"/>
      <c r="R92" s="19"/>
      <c r="S92" s="19"/>
      <c r="T92" s="19"/>
      <c r="U92" s="19"/>
      <c r="V92" s="22" t="s">
        <v>281</v>
      </c>
      <c r="W92" s="20"/>
      <c r="X92" s="20"/>
      <c r="Y92" s="20"/>
      <c r="Z92" s="22" t="s">
        <v>1004</v>
      </c>
      <c r="AA92" s="20">
        <v>-7</v>
      </c>
      <c r="AB92" s="20" t="s">
        <v>1089</v>
      </c>
      <c r="AC92" s="20" t="s">
        <v>241</v>
      </c>
      <c r="AD92" s="20" t="s">
        <v>242</v>
      </c>
      <c r="AE92" s="20">
        <v>0.99980000000000002</v>
      </c>
      <c r="AF92" s="20" t="s">
        <v>243</v>
      </c>
      <c r="AG92" s="20" t="s">
        <v>234</v>
      </c>
      <c r="AH92" s="20" t="s">
        <v>241</v>
      </c>
      <c r="AI92" s="19"/>
      <c r="AJ92" s="19"/>
      <c r="AK92" s="19"/>
      <c r="AL92" s="19"/>
      <c r="AM92" s="19"/>
      <c r="AN92" s="19"/>
      <c r="AO92" s="19"/>
      <c r="AP92" s="19"/>
      <c r="AV92" s="22" t="s">
        <v>1106</v>
      </c>
      <c r="AW92" s="20">
        <v>-245.1</v>
      </c>
      <c r="AX92" s="20" t="s">
        <v>197</v>
      </c>
      <c r="AY92" s="20" t="s">
        <v>247</v>
      </c>
      <c r="AZ92" s="20">
        <v>1E-3</v>
      </c>
      <c r="BA92" s="20" t="s">
        <v>243</v>
      </c>
      <c r="BB92" s="20" t="s">
        <v>234</v>
      </c>
      <c r="BC92" s="20" t="b">
        <v>1</v>
      </c>
      <c r="BD92" s="19"/>
      <c r="BE92" s="19" t="str">
        <f t="shared" si="7"/>
        <v>f[3,2] = TRUE</v>
      </c>
      <c r="BF92" s="19"/>
      <c r="BG92" s="19"/>
      <c r="BH92" s="19"/>
      <c r="BI92" s="19"/>
      <c r="BJ92" s="19"/>
      <c r="BK92" s="19"/>
    </row>
    <row r="93" spans="1:63" x14ac:dyDescent="0.3">
      <c r="A93" s="22" t="s">
        <v>282</v>
      </c>
      <c r="B93" s="20"/>
      <c r="C93" s="20"/>
      <c r="D93" s="20"/>
      <c r="E93" s="22" t="s">
        <v>1006</v>
      </c>
      <c r="F93" s="20">
        <v>1465</v>
      </c>
      <c r="G93" s="20" t="s">
        <v>1040</v>
      </c>
      <c r="H93" s="20" t="s">
        <v>241</v>
      </c>
      <c r="I93" s="20" t="s">
        <v>242</v>
      </c>
      <c r="J93" s="20">
        <v>0.89549999999999996</v>
      </c>
      <c r="K93" s="20" t="s">
        <v>874</v>
      </c>
      <c r="L93" s="20" t="s">
        <v>238</v>
      </c>
      <c r="M93" s="20" t="s">
        <v>241</v>
      </c>
      <c r="N93" s="19"/>
      <c r="O93" s="19"/>
      <c r="P93" s="19"/>
      <c r="Q93" s="19"/>
      <c r="R93" s="19"/>
      <c r="S93" s="19"/>
      <c r="T93" s="19"/>
      <c r="U93" s="19"/>
      <c r="V93" s="22" t="s">
        <v>282</v>
      </c>
      <c r="W93" s="20"/>
      <c r="X93" s="20"/>
      <c r="Y93" s="20"/>
      <c r="Z93" s="22" t="s">
        <v>1006</v>
      </c>
      <c r="AA93" s="20">
        <v>6.75</v>
      </c>
      <c r="AB93" s="20" t="s">
        <v>1090</v>
      </c>
      <c r="AC93" s="20" t="s">
        <v>241</v>
      </c>
      <c r="AD93" s="20" t="s">
        <v>242</v>
      </c>
      <c r="AE93" s="20">
        <v>0.99980000000000002</v>
      </c>
      <c r="AF93" s="20" t="s">
        <v>874</v>
      </c>
      <c r="AG93" s="20" t="s">
        <v>238</v>
      </c>
      <c r="AH93" s="20" t="s">
        <v>241</v>
      </c>
      <c r="AI93" s="19"/>
      <c r="AJ93" s="19"/>
      <c r="AK93" s="19"/>
      <c r="AL93" s="19"/>
      <c r="AM93" s="19"/>
      <c r="AN93" s="19"/>
      <c r="AO93" s="19"/>
      <c r="AP93" s="19"/>
      <c r="AV93" s="22" t="s">
        <v>1107</v>
      </c>
      <c r="AW93" s="20">
        <v>384.6</v>
      </c>
      <c r="AX93" s="20" t="s">
        <v>197</v>
      </c>
      <c r="AY93" s="20" t="s">
        <v>203</v>
      </c>
      <c r="AZ93" s="20" t="s">
        <v>11</v>
      </c>
      <c r="BA93" s="20" t="s">
        <v>874</v>
      </c>
      <c r="BB93" s="20" t="s">
        <v>238</v>
      </c>
      <c r="BC93" s="20" t="b">
        <v>1</v>
      </c>
      <c r="BD93" s="19"/>
      <c r="BE93" s="19" t="str">
        <f t="shared" si="7"/>
        <v>f[3,1] = TRUE</v>
      </c>
      <c r="BF93" s="19"/>
      <c r="BG93" s="19"/>
      <c r="BH93" s="19"/>
      <c r="BI93" s="19"/>
      <c r="BJ93" s="19"/>
      <c r="BK93" s="19"/>
    </row>
    <row r="94" spans="1:63" x14ac:dyDescent="0.3">
      <c r="A94" s="22" t="s">
        <v>10</v>
      </c>
      <c r="B94" s="20"/>
      <c r="C94" s="20"/>
      <c r="D94" s="20"/>
      <c r="E94" s="22" t="s">
        <v>1008</v>
      </c>
      <c r="F94" s="20">
        <v>2551</v>
      </c>
      <c r="G94" s="20" t="s">
        <v>1041</v>
      </c>
      <c r="H94" s="20" t="s">
        <v>241</v>
      </c>
      <c r="I94" s="20" t="s">
        <v>242</v>
      </c>
      <c r="J94" s="20">
        <v>0.47849999999999998</v>
      </c>
      <c r="K94" s="20" t="s">
        <v>877</v>
      </c>
      <c r="L94" s="20" t="s">
        <v>244</v>
      </c>
      <c r="M94" s="20" t="s">
        <v>241</v>
      </c>
      <c r="N94" s="19"/>
      <c r="O94" s="19"/>
      <c r="P94" s="19"/>
      <c r="Q94" s="19"/>
      <c r="R94" s="19"/>
      <c r="S94" s="19"/>
      <c r="T94" s="19"/>
      <c r="U94" s="19"/>
      <c r="V94" s="22" t="s">
        <v>10</v>
      </c>
      <c r="W94" s="20"/>
      <c r="X94" s="20"/>
      <c r="Y94" s="20"/>
      <c r="Z94" s="22" t="s">
        <v>1008</v>
      </c>
      <c r="AA94" s="20">
        <v>13.75</v>
      </c>
      <c r="AB94" s="20" t="s">
        <v>1091</v>
      </c>
      <c r="AC94" s="20" t="s">
        <v>241</v>
      </c>
      <c r="AD94" s="20" t="s">
        <v>242</v>
      </c>
      <c r="AE94" s="20">
        <v>0.99519999999999997</v>
      </c>
      <c r="AF94" s="20" t="s">
        <v>877</v>
      </c>
      <c r="AG94" s="20" t="s">
        <v>244</v>
      </c>
      <c r="AH94" s="20" t="s">
        <v>241</v>
      </c>
      <c r="AI94" s="19"/>
      <c r="AJ94" s="19"/>
      <c r="AK94" s="19"/>
      <c r="AL94" s="19"/>
      <c r="AM94" s="19"/>
      <c r="AN94" s="19"/>
      <c r="AO94" s="19"/>
      <c r="AP94" s="19"/>
      <c r="AV94" s="22" t="s">
        <v>1108</v>
      </c>
      <c r="AW94" s="20">
        <v>629.70000000000005</v>
      </c>
      <c r="AX94" s="20" t="s">
        <v>197</v>
      </c>
      <c r="AY94" s="20" t="s">
        <v>203</v>
      </c>
      <c r="AZ94" s="20" t="s">
        <v>11</v>
      </c>
      <c r="BA94" s="20" t="s">
        <v>877</v>
      </c>
      <c r="BB94" s="20" t="s">
        <v>244</v>
      </c>
      <c r="BC94" s="20" t="b">
        <v>1</v>
      </c>
      <c r="BD94" s="19"/>
      <c r="BE94" s="19" t="str">
        <f t="shared" si="7"/>
        <v>f[2,1] = TRUE</v>
      </c>
      <c r="BF94" s="19"/>
      <c r="BG94" s="19"/>
      <c r="BH94" s="19"/>
      <c r="BI94" s="19"/>
      <c r="BJ94" s="19"/>
      <c r="BK94" s="19"/>
    </row>
    <row r="95" spans="1:63" x14ac:dyDescent="0.3">
      <c r="A95" s="22" t="s">
        <v>274</v>
      </c>
      <c r="B95" s="20"/>
      <c r="C95" s="20"/>
      <c r="D95" s="20"/>
      <c r="E95" s="20"/>
      <c r="F95" s="20"/>
      <c r="V95" s="22" t="s">
        <v>274</v>
      </c>
      <c r="W95" s="20"/>
      <c r="X95" s="20"/>
      <c r="Y95" s="20"/>
      <c r="Z95" s="20"/>
      <c r="AA95" s="20"/>
    </row>
    <row r="96" spans="1:63" x14ac:dyDescent="0.3">
      <c r="A96" s="22" t="s">
        <v>280</v>
      </c>
      <c r="B96" s="20"/>
      <c r="C96" s="20"/>
      <c r="D96" s="20"/>
      <c r="E96" s="20"/>
      <c r="F96" s="20"/>
      <c r="V96" s="22" t="s">
        <v>280</v>
      </c>
      <c r="W96" s="20"/>
      <c r="X96" s="20"/>
      <c r="Y96" s="20"/>
      <c r="Z96" s="20"/>
      <c r="AA96" s="20"/>
    </row>
    <row r="97" spans="1:29" x14ac:dyDescent="0.3">
      <c r="A97" s="22"/>
      <c r="B97" s="20"/>
      <c r="C97" s="20"/>
      <c r="D97" s="20"/>
      <c r="E97" s="20"/>
      <c r="F97" s="20"/>
      <c r="V97" s="22"/>
      <c r="W97" s="20"/>
      <c r="X97" s="20"/>
      <c r="Y97" s="20"/>
      <c r="Z97" s="20"/>
      <c r="AA97" s="20"/>
    </row>
    <row r="98" spans="1:29" x14ac:dyDescent="0.3">
      <c r="A98" s="22" t="s">
        <v>283</v>
      </c>
      <c r="B98" s="20" t="s">
        <v>284</v>
      </c>
      <c r="C98" s="20" t="s">
        <v>285</v>
      </c>
      <c r="D98" s="20" t="s">
        <v>286</v>
      </c>
      <c r="E98" s="20" t="s">
        <v>278</v>
      </c>
      <c r="F98" s="20" t="s">
        <v>10</v>
      </c>
      <c r="V98" s="22" t="s">
        <v>283</v>
      </c>
      <c r="W98" s="20" t="s">
        <v>284</v>
      </c>
      <c r="X98" s="20" t="s">
        <v>285</v>
      </c>
      <c r="Y98" s="20" t="s">
        <v>286</v>
      </c>
      <c r="Z98" s="20" t="s">
        <v>278</v>
      </c>
      <c r="AA98" s="20" t="s">
        <v>10</v>
      </c>
    </row>
    <row r="99" spans="1:29" x14ac:dyDescent="0.3">
      <c r="A99" s="22" t="s">
        <v>287</v>
      </c>
      <c r="B99" s="20">
        <v>1074182625</v>
      </c>
      <c r="C99" s="20">
        <v>5</v>
      </c>
      <c r="D99" s="20">
        <v>214836525</v>
      </c>
      <c r="E99" s="20" t="s">
        <v>1025</v>
      </c>
      <c r="F99" s="20" t="s">
        <v>289</v>
      </c>
      <c r="V99" s="22" t="s">
        <v>287</v>
      </c>
      <c r="W99" s="20">
        <v>526281</v>
      </c>
      <c r="X99" s="20">
        <v>5</v>
      </c>
      <c r="Y99" s="20">
        <v>105256</v>
      </c>
      <c r="Z99" s="20" t="s">
        <v>1076</v>
      </c>
      <c r="AA99" s="20" t="s">
        <v>289</v>
      </c>
    </row>
    <row r="100" spans="1:29" x14ac:dyDescent="0.3">
      <c r="A100" s="22" t="s">
        <v>290</v>
      </c>
      <c r="B100" s="20">
        <v>66656892</v>
      </c>
      <c r="C100" s="20">
        <v>17</v>
      </c>
      <c r="D100" s="20">
        <v>3920994</v>
      </c>
      <c r="E100" s="20"/>
      <c r="F100" s="20"/>
      <c r="V100" s="22" t="s">
        <v>290</v>
      </c>
      <c r="W100" s="20">
        <v>25114</v>
      </c>
      <c r="X100" s="20">
        <v>17</v>
      </c>
      <c r="Y100" s="20">
        <v>1477</v>
      </c>
      <c r="Z100" s="20"/>
      <c r="AA100" s="20"/>
    </row>
    <row r="101" spans="1:29" x14ac:dyDescent="0.3">
      <c r="A101" s="22" t="s">
        <v>291</v>
      </c>
      <c r="B101" s="20">
        <v>1140839518</v>
      </c>
      <c r="C101" s="20">
        <v>22</v>
      </c>
      <c r="D101" s="20"/>
      <c r="E101" s="20"/>
      <c r="F101" s="20"/>
      <c r="V101" s="22" t="s">
        <v>291</v>
      </c>
      <c r="W101" s="20">
        <v>551395</v>
      </c>
      <c r="X101" s="20">
        <v>22</v>
      </c>
      <c r="Y101" s="20"/>
      <c r="Z101" s="20"/>
      <c r="AA101" s="20"/>
    </row>
    <row r="102" spans="1:29" x14ac:dyDescent="0.3">
      <c r="A102" s="22"/>
      <c r="B102" s="20"/>
      <c r="C102" s="20"/>
      <c r="D102" s="20"/>
      <c r="E102" s="20"/>
      <c r="F102" s="20"/>
      <c r="V102" s="22"/>
      <c r="W102" s="20"/>
      <c r="X102" s="20"/>
      <c r="Y102" s="20"/>
      <c r="Z102" s="20"/>
      <c r="AA102" s="20"/>
    </row>
    <row r="103" spans="1:29" x14ac:dyDescent="0.3">
      <c r="A103" s="22" t="s">
        <v>292</v>
      </c>
      <c r="B103" s="20"/>
      <c r="C103" s="20"/>
      <c r="D103" s="20"/>
      <c r="E103" s="20"/>
      <c r="F103" s="20"/>
      <c r="V103" s="22" t="s">
        <v>292</v>
      </c>
      <c r="W103" s="20"/>
      <c r="X103" s="20"/>
      <c r="Y103" s="20"/>
      <c r="Z103" s="20"/>
      <c r="AA103" s="20"/>
    </row>
    <row r="104" spans="1:29" x14ac:dyDescent="0.3">
      <c r="A104" s="22" t="s">
        <v>293</v>
      </c>
      <c r="B104" s="20">
        <v>6</v>
      </c>
      <c r="C104" s="20"/>
      <c r="D104" s="20"/>
      <c r="E104" s="20"/>
      <c r="F104" s="20"/>
      <c r="V104" s="22" t="s">
        <v>293</v>
      </c>
      <c r="W104" s="20">
        <v>6</v>
      </c>
      <c r="X104" s="20"/>
      <c r="Y104" s="20"/>
      <c r="Z104" s="20"/>
      <c r="AA104" s="20"/>
    </row>
    <row r="105" spans="1:29" x14ac:dyDescent="0.3">
      <c r="A105" s="22" t="s">
        <v>294</v>
      </c>
      <c r="B105" s="20">
        <v>23</v>
      </c>
      <c r="C105" s="20"/>
      <c r="D105" s="20"/>
      <c r="E105" s="20"/>
      <c r="F105" s="20"/>
      <c r="V105" s="22" t="s">
        <v>294</v>
      </c>
      <c r="W105" s="20">
        <v>23</v>
      </c>
      <c r="X105" s="20"/>
      <c r="Y105" s="20"/>
      <c r="Z105" s="20"/>
      <c r="AA105" s="20"/>
    </row>
    <row r="108" spans="1:29" x14ac:dyDescent="0.3">
      <c r="A108" s="3" t="s">
        <v>122</v>
      </c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 t="s">
        <v>121</v>
      </c>
      <c r="X108" s="3"/>
      <c r="Y108" s="3"/>
      <c r="Z108" s="3"/>
      <c r="AA108" s="3"/>
      <c r="AB108" s="3"/>
      <c r="AC108" s="3"/>
    </row>
    <row r="109" spans="1:29" x14ac:dyDescent="0.3">
      <c r="A109" s="3" t="s">
        <v>1903</v>
      </c>
      <c r="B109" s="3"/>
      <c r="C109" s="3"/>
      <c r="D109" s="3"/>
      <c r="E109" s="3"/>
      <c r="F109" s="3" t="s">
        <v>1406</v>
      </c>
      <c r="G109" s="4" t="s">
        <v>10</v>
      </c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 t="s">
        <v>1207</v>
      </c>
      <c r="X109" s="3"/>
      <c r="Y109" s="3"/>
      <c r="Z109" s="3"/>
      <c r="AA109" s="3"/>
      <c r="AB109" s="3" t="s">
        <v>1206</v>
      </c>
      <c r="AC109" s="4" t="s">
        <v>10</v>
      </c>
    </row>
    <row r="110" spans="1:29" x14ac:dyDescent="0.3">
      <c r="A110" s="3"/>
      <c r="B110" s="3" t="s">
        <v>5</v>
      </c>
      <c r="C110" s="3" t="s">
        <v>6</v>
      </c>
      <c r="D110" s="3" t="s">
        <v>7</v>
      </c>
      <c r="E110" s="3"/>
      <c r="F110" s="3" t="s">
        <v>123</v>
      </c>
      <c r="G110" s="5">
        <v>4.24E-2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 t="s">
        <v>5</v>
      </c>
      <c r="Y110" s="3" t="s">
        <v>6</v>
      </c>
      <c r="Z110" s="3" t="s">
        <v>7</v>
      </c>
      <c r="AA110" s="3"/>
      <c r="AB110" s="3" t="s">
        <v>116</v>
      </c>
      <c r="AC110" s="5">
        <v>3.7000000000000002E-3</v>
      </c>
    </row>
    <row r="111" spans="1:29" x14ac:dyDescent="0.3">
      <c r="A111" s="3" t="s">
        <v>104</v>
      </c>
      <c r="B111" s="3">
        <v>7</v>
      </c>
      <c r="C111" s="3">
        <v>15</v>
      </c>
      <c r="D111" s="3">
        <v>8</v>
      </c>
      <c r="E111" s="3"/>
      <c r="F111" s="3" t="s">
        <v>110</v>
      </c>
      <c r="G111" s="5">
        <v>5.9999999999999995E-4</v>
      </c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 t="s">
        <v>104</v>
      </c>
      <c r="X111" s="3">
        <v>7</v>
      </c>
      <c r="Y111" s="3">
        <v>15</v>
      </c>
      <c r="Z111" s="3">
        <v>8</v>
      </c>
      <c r="AA111" s="3"/>
      <c r="AB111" s="3" t="s">
        <v>114</v>
      </c>
      <c r="AC111" s="5">
        <v>3.7900000000000003E-2</v>
      </c>
    </row>
    <row r="112" spans="1:29" x14ac:dyDescent="0.3">
      <c r="A112" s="3" t="s">
        <v>105</v>
      </c>
      <c r="B112" s="3">
        <v>6</v>
      </c>
      <c r="C112" s="3">
        <v>7</v>
      </c>
      <c r="D112" s="3">
        <v>8</v>
      </c>
      <c r="E112" s="3"/>
      <c r="F112" s="3" t="s">
        <v>111</v>
      </c>
      <c r="G112" s="5" t="s">
        <v>11</v>
      </c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 t="s">
        <v>105</v>
      </c>
      <c r="X112" s="3">
        <v>6</v>
      </c>
      <c r="Y112" s="3">
        <v>7</v>
      </c>
      <c r="Z112" s="3">
        <v>8</v>
      </c>
      <c r="AA112" s="3"/>
      <c r="AB112" s="3" t="s">
        <v>110</v>
      </c>
      <c r="AC112" s="5">
        <v>5.9999999999999995E-4</v>
      </c>
    </row>
    <row r="113" spans="1:50" x14ac:dyDescent="0.3">
      <c r="A113" s="3" t="s">
        <v>106</v>
      </c>
      <c r="B113" s="3">
        <v>7</v>
      </c>
      <c r="C113" s="3">
        <v>8</v>
      </c>
      <c r="D113" s="3">
        <v>4</v>
      </c>
      <c r="E113" s="3"/>
      <c r="F113" s="3" t="s">
        <v>112</v>
      </c>
      <c r="G113" s="5">
        <v>1E-4</v>
      </c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 t="s">
        <v>106</v>
      </c>
      <c r="X113" s="3">
        <v>7</v>
      </c>
      <c r="Y113" s="3">
        <v>7</v>
      </c>
      <c r="Z113" s="3">
        <v>4</v>
      </c>
      <c r="AA113" s="3"/>
      <c r="AB113" s="3" t="s">
        <v>111</v>
      </c>
      <c r="AC113" s="5">
        <v>2.0000000000000001E-4</v>
      </c>
    </row>
    <row r="114" spans="1:50" x14ac:dyDescent="0.3">
      <c r="A114" s="3" t="s">
        <v>107</v>
      </c>
      <c r="B114" s="3">
        <v>8</v>
      </c>
      <c r="C114" s="3">
        <v>7</v>
      </c>
      <c r="D114" s="3">
        <v>9</v>
      </c>
      <c r="E114" s="3"/>
      <c r="F114" s="3" t="s">
        <v>124</v>
      </c>
      <c r="G114" s="5">
        <v>2.8299999999999999E-2</v>
      </c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 t="s">
        <v>107</v>
      </c>
      <c r="X114" s="3">
        <v>8</v>
      </c>
      <c r="Y114" s="3">
        <v>7</v>
      </c>
      <c r="Z114" s="3">
        <v>9</v>
      </c>
      <c r="AA114" s="3"/>
      <c r="AB114" s="3" t="s">
        <v>112</v>
      </c>
      <c r="AC114" s="5">
        <v>9.7000000000000003E-3</v>
      </c>
    </row>
    <row r="115" spans="1:50" x14ac:dyDescent="0.3">
      <c r="A115" s="3" t="s">
        <v>108</v>
      </c>
      <c r="B115" s="3">
        <v>10</v>
      </c>
      <c r="C115" s="3">
        <v>8</v>
      </c>
      <c r="D115" s="3">
        <v>7</v>
      </c>
      <c r="E115" s="3"/>
      <c r="F115" s="3" t="s">
        <v>113</v>
      </c>
      <c r="G115" s="5">
        <v>1.2999999999999999E-3</v>
      </c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 t="s">
        <v>108</v>
      </c>
      <c r="X115" s="3">
        <v>10</v>
      </c>
      <c r="Y115" s="3">
        <v>8</v>
      </c>
      <c r="Z115" s="3">
        <v>7</v>
      </c>
      <c r="AA115" s="3"/>
      <c r="AB115" s="3" t="s">
        <v>124</v>
      </c>
      <c r="AC115" s="5">
        <v>2.8299999999999999E-2</v>
      </c>
    </row>
    <row r="116" spans="1:50" x14ac:dyDescent="0.3">
      <c r="A116" s="3" t="s">
        <v>109</v>
      </c>
      <c r="B116" s="3">
        <v>8</v>
      </c>
      <c r="C116" s="3">
        <v>4</v>
      </c>
      <c r="D116" s="3">
        <v>6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 t="s">
        <v>109</v>
      </c>
      <c r="X116" s="3">
        <v>8</v>
      </c>
      <c r="Y116" s="3">
        <v>4</v>
      </c>
      <c r="Z116" s="3">
        <v>6</v>
      </c>
      <c r="AA116" s="3"/>
      <c r="AB116" s="3"/>
      <c r="AC116" s="3"/>
    </row>
    <row r="117" spans="1:50" x14ac:dyDescent="0.3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</row>
    <row r="118" spans="1:50" x14ac:dyDescent="0.3">
      <c r="A118" s="21" t="s">
        <v>844</v>
      </c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W118" s="21" t="s">
        <v>880</v>
      </c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</row>
    <row r="119" spans="1:50" x14ac:dyDescent="0.3">
      <c r="A119" s="22" t="s">
        <v>272</v>
      </c>
      <c r="B119" s="20"/>
      <c r="C119" s="20"/>
      <c r="D119" s="20"/>
      <c r="E119" s="22" t="s">
        <v>189</v>
      </c>
      <c r="F119" s="20" t="s">
        <v>190</v>
      </c>
      <c r="G119" s="20" t="s">
        <v>191</v>
      </c>
      <c r="H119" s="20" t="s">
        <v>192</v>
      </c>
      <c r="I119" s="20" t="s">
        <v>193</v>
      </c>
      <c r="J119" s="20" t="s">
        <v>194</v>
      </c>
      <c r="K119" s="20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W119" s="18" t="s">
        <v>272</v>
      </c>
      <c r="X119" s="25"/>
      <c r="Y119" s="25"/>
      <c r="Z119" s="19"/>
      <c r="AA119" s="22" t="s">
        <v>189</v>
      </c>
      <c r="AB119" s="20" t="s">
        <v>190</v>
      </c>
      <c r="AC119" s="20" t="s">
        <v>191</v>
      </c>
      <c r="AD119" s="20" t="s">
        <v>192</v>
      </c>
      <c r="AE119" s="20" t="s">
        <v>193</v>
      </c>
      <c r="AF119" s="20" t="s">
        <v>194</v>
      </c>
      <c r="AG119" s="20"/>
      <c r="AH119" s="20"/>
      <c r="AI119" s="19"/>
      <c r="AJ119" s="19"/>
      <c r="AK119" s="19"/>
      <c r="AL119" s="19"/>
      <c r="AM119" s="19"/>
      <c r="AN119" s="19"/>
      <c r="AO119" s="19"/>
      <c r="AP119" s="19"/>
      <c r="AQ119" s="21"/>
      <c r="AR119" s="21"/>
      <c r="AS119" s="21"/>
      <c r="AT119" s="21"/>
      <c r="AU119" s="21"/>
      <c r="AV119" s="21"/>
      <c r="AW119" s="21"/>
      <c r="AX119" s="21"/>
    </row>
    <row r="120" spans="1:50" x14ac:dyDescent="0.3">
      <c r="A120" s="22" t="s">
        <v>273</v>
      </c>
      <c r="B120" s="20">
        <v>44.4</v>
      </c>
      <c r="C120" s="20"/>
      <c r="D120" s="20"/>
      <c r="E120" s="22" t="s">
        <v>1113</v>
      </c>
      <c r="F120" s="20">
        <v>-22.13</v>
      </c>
      <c r="G120" s="20" t="s">
        <v>1114</v>
      </c>
      <c r="H120" s="20" t="s">
        <v>197</v>
      </c>
      <c r="I120" s="20" t="s">
        <v>247</v>
      </c>
      <c r="J120" s="20">
        <v>6.9999999999999999E-4</v>
      </c>
      <c r="K120" s="20" t="s">
        <v>199</v>
      </c>
      <c r="L120" s="20" t="s">
        <v>848</v>
      </c>
      <c r="M120" s="20" t="b">
        <v>1</v>
      </c>
      <c r="N120" s="19"/>
      <c r="O120" s="19" t="str">
        <f>"f["&amp;L120&amp;"] = "&amp;M120</f>
        <v>f[6,5] = TRUE</v>
      </c>
      <c r="P120" s="19"/>
      <c r="Q120" s="19"/>
      <c r="R120" s="19"/>
      <c r="S120" s="19"/>
      <c r="T120" s="19"/>
      <c r="U120" s="19"/>
      <c r="W120" s="18" t="s">
        <v>273</v>
      </c>
      <c r="X120" s="25">
        <v>37.409999999999997</v>
      </c>
      <c r="Y120" s="25"/>
      <c r="Z120" s="19"/>
      <c r="AA120" s="22" t="s">
        <v>1113</v>
      </c>
      <c r="AB120" s="20">
        <v>-11.82</v>
      </c>
      <c r="AC120" s="20" t="s">
        <v>1171</v>
      </c>
      <c r="AD120" s="20" t="s">
        <v>197</v>
      </c>
      <c r="AE120" s="20" t="s">
        <v>198</v>
      </c>
      <c r="AF120" s="20">
        <v>1.6500000000000001E-2</v>
      </c>
      <c r="AG120" s="20" t="s">
        <v>199</v>
      </c>
      <c r="AH120" s="20" t="s">
        <v>848</v>
      </c>
      <c r="AI120" s="20" t="b">
        <v>1</v>
      </c>
      <c r="AJ120" s="19"/>
      <c r="AK120" s="19" t="str">
        <f>"f["&amp;AH120&amp;"] = "&amp;AI120</f>
        <v>f[6,5] = TRUE</v>
      </c>
      <c r="AL120" s="19"/>
      <c r="AM120" s="19"/>
      <c r="AN120" s="19"/>
      <c r="AO120" s="19"/>
      <c r="AP120" s="19"/>
      <c r="AQ120" s="21"/>
      <c r="AR120" s="21"/>
      <c r="AS120" s="21"/>
      <c r="AT120" s="21"/>
      <c r="AU120" s="21"/>
      <c r="AV120" s="21"/>
      <c r="AW120" s="21"/>
      <c r="AX120" s="21"/>
    </row>
    <row r="121" spans="1:50" x14ac:dyDescent="0.3">
      <c r="A121" s="22" t="s">
        <v>10</v>
      </c>
      <c r="B121" s="20" t="s">
        <v>11</v>
      </c>
      <c r="C121" s="20"/>
      <c r="D121" s="20"/>
      <c r="E121" s="22" t="s">
        <v>975</v>
      </c>
      <c r="F121" s="20">
        <v>-35.58</v>
      </c>
      <c r="G121" s="20" t="s">
        <v>1115</v>
      </c>
      <c r="H121" s="20" t="s">
        <v>197</v>
      </c>
      <c r="I121" s="20" t="s">
        <v>203</v>
      </c>
      <c r="J121" s="20" t="s">
        <v>11</v>
      </c>
      <c r="K121" s="20" t="s">
        <v>204</v>
      </c>
      <c r="L121" s="20" t="s">
        <v>850</v>
      </c>
      <c r="M121" s="20" t="b">
        <v>1</v>
      </c>
      <c r="N121" s="19"/>
      <c r="O121" s="19" t="str">
        <f>"f["&amp;L121&amp;"] = "&amp;M121</f>
        <v>f[6,4] = TRUE</v>
      </c>
      <c r="P121" s="19"/>
      <c r="Q121" s="19"/>
      <c r="R121" s="19" t="s">
        <v>977</v>
      </c>
      <c r="S121" s="19" t="s">
        <v>206</v>
      </c>
      <c r="T121" s="19">
        <v>6</v>
      </c>
      <c r="U121" s="19" t="s">
        <v>206</v>
      </c>
      <c r="W121" s="18" t="s">
        <v>10</v>
      </c>
      <c r="X121" s="25" t="s">
        <v>11</v>
      </c>
      <c r="Y121" s="25"/>
      <c r="Z121" s="19"/>
      <c r="AA121" s="22" t="s">
        <v>975</v>
      </c>
      <c r="AB121" s="20">
        <v>-22.21</v>
      </c>
      <c r="AC121" s="20" t="s">
        <v>1172</v>
      </c>
      <c r="AD121" s="20" t="s">
        <v>197</v>
      </c>
      <c r="AE121" s="20" t="s">
        <v>203</v>
      </c>
      <c r="AF121" s="20" t="s">
        <v>11</v>
      </c>
      <c r="AG121" s="20" t="s">
        <v>204</v>
      </c>
      <c r="AH121" s="20" t="s">
        <v>850</v>
      </c>
      <c r="AI121" s="20" t="b">
        <v>1</v>
      </c>
      <c r="AJ121" s="19"/>
      <c r="AK121" s="19" t="str">
        <f>"f["&amp;AH121&amp;"] = "&amp;AI121</f>
        <v>f[6,4] = TRUE</v>
      </c>
      <c r="AL121" s="19"/>
      <c r="AM121" s="19"/>
      <c r="AN121" s="19" t="s">
        <v>977</v>
      </c>
      <c r="AO121" s="19" t="s">
        <v>206</v>
      </c>
      <c r="AP121" s="19">
        <v>6</v>
      </c>
      <c r="AQ121" s="21"/>
      <c r="AR121" s="21"/>
      <c r="AS121" s="21"/>
      <c r="AT121" s="21"/>
      <c r="AU121" s="21"/>
      <c r="AV121" s="21"/>
      <c r="AW121" s="21"/>
      <c r="AX121" s="21"/>
    </row>
    <row r="122" spans="1:50" x14ac:dyDescent="0.3">
      <c r="A122" s="22" t="s">
        <v>274</v>
      </c>
      <c r="B122" s="20" t="s">
        <v>203</v>
      </c>
      <c r="C122" s="20"/>
      <c r="D122" s="20"/>
      <c r="E122" s="22" t="s">
        <v>978</v>
      </c>
      <c r="F122" s="20">
        <v>-56.67</v>
      </c>
      <c r="G122" s="20" t="s">
        <v>1116</v>
      </c>
      <c r="H122" s="20" t="s">
        <v>197</v>
      </c>
      <c r="I122" s="20" t="s">
        <v>203</v>
      </c>
      <c r="J122" s="20" t="s">
        <v>11</v>
      </c>
      <c r="K122" s="20" t="s">
        <v>209</v>
      </c>
      <c r="L122" s="20" t="s">
        <v>852</v>
      </c>
      <c r="M122" s="20" t="b">
        <v>1</v>
      </c>
      <c r="N122" s="19"/>
      <c r="O122" s="19" t="str">
        <f t="shared" ref="O122:O131" si="10">"f["&amp;L122&amp;"] = "&amp;M122</f>
        <v>f[6,3] = TRUE</v>
      </c>
      <c r="P122" s="19"/>
      <c r="Q122" s="19"/>
      <c r="R122" s="19" t="s">
        <v>980</v>
      </c>
      <c r="S122" s="19" t="s">
        <v>211</v>
      </c>
      <c r="T122" s="19">
        <v>5</v>
      </c>
      <c r="U122" s="19" t="s">
        <v>211</v>
      </c>
      <c r="W122" s="18" t="s">
        <v>274</v>
      </c>
      <c r="X122" s="25" t="s">
        <v>203</v>
      </c>
      <c r="Y122" s="25"/>
      <c r="Z122" s="19"/>
      <c r="AA122" s="22" t="s">
        <v>978</v>
      </c>
      <c r="AB122" s="20">
        <v>-38.409999999999997</v>
      </c>
      <c r="AC122" s="20" t="s">
        <v>1173</v>
      </c>
      <c r="AD122" s="20" t="s">
        <v>197</v>
      </c>
      <c r="AE122" s="20" t="s">
        <v>203</v>
      </c>
      <c r="AF122" s="20" t="s">
        <v>11</v>
      </c>
      <c r="AG122" s="20" t="s">
        <v>209</v>
      </c>
      <c r="AH122" s="20" t="s">
        <v>852</v>
      </c>
      <c r="AI122" s="20" t="b">
        <v>1</v>
      </c>
      <c r="AJ122" s="19"/>
      <c r="AK122" s="19" t="str">
        <f t="shared" ref="AK122:AK133" si="11">"f["&amp;AH122&amp;"] = "&amp;AI122</f>
        <v>f[6,3] = TRUE</v>
      </c>
      <c r="AL122" s="19"/>
      <c r="AM122" s="19"/>
      <c r="AN122" s="19" t="s">
        <v>980</v>
      </c>
      <c r="AO122" s="19" t="s">
        <v>211</v>
      </c>
      <c r="AP122" s="19">
        <v>5</v>
      </c>
      <c r="AQ122" s="21"/>
      <c r="AR122" s="21"/>
      <c r="AS122" s="21"/>
      <c r="AT122" s="21"/>
      <c r="AU122" s="21"/>
      <c r="AV122" s="21"/>
      <c r="AW122" s="21"/>
      <c r="AX122" s="21"/>
    </row>
    <row r="123" spans="1:50" x14ac:dyDescent="0.3">
      <c r="A123" s="22" t="s">
        <v>275</v>
      </c>
      <c r="B123" s="20" t="s">
        <v>197</v>
      </c>
      <c r="C123" s="20"/>
      <c r="D123" s="20"/>
      <c r="E123" s="22" t="s">
        <v>981</v>
      </c>
      <c r="F123" s="20">
        <v>-50.16</v>
      </c>
      <c r="G123" s="20" t="s">
        <v>1117</v>
      </c>
      <c r="H123" s="20" t="s">
        <v>197</v>
      </c>
      <c r="I123" s="20" t="s">
        <v>203</v>
      </c>
      <c r="J123" s="20" t="s">
        <v>11</v>
      </c>
      <c r="K123" s="20" t="s">
        <v>214</v>
      </c>
      <c r="L123" s="20" t="s">
        <v>854</v>
      </c>
      <c r="M123" s="20" t="b">
        <v>1</v>
      </c>
      <c r="N123" s="19"/>
      <c r="O123" s="19" t="str">
        <f t="shared" si="10"/>
        <v>f[6,2] = TRUE</v>
      </c>
      <c r="P123" s="19"/>
      <c r="Q123" s="19"/>
      <c r="R123" s="19" t="s">
        <v>983</v>
      </c>
      <c r="S123" s="19" t="s">
        <v>216</v>
      </c>
      <c r="T123" s="19">
        <v>4</v>
      </c>
      <c r="U123" s="19" t="s">
        <v>211</v>
      </c>
      <c r="W123" s="18" t="s">
        <v>275</v>
      </c>
      <c r="X123" s="25" t="s">
        <v>197</v>
      </c>
      <c r="Y123" s="25"/>
      <c r="Z123" s="19"/>
      <c r="AA123" s="22" t="s">
        <v>981</v>
      </c>
      <c r="AB123" s="20">
        <v>-31.19</v>
      </c>
      <c r="AC123" s="20" t="s">
        <v>1174</v>
      </c>
      <c r="AD123" s="20" t="s">
        <v>197</v>
      </c>
      <c r="AE123" s="20" t="s">
        <v>203</v>
      </c>
      <c r="AF123" s="20" t="s">
        <v>11</v>
      </c>
      <c r="AG123" s="20" t="s">
        <v>214</v>
      </c>
      <c r="AH123" s="20" t="s">
        <v>854</v>
      </c>
      <c r="AI123" s="20" t="b">
        <v>1</v>
      </c>
      <c r="AJ123" s="19"/>
      <c r="AK123" s="19" t="str">
        <f t="shared" si="11"/>
        <v>f[6,2] = TRUE</v>
      </c>
      <c r="AL123" s="19"/>
      <c r="AM123" s="19"/>
      <c r="AN123" s="19" t="s">
        <v>983</v>
      </c>
      <c r="AO123" s="19" t="s">
        <v>216</v>
      </c>
      <c r="AP123" s="19">
        <v>4</v>
      </c>
      <c r="AQ123" s="21"/>
      <c r="AR123" s="21"/>
      <c r="AS123" s="21"/>
      <c r="AT123" s="21"/>
      <c r="AU123" s="21"/>
      <c r="AV123" s="21"/>
      <c r="AW123" s="21"/>
      <c r="AX123" s="21"/>
    </row>
    <row r="124" spans="1:50" x14ac:dyDescent="0.3">
      <c r="A124" s="22" t="s">
        <v>276</v>
      </c>
      <c r="B124" s="20">
        <v>0.84730000000000005</v>
      </c>
      <c r="C124" s="20"/>
      <c r="D124" s="20"/>
      <c r="E124" s="22" t="s">
        <v>984</v>
      </c>
      <c r="F124" s="20">
        <v>-51.03</v>
      </c>
      <c r="G124" s="20" t="s">
        <v>1118</v>
      </c>
      <c r="H124" s="20" t="s">
        <v>197</v>
      </c>
      <c r="I124" s="20" t="s">
        <v>203</v>
      </c>
      <c r="J124" s="20" t="s">
        <v>11</v>
      </c>
      <c r="K124" s="20" t="s">
        <v>857</v>
      </c>
      <c r="L124" s="20" t="s">
        <v>858</v>
      </c>
      <c r="M124" s="20" t="b">
        <v>1</v>
      </c>
      <c r="N124" s="19"/>
      <c r="O124" s="19" t="str">
        <f t="shared" si="10"/>
        <v>f[6,1] = TRUE</v>
      </c>
      <c r="P124" s="19"/>
      <c r="Q124" s="19"/>
      <c r="R124" s="19" t="s">
        <v>986</v>
      </c>
      <c r="S124" s="19" t="s">
        <v>222</v>
      </c>
      <c r="T124" s="19">
        <v>3</v>
      </c>
      <c r="U124" s="19" t="s">
        <v>216</v>
      </c>
      <c r="W124" s="18" t="s">
        <v>276</v>
      </c>
      <c r="X124" s="25">
        <v>0.82379999999999998</v>
      </c>
      <c r="Y124" s="25"/>
      <c r="Z124" s="19"/>
      <c r="AA124" s="22" t="s">
        <v>984</v>
      </c>
      <c r="AB124" s="20">
        <v>-27.35</v>
      </c>
      <c r="AC124" s="20" t="s">
        <v>1175</v>
      </c>
      <c r="AD124" s="20" t="s">
        <v>197</v>
      </c>
      <c r="AE124" s="20" t="s">
        <v>203</v>
      </c>
      <c r="AF124" s="20" t="s">
        <v>11</v>
      </c>
      <c r="AG124" s="20" t="s">
        <v>857</v>
      </c>
      <c r="AH124" s="20" t="s">
        <v>858</v>
      </c>
      <c r="AI124" s="20" t="b">
        <v>1</v>
      </c>
      <c r="AJ124" s="19"/>
      <c r="AK124" s="19" t="str">
        <f t="shared" si="11"/>
        <v>f[6,1] = TRUE</v>
      </c>
      <c r="AL124" s="19"/>
      <c r="AM124" s="19"/>
      <c r="AN124" s="19" t="s">
        <v>986</v>
      </c>
      <c r="AO124" s="19" t="s">
        <v>222</v>
      </c>
      <c r="AP124" s="19">
        <v>3</v>
      </c>
      <c r="AQ124" s="21"/>
      <c r="AR124" s="21"/>
      <c r="AS124" s="21"/>
      <c r="AT124" s="21"/>
      <c r="AU124" s="21"/>
      <c r="AV124" s="21"/>
      <c r="AW124" s="21"/>
      <c r="AX124" s="21"/>
    </row>
    <row r="125" spans="1:50" x14ac:dyDescent="0.3">
      <c r="A125" s="22"/>
      <c r="B125" s="20"/>
      <c r="C125" s="20"/>
      <c r="D125" s="20"/>
      <c r="E125" s="22" t="s">
        <v>1119</v>
      </c>
      <c r="F125" s="20">
        <v>-13.45</v>
      </c>
      <c r="G125" s="20" t="s">
        <v>1120</v>
      </c>
      <c r="H125" s="20" t="s">
        <v>241</v>
      </c>
      <c r="I125" s="20" t="s">
        <v>242</v>
      </c>
      <c r="J125" s="20">
        <v>8.9499999999999996E-2</v>
      </c>
      <c r="K125" s="20" t="s">
        <v>219</v>
      </c>
      <c r="L125" s="20" t="s">
        <v>200</v>
      </c>
      <c r="M125" s="20" t="s">
        <v>241</v>
      </c>
      <c r="N125" s="19"/>
      <c r="O125" s="19"/>
      <c r="P125" s="19"/>
      <c r="Q125" s="19"/>
      <c r="R125" s="19" t="s">
        <v>989</v>
      </c>
      <c r="S125" s="19" t="s">
        <v>221</v>
      </c>
      <c r="T125" s="19">
        <v>2</v>
      </c>
      <c r="U125" s="19" t="s">
        <v>216</v>
      </c>
      <c r="W125" s="18"/>
      <c r="X125" s="25"/>
      <c r="Y125" s="25"/>
      <c r="Z125" s="19"/>
      <c r="AA125" s="22" t="s">
        <v>1119</v>
      </c>
      <c r="AB125" s="20">
        <v>-10.39</v>
      </c>
      <c r="AC125" s="20" t="s">
        <v>1176</v>
      </c>
      <c r="AD125" s="20" t="s">
        <v>197</v>
      </c>
      <c r="AE125" s="20" t="s">
        <v>198</v>
      </c>
      <c r="AF125" s="20">
        <v>4.7399999999999998E-2</v>
      </c>
      <c r="AG125" s="20" t="s">
        <v>219</v>
      </c>
      <c r="AH125" s="20" t="s">
        <v>200</v>
      </c>
      <c r="AI125" s="20" t="b">
        <v>1</v>
      </c>
      <c r="AJ125" s="19"/>
      <c r="AK125" s="19" t="str">
        <f t="shared" si="11"/>
        <v>f[5,4] = TRUE</v>
      </c>
      <c r="AL125" s="19"/>
      <c r="AM125" s="19"/>
      <c r="AN125" s="19" t="s">
        <v>989</v>
      </c>
      <c r="AO125" s="19" t="s">
        <v>221</v>
      </c>
      <c r="AP125" s="19">
        <v>2</v>
      </c>
      <c r="AQ125" s="21"/>
      <c r="AR125" s="21"/>
      <c r="AS125" s="21"/>
      <c r="AT125" s="21"/>
      <c r="AU125" s="21"/>
      <c r="AV125" s="21"/>
      <c r="AW125" s="21"/>
      <c r="AX125" s="21"/>
    </row>
    <row r="126" spans="1:50" x14ac:dyDescent="0.3">
      <c r="A126" s="22" t="s">
        <v>277</v>
      </c>
      <c r="B126" s="20"/>
      <c r="C126" s="20"/>
      <c r="D126" s="20"/>
      <c r="E126" s="22" t="s">
        <v>1121</v>
      </c>
      <c r="F126" s="20">
        <v>-34.53</v>
      </c>
      <c r="G126" s="20" t="s">
        <v>1122</v>
      </c>
      <c r="H126" s="20" t="s">
        <v>197</v>
      </c>
      <c r="I126" s="20" t="s">
        <v>203</v>
      </c>
      <c r="J126" s="20" t="s">
        <v>11</v>
      </c>
      <c r="K126" s="20" t="s">
        <v>225</v>
      </c>
      <c r="L126" s="20" t="s">
        <v>205</v>
      </c>
      <c r="M126" s="20" t="b">
        <v>1</v>
      </c>
      <c r="N126" s="19"/>
      <c r="O126" s="19" t="str">
        <f t="shared" si="10"/>
        <v>f[5,3] = TRUE</v>
      </c>
      <c r="P126" s="19"/>
      <c r="Q126" s="19"/>
      <c r="R126" s="19" t="s">
        <v>992</v>
      </c>
      <c r="S126" s="19" t="s">
        <v>993</v>
      </c>
      <c r="T126" s="19">
        <v>1</v>
      </c>
      <c r="U126" s="19" t="s">
        <v>216</v>
      </c>
      <c r="W126" s="18" t="s">
        <v>277</v>
      </c>
      <c r="X126" s="25"/>
      <c r="Y126" s="25"/>
      <c r="Z126" s="19"/>
      <c r="AA126" s="22" t="s">
        <v>1121</v>
      </c>
      <c r="AB126" s="20">
        <v>-26.59</v>
      </c>
      <c r="AC126" s="20" t="s">
        <v>1177</v>
      </c>
      <c r="AD126" s="20" t="s">
        <v>197</v>
      </c>
      <c r="AE126" s="20" t="s">
        <v>203</v>
      </c>
      <c r="AF126" s="20" t="s">
        <v>11</v>
      </c>
      <c r="AG126" s="20" t="s">
        <v>225</v>
      </c>
      <c r="AH126" s="20" t="s">
        <v>205</v>
      </c>
      <c r="AI126" s="20" t="b">
        <v>1</v>
      </c>
      <c r="AJ126" s="19"/>
      <c r="AK126" s="19" t="str">
        <f t="shared" si="11"/>
        <v>f[5,3] = TRUE</v>
      </c>
      <c r="AL126" s="19"/>
      <c r="AM126" s="19"/>
      <c r="AN126" s="19" t="s">
        <v>992</v>
      </c>
      <c r="AO126" s="19" t="s">
        <v>993</v>
      </c>
      <c r="AP126" s="19">
        <v>1</v>
      </c>
      <c r="AQ126" s="21"/>
      <c r="AR126" s="21"/>
      <c r="AS126" s="21"/>
      <c r="AT126" s="21"/>
      <c r="AU126" s="21"/>
      <c r="AV126" s="21"/>
      <c r="AW126" s="21"/>
      <c r="AX126" s="21"/>
    </row>
    <row r="127" spans="1:50" x14ac:dyDescent="0.3">
      <c r="A127" s="22" t="s">
        <v>278</v>
      </c>
      <c r="B127" s="20" t="s">
        <v>1111</v>
      </c>
      <c r="C127" s="20"/>
      <c r="D127" s="20"/>
      <c r="E127" s="22" t="s">
        <v>1123</v>
      </c>
      <c r="F127" s="20">
        <v>-28.03</v>
      </c>
      <c r="G127" s="20" t="s">
        <v>1124</v>
      </c>
      <c r="H127" s="20" t="s">
        <v>197</v>
      </c>
      <c r="I127" s="20" t="s">
        <v>203</v>
      </c>
      <c r="J127" s="20" t="s">
        <v>11</v>
      </c>
      <c r="K127" s="20" t="s">
        <v>229</v>
      </c>
      <c r="L127" s="20" t="s">
        <v>210</v>
      </c>
      <c r="M127" s="20" t="b">
        <v>1</v>
      </c>
      <c r="N127" s="19"/>
      <c r="O127" s="19" t="str">
        <f t="shared" si="10"/>
        <v>f[5,2] = TRUE</v>
      </c>
      <c r="P127" s="19"/>
      <c r="Q127" s="19"/>
      <c r="R127" s="19"/>
      <c r="S127" s="19"/>
      <c r="T127" s="19"/>
      <c r="U127" s="19"/>
      <c r="W127" s="18" t="s">
        <v>278</v>
      </c>
      <c r="X127" s="25" t="s">
        <v>1169</v>
      </c>
      <c r="Y127" s="25"/>
      <c r="Z127" s="19"/>
      <c r="AA127" s="22" t="s">
        <v>1123</v>
      </c>
      <c r="AB127" s="20">
        <v>-19.37</v>
      </c>
      <c r="AC127" s="20" t="s">
        <v>1178</v>
      </c>
      <c r="AD127" s="20" t="s">
        <v>197</v>
      </c>
      <c r="AE127" s="20" t="s">
        <v>203</v>
      </c>
      <c r="AF127" s="20" t="s">
        <v>11</v>
      </c>
      <c r="AG127" s="20" t="s">
        <v>229</v>
      </c>
      <c r="AH127" s="20" t="s">
        <v>210</v>
      </c>
      <c r="AI127" s="20" t="b">
        <v>1</v>
      </c>
      <c r="AJ127" s="19"/>
      <c r="AK127" s="19" t="str">
        <f t="shared" si="11"/>
        <v>f[5,2] = TRUE</v>
      </c>
      <c r="AL127" s="19"/>
      <c r="AM127" s="19"/>
      <c r="AN127" s="19"/>
      <c r="AO127" s="19"/>
      <c r="AP127" s="19"/>
      <c r="AQ127" s="21"/>
      <c r="AR127" s="21"/>
      <c r="AS127" s="21"/>
      <c r="AT127" s="21"/>
      <c r="AU127" s="21"/>
      <c r="AV127" s="21"/>
      <c r="AW127" s="21"/>
      <c r="AX127" s="21"/>
    </row>
    <row r="128" spans="1:50" x14ac:dyDescent="0.3">
      <c r="A128" s="22" t="s">
        <v>10</v>
      </c>
      <c r="B128" s="20">
        <v>0.36409999999999998</v>
      </c>
      <c r="C128" s="20"/>
      <c r="D128" s="20"/>
      <c r="E128" s="22" t="s">
        <v>1125</v>
      </c>
      <c r="F128" s="20">
        <v>-28.9</v>
      </c>
      <c r="G128" s="20" t="s">
        <v>1126</v>
      </c>
      <c r="H128" s="20" t="s">
        <v>197</v>
      </c>
      <c r="I128" s="20" t="s">
        <v>203</v>
      </c>
      <c r="J128" s="20" t="s">
        <v>11</v>
      </c>
      <c r="K128" s="20" t="s">
        <v>864</v>
      </c>
      <c r="L128" s="20" t="s">
        <v>215</v>
      </c>
      <c r="M128" s="20" t="b">
        <v>1</v>
      </c>
      <c r="N128" s="19"/>
      <c r="O128" s="19" t="str">
        <f t="shared" si="10"/>
        <v>f[5,1] = TRUE</v>
      </c>
      <c r="P128" s="19"/>
      <c r="Q128" s="19"/>
      <c r="R128" s="19"/>
      <c r="S128" s="19"/>
      <c r="T128" s="19"/>
      <c r="U128" s="19"/>
      <c r="W128" s="18" t="s">
        <v>10</v>
      </c>
      <c r="X128" s="25">
        <v>0.5181</v>
      </c>
      <c r="Y128" s="25"/>
      <c r="Z128" s="19"/>
      <c r="AA128" s="22" t="s">
        <v>1125</v>
      </c>
      <c r="AB128" s="20">
        <v>-15.52</v>
      </c>
      <c r="AC128" s="20" t="s">
        <v>1179</v>
      </c>
      <c r="AD128" s="20" t="s">
        <v>197</v>
      </c>
      <c r="AE128" s="20" t="s">
        <v>247</v>
      </c>
      <c r="AF128" s="20">
        <v>5.0000000000000001E-4</v>
      </c>
      <c r="AG128" s="20" t="s">
        <v>864</v>
      </c>
      <c r="AH128" s="20" t="s">
        <v>215</v>
      </c>
      <c r="AI128" s="20" t="b">
        <v>1</v>
      </c>
      <c r="AJ128" s="19"/>
      <c r="AK128" s="19" t="str">
        <f t="shared" si="11"/>
        <v>f[5,1] = TRUE</v>
      </c>
      <c r="AL128" s="19"/>
      <c r="AM128" s="19"/>
      <c r="AN128" s="19"/>
      <c r="AO128" s="19"/>
      <c r="AP128" s="19"/>
      <c r="AQ128" s="21"/>
      <c r="AR128" s="21"/>
      <c r="AS128" s="21"/>
      <c r="AT128" s="21"/>
      <c r="AU128" s="21"/>
      <c r="AV128" s="21"/>
      <c r="AW128" s="21"/>
      <c r="AX128" s="21"/>
    </row>
    <row r="129" spans="1:50" x14ac:dyDescent="0.3">
      <c r="A129" s="22" t="s">
        <v>274</v>
      </c>
      <c r="B129" s="20" t="s">
        <v>242</v>
      </c>
      <c r="C129" s="20"/>
      <c r="D129" s="20"/>
      <c r="E129" s="22" t="s">
        <v>998</v>
      </c>
      <c r="F129" s="20">
        <v>-21.09</v>
      </c>
      <c r="G129" s="20" t="s">
        <v>1127</v>
      </c>
      <c r="H129" s="20" t="s">
        <v>197</v>
      </c>
      <c r="I129" s="20" t="s">
        <v>247</v>
      </c>
      <c r="J129" s="20">
        <v>5.0000000000000001E-4</v>
      </c>
      <c r="K129" s="20" t="s">
        <v>233</v>
      </c>
      <c r="L129" s="20" t="s">
        <v>220</v>
      </c>
      <c r="M129" s="20" t="b">
        <v>1</v>
      </c>
      <c r="N129" s="19"/>
      <c r="O129" s="19" t="str">
        <f t="shared" si="10"/>
        <v>f[4,3] = TRUE</v>
      </c>
      <c r="P129" s="19"/>
      <c r="Q129" s="19"/>
      <c r="R129" s="19"/>
      <c r="S129" s="19"/>
      <c r="T129" s="19"/>
      <c r="U129" s="19"/>
      <c r="W129" s="18" t="s">
        <v>274</v>
      </c>
      <c r="X129" s="25" t="s">
        <v>242</v>
      </c>
      <c r="Y129" s="25"/>
      <c r="Z129" s="19"/>
      <c r="AA129" s="22" t="s">
        <v>998</v>
      </c>
      <c r="AB129" s="20">
        <v>-16.2</v>
      </c>
      <c r="AC129" s="20" t="s">
        <v>1180</v>
      </c>
      <c r="AD129" s="20" t="s">
        <v>197</v>
      </c>
      <c r="AE129" s="20" t="s">
        <v>247</v>
      </c>
      <c r="AF129" s="20">
        <v>1E-4</v>
      </c>
      <c r="AG129" s="20" t="s">
        <v>233</v>
      </c>
      <c r="AH129" s="20" t="s">
        <v>220</v>
      </c>
      <c r="AI129" s="20" t="b">
        <v>1</v>
      </c>
      <c r="AJ129" s="19"/>
      <c r="AK129" s="19" t="str">
        <f t="shared" si="11"/>
        <v>f[4,3] = TRUE</v>
      </c>
      <c r="AL129" s="19"/>
      <c r="AM129" s="19"/>
      <c r="AN129" s="19"/>
      <c r="AO129" s="19"/>
      <c r="AP129" s="19"/>
      <c r="AQ129" s="21"/>
      <c r="AR129" s="21"/>
      <c r="AS129" s="21"/>
      <c r="AT129" s="21"/>
      <c r="AU129" s="21"/>
      <c r="AV129" s="21"/>
      <c r="AW129" s="21"/>
      <c r="AX129" s="21"/>
    </row>
    <row r="130" spans="1:50" x14ac:dyDescent="0.3">
      <c r="A130" s="22" t="s">
        <v>280</v>
      </c>
      <c r="B130" s="20" t="s">
        <v>241</v>
      </c>
      <c r="C130" s="20"/>
      <c r="D130" s="20"/>
      <c r="E130" s="22" t="s">
        <v>1000</v>
      </c>
      <c r="F130" s="20">
        <v>-14.58</v>
      </c>
      <c r="G130" s="20" t="s">
        <v>1128</v>
      </c>
      <c r="H130" s="20" t="s">
        <v>197</v>
      </c>
      <c r="I130" s="20" t="s">
        <v>198</v>
      </c>
      <c r="J130" s="20">
        <v>2.0299999999999999E-2</v>
      </c>
      <c r="K130" s="20" t="s">
        <v>237</v>
      </c>
      <c r="L130" s="20" t="s">
        <v>226</v>
      </c>
      <c r="M130" s="20" t="b">
        <v>1</v>
      </c>
      <c r="N130" s="19"/>
      <c r="O130" s="19" t="str">
        <f t="shared" si="10"/>
        <v>f[4,2] = TRUE</v>
      </c>
      <c r="P130" s="19"/>
      <c r="Q130" s="19"/>
      <c r="R130" s="19"/>
      <c r="S130" s="19"/>
      <c r="T130" s="19"/>
      <c r="U130" s="19"/>
      <c r="W130" s="18" t="s">
        <v>280</v>
      </c>
      <c r="X130" s="25" t="s">
        <v>241</v>
      </c>
      <c r="Y130" s="25"/>
      <c r="Z130" s="19"/>
      <c r="AA130" s="22" t="s">
        <v>1000</v>
      </c>
      <c r="AB130" s="20">
        <v>-8.9789999999999992</v>
      </c>
      <c r="AC130" s="20" t="s">
        <v>1181</v>
      </c>
      <c r="AD130" s="20" t="s">
        <v>241</v>
      </c>
      <c r="AE130" s="20" t="s">
        <v>242</v>
      </c>
      <c r="AF130" s="20">
        <v>5.6399999999999999E-2</v>
      </c>
      <c r="AG130" s="20" t="s">
        <v>237</v>
      </c>
      <c r="AH130" s="20" t="s">
        <v>226</v>
      </c>
      <c r="AI130" s="20" t="s">
        <v>241</v>
      </c>
      <c r="AJ130" s="19"/>
      <c r="AK130" s="19"/>
      <c r="AL130" s="19"/>
      <c r="AM130" s="19"/>
      <c r="AN130" s="19"/>
      <c r="AO130" s="19"/>
      <c r="AP130" s="19"/>
      <c r="AQ130" s="21"/>
      <c r="AR130" s="21"/>
      <c r="AS130" s="21"/>
      <c r="AT130" s="21"/>
      <c r="AU130" s="21"/>
      <c r="AV130" s="21"/>
      <c r="AW130" s="21"/>
      <c r="AX130" s="21"/>
    </row>
    <row r="131" spans="1:50" x14ac:dyDescent="0.3">
      <c r="A131" s="22"/>
      <c r="B131" s="20"/>
      <c r="C131" s="20"/>
      <c r="D131" s="20"/>
      <c r="E131" s="22" t="s">
        <v>1002</v>
      </c>
      <c r="F131" s="20">
        <v>-15.45</v>
      </c>
      <c r="G131" s="20" t="s">
        <v>1129</v>
      </c>
      <c r="H131" s="20" t="s">
        <v>197</v>
      </c>
      <c r="I131" s="20" t="s">
        <v>198</v>
      </c>
      <c r="J131" s="20">
        <v>1.8700000000000001E-2</v>
      </c>
      <c r="K131" s="20" t="s">
        <v>869</v>
      </c>
      <c r="L131" s="20" t="s">
        <v>230</v>
      </c>
      <c r="M131" s="20" t="b">
        <v>1</v>
      </c>
      <c r="N131" s="19"/>
      <c r="O131" s="19" t="str">
        <f t="shared" si="10"/>
        <v>f[4,1] = TRUE</v>
      </c>
      <c r="P131" s="19"/>
      <c r="Q131" s="19"/>
      <c r="R131" s="19"/>
      <c r="S131" s="19"/>
      <c r="T131" s="19"/>
      <c r="U131" s="19"/>
      <c r="W131" s="18"/>
      <c r="X131" s="25"/>
      <c r="Y131" s="25"/>
      <c r="Z131" s="19"/>
      <c r="AA131" s="22" t="s">
        <v>1002</v>
      </c>
      <c r="AB131" s="20">
        <v>-5.1360000000000001</v>
      </c>
      <c r="AC131" s="20" t="s">
        <v>1182</v>
      </c>
      <c r="AD131" s="20" t="s">
        <v>241</v>
      </c>
      <c r="AE131" s="20" t="s">
        <v>242</v>
      </c>
      <c r="AF131" s="20">
        <v>0.60189999999999999</v>
      </c>
      <c r="AG131" s="20" t="s">
        <v>869</v>
      </c>
      <c r="AH131" s="20" t="s">
        <v>230</v>
      </c>
      <c r="AI131" s="20" t="s">
        <v>241</v>
      </c>
      <c r="AJ131" s="19"/>
      <c r="AK131" s="19"/>
      <c r="AL131" s="19"/>
      <c r="AM131" s="19"/>
      <c r="AN131" s="19"/>
      <c r="AO131" s="19"/>
      <c r="AP131" s="19"/>
      <c r="AQ131" s="21"/>
      <c r="AR131" s="21"/>
      <c r="AS131" s="21"/>
      <c r="AT131" s="21"/>
      <c r="AU131" s="21"/>
      <c r="AV131" s="21"/>
      <c r="AW131" s="21"/>
      <c r="AX131" s="21"/>
    </row>
    <row r="132" spans="1:50" x14ac:dyDescent="0.3">
      <c r="A132" s="22" t="s">
        <v>281</v>
      </c>
      <c r="B132" s="20"/>
      <c r="C132" s="20"/>
      <c r="D132" s="20"/>
      <c r="E132" s="22" t="s">
        <v>1004</v>
      </c>
      <c r="F132" s="20">
        <v>6.5069999999999997</v>
      </c>
      <c r="G132" s="20" t="s">
        <v>1130</v>
      </c>
      <c r="H132" s="20" t="s">
        <v>241</v>
      </c>
      <c r="I132" s="20" t="s">
        <v>242</v>
      </c>
      <c r="J132" s="20">
        <v>0.63200000000000001</v>
      </c>
      <c r="K132" s="20" t="s">
        <v>243</v>
      </c>
      <c r="L132" s="20" t="s">
        <v>234</v>
      </c>
      <c r="M132" s="20" t="s">
        <v>241</v>
      </c>
      <c r="N132" s="19"/>
      <c r="O132" s="19"/>
      <c r="P132" s="19"/>
      <c r="Q132" s="19"/>
      <c r="R132" s="19"/>
      <c r="S132" s="19"/>
      <c r="T132" s="19"/>
      <c r="U132" s="19"/>
      <c r="W132" s="18" t="s">
        <v>281</v>
      </c>
      <c r="X132" s="25"/>
      <c r="Y132" s="25"/>
      <c r="Z132" s="19"/>
      <c r="AA132" s="22" t="s">
        <v>1004</v>
      </c>
      <c r="AB132" s="20">
        <v>7.218</v>
      </c>
      <c r="AC132" s="20" t="s">
        <v>1183</v>
      </c>
      <c r="AD132" s="20" t="s">
        <v>241</v>
      </c>
      <c r="AE132" s="20" t="s">
        <v>242</v>
      </c>
      <c r="AF132" s="20">
        <v>0.1618</v>
      </c>
      <c r="AG132" s="20" t="s">
        <v>243</v>
      </c>
      <c r="AH132" s="20" t="s">
        <v>234</v>
      </c>
      <c r="AI132" s="20" t="s">
        <v>241</v>
      </c>
      <c r="AJ132" s="19"/>
      <c r="AK132" s="19"/>
      <c r="AL132" s="19"/>
      <c r="AM132" s="19"/>
      <c r="AN132" s="19"/>
      <c r="AO132" s="19"/>
      <c r="AP132" s="19"/>
      <c r="AQ132" s="21"/>
      <c r="AR132" s="21"/>
      <c r="AS132" s="21"/>
      <c r="AT132" s="21"/>
      <c r="AU132" s="21"/>
      <c r="AV132" s="21"/>
      <c r="AW132" s="21"/>
      <c r="AX132" s="21"/>
    </row>
    <row r="133" spans="1:50" x14ac:dyDescent="0.3">
      <c r="A133" s="22" t="s">
        <v>282</v>
      </c>
      <c r="B133" s="20">
        <v>21.9</v>
      </c>
      <c r="C133" s="20"/>
      <c r="D133" s="20"/>
      <c r="E133" s="22" t="s">
        <v>1006</v>
      </c>
      <c r="F133" s="20">
        <v>5.633</v>
      </c>
      <c r="G133" s="20" t="s">
        <v>1131</v>
      </c>
      <c r="H133" s="20" t="s">
        <v>241</v>
      </c>
      <c r="I133" s="20" t="s">
        <v>242</v>
      </c>
      <c r="J133" s="20">
        <v>0.79559999999999997</v>
      </c>
      <c r="K133" s="20" t="s">
        <v>874</v>
      </c>
      <c r="L133" s="20" t="s">
        <v>238</v>
      </c>
      <c r="M133" s="20" t="s">
        <v>241</v>
      </c>
      <c r="N133" s="19"/>
      <c r="O133" s="19"/>
      <c r="P133" s="19"/>
      <c r="Q133" s="19"/>
      <c r="R133" s="19"/>
      <c r="S133" s="19"/>
      <c r="T133" s="19"/>
      <c r="U133" s="19"/>
      <c r="W133" s="18" t="s">
        <v>282</v>
      </c>
      <c r="X133" s="25">
        <v>4.7210000000000001</v>
      </c>
      <c r="Y133" s="25"/>
      <c r="Z133" s="19"/>
      <c r="AA133" s="22" t="s">
        <v>1006</v>
      </c>
      <c r="AB133" s="20">
        <v>11.06</v>
      </c>
      <c r="AC133" s="20" t="s">
        <v>1184</v>
      </c>
      <c r="AD133" s="20" t="s">
        <v>197</v>
      </c>
      <c r="AE133" s="20" t="s">
        <v>198</v>
      </c>
      <c r="AF133" s="20">
        <v>1.1299999999999999E-2</v>
      </c>
      <c r="AG133" s="20" t="s">
        <v>874</v>
      </c>
      <c r="AH133" s="20" t="s">
        <v>238</v>
      </c>
      <c r="AI133" s="20" t="b">
        <v>1</v>
      </c>
      <c r="AJ133" s="19"/>
      <c r="AK133" s="19" t="str">
        <f t="shared" si="11"/>
        <v>f[3,1] = TRUE</v>
      </c>
      <c r="AL133" s="19"/>
      <c r="AM133" s="19"/>
      <c r="AN133" s="19"/>
      <c r="AO133" s="19"/>
      <c r="AP133" s="19"/>
      <c r="AQ133" s="21"/>
      <c r="AR133" s="21"/>
      <c r="AS133" s="21"/>
      <c r="AT133" s="21"/>
      <c r="AU133" s="21"/>
      <c r="AV133" s="21"/>
      <c r="AW133" s="21"/>
      <c r="AX133" s="21"/>
    </row>
    <row r="134" spans="1:50" x14ac:dyDescent="0.3">
      <c r="A134" s="22" t="s">
        <v>10</v>
      </c>
      <c r="B134" s="20">
        <v>5.0000000000000001E-4</v>
      </c>
      <c r="C134" s="20"/>
      <c r="D134" s="20"/>
      <c r="E134" s="22" t="s">
        <v>1008</v>
      </c>
      <c r="F134" s="20">
        <v>-0.87409999999999999</v>
      </c>
      <c r="G134" s="20" t="s">
        <v>1132</v>
      </c>
      <c r="H134" s="20" t="s">
        <v>241</v>
      </c>
      <c r="I134" s="20" t="s">
        <v>242</v>
      </c>
      <c r="J134" s="20" t="s">
        <v>253</v>
      </c>
      <c r="K134" s="20" t="s">
        <v>877</v>
      </c>
      <c r="L134" s="20" t="s">
        <v>244</v>
      </c>
      <c r="M134" s="20" t="s">
        <v>241</v>
      </c>
      <c r="N134" s="19"/>
      <c r="O134" s="19"/>
      <c r="P134" s="19"/>
      <c r="Q134" s="19"/>
      <c r="R134" s="19"/>
      <c r="S134" s="19"/>
      <c r="T134" s="19"/>
      <c r="U134" s="19"/>
      <c r="W134" s="18" t="s">
        <v>10</v>
      </c>
      <c r="X134" s="25">
        <v>0.45090000000000002</v>
      </c>
      <c r="Y134" s="25"/>
      <c r="Z134" s="19"/>
      <c r="AA134" s="22" t="s">
        <v>1008</v>
      </c>
      <c r="AB134" s="20">
        <v>3.843</v>
      </c>
      <c r="AC134" s="20" t="s">
        <v>1185</v>
      </c>
      <c r="AD134" s="20" t="s">
        <v>241</v>
      </c>
      <c r="AE134" s="20" t="s">
        <v>242</v>
      </c>
      <c r="AF134" s="20">
        <v>0.77890000000000004</v>
      </c>
      <c r="AG134" s="20" t="s">
        <v>877</v>
      </c>
      <c r="AH134" s="20" t="s">
        <v>244</v>
      </c>
      <c r="AI134" s="20" t="s">
        <v>241</v>
      </c>
      <c r="AJ134" s="19"/>
      <c r="AK134" s="19"/>
      <c r="AL134" s="19"/>
      <c r="AM134" s="19"/>
      <c r="AN134" s="19"/>
      <c r="AO134" s="19"/>
      <c r="AP134" s="19"/>
      <c r="AQ134" s="21"/>
      <c r="AR134" s="21"/>
      <c r="AS134" s="21"/>
      <c r="AT134" s="21"/>
      <c r="AU134" s="21"/>
      <c r="AV134" s="21"/>
      <c r="AW134" s="21"/>
      <c r="AX134" s="21"/>
    </row>
    <row r="135" spans="1:50" x14ac:dyDescent="0.3">
      <c r="A135" s="22" t="s">
        <v>274</v>
      </c>
      <c r="B135" s="20" t="s">
        <v>247</v>
      </c>
      <c r="C135" s="20"/>
      <c r="D135" s="20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W135" s="18" t="s">
        <v>274</v>
      </c>
      <c r="X135" s="25" t="s">
        <v>242</v>
      </c>
      <c r="Y135" s="25"/>
      <c r="Z135" s="19"/>
      <c r="AA135" s="22"/>
      <c r="AB135" s="20"/>
      <c r="AC135" s="20"/>
      <c r="AD135" s="20"/>
      <c r="AE135" s="20"/>
      <c r="AF135" s="20"/>
      <c r="AG135" s="20"/>
      <c r="AH135" s="19"/>
      <c r="AI135" s="19"/>
      <c r="AJ135" s="19"/>
      <c r="AK135" s="19"/>
      <c r="AL135" s="19"/>
      <c r="AM135" s="19"/>
      <c r="AN135" s="19"/>
      <c r="AO135" s="19"/>
      <c r="AP135" s="19"/>
      <c r="AQ135" s="21"/>
      <c r="AR135" s="21"/>
      <c r="AS135" s="21"/>
      <c r="AT135" s="21"/>
      <c r="AU135" s="21"/>
      <c r="AV135" s="21"/>
      <c r="AW135" s="21"/>
      <c r="AX135" s="21"/>
    </row>
    <row r="136" spans="1:50" x14ac:dyDescent="0.3">
      <c r="A136" s="22" t="s">
        <v>280</v>
      </c>
      <c r="B136" s="20" t="s">
        <v>197</v>
      </c>
      <c r="C136" s="20"/>
      <c r="D136" s="20"/>
      <c r="E136" s="20"/>
      <c r="F136" s="20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W136" s="18" t="s">
        <v>280</v>
      </c>
      <c r="X136" s="25" t="s">
        <v>241</v>
      </c>
      <c r="Y136" s="25"/>
      <c r="Z136" s="25"/>
      <c r="AA136" s="25"/>
      <c r="AB136" s="25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/>
      <c r="AO136" s="21"/>
      <c r="AP136" s="21"/>
      <c r="AQ136" s="21"/>
      <c r="AR136" s="21"/>
      <c r="AS136" s="21"/>
      <c r="AT136" s="21"/>
      <c r="AU136" s="21"/>
      <c r="AV136" s="21"/>
      <c r="AW136" s="21"/>
      <c r="AX136" s="21"/>
    </row>
    <row r="137" spans="1:50" x14ac:dyDescent="0.3">
      <c r="A137" s="22"/>
      <c r="B137" s="20"/>
      <c r="C137" s="20"/>
      <c r="D137" s="20"/>
      <c r="E137" s="20"/>
      <c r="F137" s="20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W137" s="18"/>
      <c r="X137" s="25"/>
      <c r="Y137" s="25"/>
      <c r="Z137" s="25"/>
      <c r="AA137" s="25"/>
      <c r="AB137" s="25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  <c r="AR137" s="21"/>
      <c r="AS137" s="21"/>
      <c r="AT137" s="21"/>
      <c r="AU137" s="21"/>
      <c r="AV137" s="21"/>
      <c r="AW137" s="21"/>
      <c r="AX137" s="21"/>
    </row>
    <row r="138" spans="1:50" x14ac:dyDescent="0.3">
      <c r="A138" s="22" t="s">
        <v>283</v>
      </c>
      <c r="B138" s="20" t="s">
        <v>284</v>
      </c>
      <c r="C138" s="20" t="s">
        <v>285</v>
      </c>
      <c r="D138" s="20" t="s">
        <v>286</v>
      </c>
      <c r="E138" s="20" t="s">
        <v>278</v>
      </c>
      <c r="F138" s="20" t="s">
        <v>10</v>
      </c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W138" s="18" t="s">
        <v>283</v>
      </c>
      <c r="X138" s="25" t="s">
        <v>284</v>
      </c>
      <c r="Y138" s="25" t="s">
        <v>285</v>
      </c>
      <c r="Z138" s="25" t="s">
        <v>286</v>
      </c>
      <c r="AA138" s="25" t="s">
        <v>278</v>
      </c>
      <c r="AB138" s="25" t="s">
        <v>10</v>
      </c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/>
      <c r="AT138" s="21"/>
      <c r="AU138" s="21"/>
      <c r="AV138" s="21"/>
      <c r="AW138" s="21"/>
      <c r="AX138" s="21"/>
    </row>
    <row r="139" spans="1:50" x14ac:dyDescent="0.3">
      <c r="A139" s="22" t="s">
        <v>287</v>
      </c>
      <c r="B139" s="20">
        <v>17284</v>
      </c>
      <c r="C139" s="20">
        <v>5</v>
      </c>
      <c r="D139" s="20">
        <v>3457</v>
      </c>
      <c r="E139" s="20" t="s">
        <v>1112</v>
      </c>
      <c r="F139" s="20" t="s">
        <v>289</v>
      </c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W139" s="18" t="s">
        <v>287</v>
      </c>
      <c r="X139" s="25">
        <v>7177</v>
      </c>
      <c r="Y139" s="25">
        <v>5</v>
      </c>
      <c r="Z139" s="25">
        <v>1435</v>
      </c>
      <c r="AA139" s="25" t="s">
        <v>1170</v>
      </c>
      <c r="AB139" s="25" t="s">
        <v>289</v>
      </c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1"/>
      <c r="AU139" s="21"/>
      <c r="AV139" s="21"/>
      <c r="AW139" s="21"/>
      <c r="AX139" s="21"/>
    </row>
    <row r="140" spans="1:50" x14ac:dyDescent="0.3">
      <c r="A140" s="22" t="s">
        <v>290</v>
      </c>
      <c r="B140" s="20">
        <v>3114</v>
      </c>
      <c r="C140" s="20">
        <v>40</v>
      </c>
      <c r="D140" s="20">
        <v>77.849999999999994</v>
      </c>
      <c r="E140" s="20"/>
      <c r="F140" s="20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W140" s="18" t="s">
        <v>290</v>
      </c>
      <c r="X140" s="25">
        <v>1535</v>
      </c>
      <c r="Y140" s="25">
        <v>40</v>
      </c>
      <c r="Z140" s="25">
        <v>38.369999999999997</v>
      </c>
      <c r="AA140" s="25"/>
      <c r="AB140" s="25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1"/>
      <c r="AU140" s="21"/>
      <c r="AV140" s="21"/>
      <c r="AW140" s="21"/>
      <c r="AX140" s="21"/>
    </row>
    <row r="141" spans="1:50" x14ac:dyDescent="0.3">
      <c r="A141" s="22" t="s">
        <v>291</v>
      </c>
      <c r="B141" s="20">
        <v>20398</v>
      </c>
      <c r="C141" s="20">
        <v>45</v>
      </c>
      <c r="D141" s="20"/>
      <c r="E141" s="20"/>
      <c r="F141" s="20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W141" s="18" t="s">
        <v>291</v>
      </c>
      <c r="X141" s="25">
        <v>8712</v>
      </c>
      <c r="Y141" s="25">
        <v>45</v>
      </c>
      <c r="Z141" s="25"/>
      <c r="AA141" s="25"/>
      <c r="AB141" s="25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  <c r="AR141" s="21"/>
      <c r="AS141" s="21"/>
      <c r="AT141" s="21"/>
      <c r="AU141" s="21"/>
      <c r="AV141" s="21"/>
      <c r="AW141" s="21"/>
      <c r="AX141" s="21"/>
    </row>
    <row r="142" spans="1:50" x14ac:dyDescent="0.3">
      <c r="A142" s="22"/>
      <c r="B142" s="20"/>
      <c r="C142" s="20"/>
      <c r="D142" s="20"/>
      <c r="E142" s="20"/>
      <c r="F142" s="20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W142" s="18"/>
      <c r="X142" s="25"/>
      <c r="Y142" s="25"/>
      <c r="Z142" s="25"/>
      <c r="AA142" s="25"/>
      <c r="AB142" s="25"/>
      <c r="AC142" s="21"/>
      <c r="AD142" s="21"/>
      <c r="AE142" s="21"/>
      <c r="AF142" s="21"/>
      <c r="AG142" s="21"/>
      <c r="AH142" s="21"/>
      <c r="AI142" s="21"/>
      <c r="AJ142" s="21"/>
      <c r="AK142" s="21"/>
      <c r="AL142" s="21"/>
      <c r="AM142" s="21"/>
      <c r="AN142" s="21"/>
      <c r="AO142" s="21"/>
      <c r="AP142" s="21"/>
      <c r="AQ142" s="21"/>
      <c r="AR142" s="21"/>
      <c r="AS142" s="21"/>
      <c r="AT142" s="21"/>
      <c r="AU142" s="21"/>
      <c r="AV142" s="21"/>
      <c r="AW142" s="21"/>
      <c r="AX142" s="21"/>
    </row>
    <row r="143" spans="1:50" x14ac:dyDescent="0.3">
      <c r="A143" s="22" t="s">
        <v>292</v>
      </c>
      <c r="B143" s="20"/>
      <c r="C143" s="20"/>
      <c r="D143" s="20"/>
      <c r="E143" s="20"/>
      <c r="F143" s="20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W143" s="18" t="s">
        <v>292</v>
      </c>
      <c r="X143" s="25"/>
      <c r="Y143" s="25"/>
      <c r="Z143" s="25"/>
      <c r="AA143" s="25"/>
      <c r="AB143" s="25"/>
      <c r="AC143" s="21"/>
      <c r="AD143" s="21"/>
      <c r="AE143" s="21"/>
      <c r="AF143" s="21"/>
      <c r="AG143" s="21"/>
      <c r="AH143" s="21"/>
      <c r="AI143" s="21"/>
      <c r="AJ143" s="21"/>
      <c r="AK143" s="21"/>
      <c r="AL143" s="21"/>
      <c r="AM143" s="21"/>
      <c r="AN143" s="21"/>
      <c r="AO143" s="21"/>
      <c r="AP143" s="21"/>
      <c r="AQ143" s="21"/>
      <c r="AR143" s="21"/>
      <c r="AS143" s="21"/>
      <c r="AT143" s="21"/>
      <c r="AU143" s="21"/>
      <c r="AV143" s="21"/>
      <c r="AW143" s="21"/>
      <c r="AX143" s="21"/>
    </row>
    <row r="144" spans="1:50" x14ac:dyDescent="0.3">
      <c r="A144" s="22" t="s">
        <v>293</v>
      </c>
      <c r="B144" s="20">
        <v>6</v>
      </c>
      <c r="C144" s="20"/>
      <c r="D144" s="20"/>
      <c r="E144" s="20"/>
      <c r="F144" s="20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W144" s="18" t="s">
        <v>293</v>
      </c>
      <c r="X144" s="25">
        <v>6</v>
      </c>
      <c r="Y144" s="25"/>
      <c r="Z144" s="25"/>
      <c r="AA144" s="25"/>
      <c r="AB144" s="25"/>
      <c r="AC144" s="21"/>
      <c r="AD144" s="21"/>
      <c r="AE144" s="21"/>
      <c r="AF144" s="21"/>
      <c r="AG144" s="21"/>
      <c r="AH144" s="21"/>
      <c r="AI144" s="21"/>
      <c r="AJ144" s="21"/>
      <c r="AK144" s="21"/>
      <c r="AL144" s="21"/>
      <c r="AM144" s="21"/>
      <c r="AN144" s="21"/>
      <c r="AO144" s="21"/>
      <c r="AP144" s="21"/>
      <c r="AQ144" s="21"/>
      <c r="AR144" s="21"/>
      <c r="AS144" s="21"/>
      <c r="AT144" s="21"/>
      <c r="AU144" s="21"/>
      <c r="AV144" s="21"/>
      <c r="AW144" s="21"/>
      <c r="AX144" s="21"/>
    </row>
    <row r="145" spans="1:50" x14ac:dyDescent="0.3">
      <c r="A145" s="22" t="s">
        <v>294</v>
      </c>
      <c r="B145" s="20">
        <v>46</v>
      </c>
      <c r="C145" s="20"/>
      <c r="D145" s="20"/>
      <c r="E145" s="20"/>
      <c r="F145" s="20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W145" s="18" t="s">
        <v>294</v>
      </c>
      <c r="X145" s="25">
        <v>46</v>
      </c>
      <c r="Y145" s="25"/>
      <c r="Z145" s="25"/>
      <c r="AA145" s="25"/>
      <c r="AB145" s="25"/>
      <c r="AC145" s="21"/>
      <c r="AD145" s="21"/>
      <c r="AE145" s="21"/>
      <c r="AF145" s="21"/>
      <c r="AG145" s="21"/>
      <c r="AH145" s="21"/>
      <c r="AI145" s="21"/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21"/>
      <c r="AV145" s="21"/>
      <c r="AW145" s="21"/>
      <c r="AX145" s="21"/>
    </row>
    <row r="146" spans="1:50" x14ac:dyDescent="0.3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  <c r="AI146" s="21"/>
      <c r="AJ146" s="21"/>
      <c r="AK146" s="21"/>
      <c r="AL146" s="21"/>
      <c r="AM146" s="21"/>
      <c r="AN146" s="21"/>
      <c r="AO146" s="21"/>
      <c r="AP146" s="21"/>
      <c r="AQ146" s="21"/>
      <c r="AR146" s="21"/>
      <c r="AS146" s="21"/>
      <c r="AT146" s="21"/>
      <c r="AU146" s="21"/>
      <c r="AV146" s="21"/>
      <c r="AW146" s="21"/>
      <c r="AX146" s="21"/>
    </row>
    <row r="147" spans="1:50" x14ac:dyDescent="0.3"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  <c r="AI147" s="21"/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21"/>
      <c r="AV147" s="21"/>
      <c r="AW147" s="21"/>
      <c r="AX147" s="21"/>
    </row>
    <row r="148" spans="1:50" x14ac:dyDescent="0.3">
      <c r="A148" s="22" t="s">
        <v>896</v>
      </c>
      <c r="W148" s="18" t="s">
        <v>897</v>
      </c>
    </row>
    <row r="149" spans="1:50" x14ac:dyDescent="0.3">
      <c r="A149" s="22" t="s">
        <v>272</v>
      </c>
      <c r="B149" s="20"/>
      <c r="C149" s="20"/>
      <c r="D149" s="20"/>
      <c r="E149" s="22" t="s">
        <v>189</v>
      </c>
      <c r="F149" s="20" t="s">
        <v>190</v>
      </c>
      <c r="G149" s="20" t="s">
        <v>191</v>
      </c>
      <c r="H149" s="20" t="s">
        <v>192</v>
      </c>
      <c r="I149" s="20" t="s">
        <v>193</v>
      </c>
      <c r="J149" s="20" t="s">
        <v>194</v>
      </c>
      <c r="K149" s="20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22" t="s">
        <v>961</v>
      </c>
      <c r="X149" s="20"/>
      <c r="Y149" s="20"/>
      <c r="AA149" s="22" t="s">
        <v>958</v>
      </c>
      <c r="AB149" s="20" t="s">
        <v>959</v>
      </c>
      <c r="AC149" s="20" t="s">
        <v>960</v>
      </c>
      <c r="AD149" s="20" t="s">
        <v>193</v>
      </c>
      <c r="AE149" s="20" t="s">
        <v>194</v>
      </c>
      <c r="AF149" s="20"/>
      <c r="AG149" s="20"/>
      <c r="AH149" s="19"/>
      <c r="AI149" s="20" t="s">
        <v>192</v>
      </c>
      <c r="AJ149" s="19"/>
      <c r="AK149" s="19"/>
      <c r="AL149" s="19"/>
      <c r="AM149" s="19"/>
      <c r="AN149" s="19"/>
      <c r="AO149" s="19"/>
      <c r="AP149" s="19"/>
    </row>
    <row r="150" spans="1:50" x14ac:dyDescent="0.3">
      <c r="A150" s="22" t="s">
        <v>273</v>
      </c>
      <c r="B150" s="20">
        <v>33.619999999999997</v>
      </c>
      <c r="C150" s="20"/>
      <c r="D150" s="20"/>
      <c r="E150" s="22" t="s">
        <v>1113</v>
      </c>
      <c r="F150" s="20">
        <v>-23.56</v>
      </c>
      <c r="G150" s="20" t="s">
        <v>1135</v>
      </c>
      <c r="H150" s="20" t="s">
        <v>197</v>
      </c>
      <c r="I150" s="20" t="s">
        <v>203</v>
      </c>
      <c r="J150" s="20" t="s">
        <v>11</v>
      </c>
      <c r="K150" s="20" t="s">
        <v>199</v>
      </c>
      <c r="L150" s="20" t="s">
        <v>848</v>
      </c>
      <c r="M150" s="20" t="b">
        <v>1</v>
      </c>
      <c r="N150" s="19"/>
      <c r="O150" s="19" t="str">
        <f t="shared" ref="O150:O156" si="12">"f["&amp;L150&amp;"] = "&amp;M150</f>
        <v>f[6,5] = TRUE</v>
      </c>
      <c r="P150" s="19"/>
      <c r="Q150" s="19"/>
      <c r="R150" s="19"/>
      <c r="S150" s="19"/>
      <c r="T150" s="19"/>
      <c r="U150" s="19"/>
      <c r="V150" s="19"/>
      <c r="W150" s="22" t="s">
        <v>10</v>
      </c>
      <c r="X150" s="20" t="s">
        <v>11</v>
      </c>
      <c r="Y150" s="20"/>
      <c r="AA150" s="22" t="s">
        <v>1113</v>
      </c>
      <c r="AB150" s="20">
        <v>-13</v>
      </c>
      <c r="AC150" s="20" t="s">
        <v>241</v>
      </c>
      <c r="AD150" s="20" t="s">
        <v>242</v>
      </c>
      <c r="AE150" s="20">
        <v>0.63739999999999997</v>
      </c>
      <c r="AF150" s="20" t="s">
        <v>199</v>
      </c>
      <c r="AG150" s="20" t="s">
        <v>848</v>
      </c>
      <c r="AH150" s="20" t="s">
        <v>241</v>
      </c>
      <c r="AI150" s="19"/>
      <c r="AJ150" s="19"/>
      <c r="AK150" s="19"/>
      <c r="AL150" s="19"/>
      <c r="AM150" s="19"/>
      <c r="AN150" s="19"/>
      <c r="AO150" s="19"/>
      <c r="AP150" s="19"/>
    </row>
    <row r="151" spans="1:50" x14ac:dyDescent="0.3">
      <c r="A151" s="22" t="s">
        <v>10</v>
      </c>
      <c r="B151" s="20" t="s">
        <v>11</v>
      </c>
      <c r="C151" s="20"/>
      <c r="D151" s="20"/>
      <c r="E151" s="22" t="s">
        <v>975</v>
      </c>
      <c r="F151" s="20">
        <v>-29.69</v>
      </c>
      <c r="G151" s="20" t="s">
        <v>1136</v>
      </c>
      <c r="H151" s="20" t="s">
        <v>197</v>
      </c>
      <c r="I151" s="20" t="s">
        <v>203</v>
      </c>
      <c r="J151" s="20" t="s">
        <v>11</v>
      </c>
      <c r="K151" s="20" t="s">
        <v>204</v>
      </c>
      <c r="L151" s="20" t="s">
        <v>850</v>
      </c>
      <c r="M151" s="20" t="b">
        <v>1</v>
      </c>
      <c r="N151" s="19"/>
      <c r="O151" s="19" t="str">
        <f t="shared" si="12"/>
        <v>f[6,4] = TRUE</v>
      </c>
      <c r="P151" s="19"/>
      <c r="Q151" s="19"/>
      <c r="R151" s="19" t="s">
        <v>977</v>
      </c>
      <c r="S151" s="19" t="s">
        <v>206</v>
      </c>
      <c r="T151" s="19">
        <v>6</v>
      </c>
      <c r="U151" s="19" t="s">
        <v>216</v>
      </c>
      <c r="V151" s="19" t="s">
        <v>206</v>
      </c>
      <c r="W151" s="22" t="s">
        <v>962</v>
      </c>
      <c r="X151" s="20" t="s">
        <v>963</v>
      </c>
      <c r="Y151" s="20"/>
      <c r="AA151" s="22" t="s">
        <v>975</v>
      </c>
      <c r="AB151" s="20">
        <v>-25.86</v>
      </c>
      <c r="AC151" s="20" t="s">
        <v>197</v>
      </c>
      <c r="AD151" s="20" t="s">
        <v>247</v>
      </c>
      <c r="AE151" s="20">
        <v>8.0000000000000004E-4</v>
      </c>
      <c r="AF151" s="20" t="s">
        <v>204</v>
      </c>
      <c r="AG151" s="20" t="s">
        <v>850</v>
      </c>
      <c r="AH151" s="20" t="b">
        <v>1</v>
      </c>
      <c r="AI151" s="19"/>
      <c r="AJ151" s="19" t="str">
        <f>"f["&amp;AG151&amp;"] = "&amp;AH151</f>
        <v>f[6,4] = TRUE</v>
      </c>
      <c r="AK151" s="19"/>
      <c r="AL151" s="19"/>
      <c r="AM151" s="19" t="s">
        <v>977</v>
      </c>
      <c r="AN151" s="19" t="s">
        <v>206</v>
      </c>
      <c r="AO151" s="19">
        <v>6</v>
      </c>
      <c r="AP151" s="19" t="s">
        <v>206</v>
      </c>
    </row>
    <row r="152" spans="1:50" x14ac:dyDescent="0.3">
      <c r="A152" s="22" t="s">
        <v>274</v>
      </c>
      <c r="B152" s="20" t="s">
        <v>203</v>
      </c>
      <c r="C152" s="20"/>
      <c r="D152" s="20"/>
      <c r="E152" s="22" t="s">
        <v>978</v>
      </c>
      <c r="F152" s="20">
        <v>-36.21</v>
      </c>
      <c r="G152" s="20" t="s">
        <v>1137</v>
      </c>
      <c r="H152" s="20" t="s">
        <v>197</v>
      </c>
      <c r="I152" s="20" t="s">
        <v>203</v>
      </c>
      <c r="J152" s="20" t="s">
        <v>11</v>
      </c>
      <c r="K152" s="20" t="s">
        <v>209</v>
      </c>
      <c r="L152" s="20" t="s">
        <v>852</v>
      </c>
      <c r="M152" s="20" t="b">
        <v>1</v>
      </c>
      <c r="N152" s="19"/>
      <c r="O152" s="19" t="str">
        <f t="shared" si="12"/>
        <v>f[6,3] = TRUE</v>
      </c>
      <c r="P152" s="19"/>
      <c r="Q152" s="19"/>
      <c r="R152" s="19" t="s">
        <v>980</v>
      </c>
      <c r="S152" s="19" t="s">
        <v>211</v>
      </c>
      <c r="T152" s="19">
        <v>5</v>
      </c>
      <c r="U152" s="19" t="s">
        <v>211</v>
      </c>
      <c r="V152" s="19" t="s">
        <v>211</v>
      </c>
      <c r="W152" s="22" t="s">
        <v>274</v>
      </c>
      <c r="X152" s="20" t="s">
        <v>203</v>
      </c>
      <c r="Y152" s="20"/>
      <c r="AA152" s="22" t="s">
        <v>978</v>
      </c>
      <c r="AB152" s="20">
        <v>-22.57</v>
      </c>
      <c r="AC152" s="20" t="s">
        <v>197</v>
      </c>
      <c r="AD152" s="20" t="s">
        <v>249</v>
      </c>
      <c r="AE152" s="20">
        <v>6.4000000000000003E-3</v>
      </c>
      <c r="AF152" s="20" t="s">
        <v>209</v>
      </c>
      <c r="AG152" s="20" t="s">
        <v>852</v>
      </c>
      <c r="AH152" s="20" t="b">
        <v>1</v>
      </c>
      <c r="AI152" s="19"/>
      <c r="AJ152" s="19" t="str">
        <f t="shared" ref="AJ152:AJ164" si="13">"f["&amp;AG152&amp;"] = "&amp;AH152</f>
        <v>f[6,3] = TRUE</v>
      </c>
      <c r="AK152" s="19"/>
      <c r="AL152" s="19"/>
      <c r="AM152" s="19" t="s">
        <v>980</v>
      </c>
      <c r="AN152" s="19" t="s">
        <v>211</v>
      </c>
      <c r="AO152" s="19">
        <v>5</v>
      </c>
      <c r="AP152" s="19" t="s">
        <v>346</v>
      </c>
    </row>
    <row r="153" spans="1:50" x14ac:dyDescent="0.3">
      <c r="A153" s="22" t="s">
        <v>275</v>
      </c>
      <c r="B153" s="20" t="s">
        <v>197</v>
      </c>
      <c r="C153" s="20"/>
      <c r="D153" s="20"/>
      <c r="E153" s="22" t="s">
        <v>981</v>
      </c>
      <c r="F153" s="20">
        <v>-27.31</v>
      </c>
      <c r="G153" s="20" t="s">
        <v>1138</v>
      </c>
      <c r="H153" s="20" t="s">
        <v>197</v>
      </c>
      <c r="I153" s="20" t="s">
        <v>203</v>
      </c>
      <c r="J153" s="20" t="s">
        <v>11</v>
      </c>
      <c r="K153" s="20" t="s">
        <v>214</v>
      </c>
      <c r="L153" s="20" t="s">
        <v>854</v>
      </c>
      <c r="M153" s="20" t="b">
        <v>1</v>
      </c>
      <c r="N153" s="19"/>
      <c r="O153" s="19" t="str">
        <f t="shared" si="12"/>
        <v>f[6,2] = TRUE</v>
      </c>
      <c r="P153" s="19"/>
      <c r="Q153" s="19"/>
      <c r="R153" s="19" t="s">
        <v>983</v>
      </c>
      <c r="S153" s="19" t="s">
        <v>216</v>
      </c>
      <c r="T153" s="19">
        <v>4</v>
      </c>
      <c r="U153" s="19" t="s">
        <v>346</v>
      </c>
      <c r="V153" s="19" t="s">
        <v>903</v>
      </c>
      <c r="W153" s="22" t="s">
        <v>964</v>
      </c>
      <c r="X153" s="20" t="s">
        <v>197</v>
      </c>
      <c r="Y153" s="20"/>
      <c r="AA153" s="22" t="s">
        <v>981</v>
      </c>
      <c r="AB153" s="20">
        <v>-28</v>
      </c>
      <c r="AC153" s="20" t="s">
        <v>197</v>
      </c>
      <c r="AD153" s="20" t="s">
        <v>203</v>
      </c>
      <c r="AE153" s="20" t="s">
        <v>11</v>
      </c>
      <c r="AF153" s="20" t="s">
        <v>214</v>
      </c>
      <c r="AG153" s="20" t="s">
        <v>854</v>
      </c>
      <c r="AH153" s="20" t="b">
        <v>1</v>
      </c>
      <c r="AI153" s="19"/>
      <c r="AJ153" s="19" t="str">
        <f t="shared" si="13"/>
        <v>f[6,2] = TRUE</v>
      </c>
      <c r="AK153" s="19"/>
      <c r="AL153" s="19"/>
      <c r="AM153" s="19" t="s">
        <v>983</v>
      </c>
      <c r="AN153" s="19" t="s">
        <v>216</v>
      </c>
      <c r="AO153" s="19">
        <v>4</v>
      </c>
      <c r="AP153" s="19" t="s">
        <v>211</v>
      </c>
    </row>
    <row r="154" spans="1:50" x14ac:dyDescent="0.3">
      <c r="A154" s="22" t="s">
        <v>276</v>
      </c>
      <c r="B154" s="20">
        <v>0.79630000000000001</v>
      </c>
      <c r="C154" s="20"/>
      <c r="D154" s="20"/>
      <c r="E154" s="22" t="s">
        <v>984</v>
      </c>
      <c r="F154" s="20">
        <v>-33.75</v>
      </c>
      <c r="G154" s="20" t="s">
        <v>1139</v>
      </c>
      <c r="H154" s="20" t="s">
        <v>197</v>
      </c>
      <c r="I154" s="20" t="s">
        <v>203</v>
      </c>
      <c r="J154" s="20" t="s">
        <v>11</v>
      </c>
      <c r="K154" s="20" t="s">
        <v>857</v>
      </c>
      <c r="L154" s="20" t="s">
        <v>858</v>
      </c>
      <c r="M154" s="20" t="b">
        <v>1</v>
      </c>
      <c r="N154" s="19"/>
      <c r="O154" s="19" t="str">
        <f t="shared" si="12"/>
        <v>f[6,1] = TRUE</v>
      </c>
      <c r="P154" s="19"/>
      <c r="Q154" s="19"/>
      <c r="R154" s="19" t="s">
        <v>986</v>
      </c>
      <c r="S154" s="19" t="s">
        <v>222</v>
      </c>
      <c r="T154" s="19">
        <v>3</v>
      </c>
      <c r="U154" s="19" t="s">
        <v>206</v>
      </c>
      <c r="V154" s="19" t="s">
        <v>216</v>
      </c>
      <c r="W154" s="22" t="s">
        <v>965</v>
      </c>
      <c r="X154" s="20">
        <v>6</v>
      </c>
      <c r="Y154" s="20"/>
      <c r="AA154" s="22" t="s">
        <v>984</v>
      </c>
      <c r="AB154" s="20">
        <v>-34.5</v>
      </c>
      <c r="AC154" s="20" t="s">
        <v>197</v>
      </c>
      <c r="AD154" s="20" t="s">
        <v>247</v>
      </c>
      <c r="AE154" s="20">
        <v>2.0000000000000001E-4</v>
      </c>
      <c r="AF154" s="20" t="s">
        <v>857</v>
      </c>
      <c r="AG154" s="20" t="s">
        <v>858</v>
      </c>
      <c r="AH154" s="20" t="b">
        <v>1</v>
      </c>
      <c r="AI154" s="19"/>
      <c r="AJ154" s="19" t="str">
        <f t="shared" si="13"/>
        <v>f[6,1] = TRUE</v>
      </c>
      <c r="AK154" s="19"/>
      <c r="AL154" s="19"/>
      <c r="AM154" s="19" t="s">
        <v>986</v>
      </c>
      <c r="AN154" s="19" t="s">
        <v>222</v>
      </c>
      <c r="AO154" s="19">
        <v>3</v>
      </c>
      <c r="AP154" s="19" t="s">
        <v>211</v>
      </c>
    </row>
    <row r="155" spans="1:50" x14ac:dyDescent="0.3">
      <c r="A155" s="22"/>
      <c r="B155" s="20"/>
      <c r="C155" s="20"/>
      <c r="D155" s="20"/>
      <c r="E155" s="22" t="s">
        <v>1119</v>
      </c>
      <c r="F155" s="20">
        <v>-6.1230000000000002</v>
      </c>
      <c r="G155" s="20" t="s">
        <v>1140</v>
      </c>
      <c r="H155" s="20" t="s">
        <v>241</v>
      </c>
      <c r="I155" s="20" t="s">
        <v>242</v>
      </c>
      <c r="J155" s="20">
        <v>0.63729999999999998</v>
      </c>
      <c r="K155" s="20" t="s">
        <v>219</v>
      </c>
      <c r="L155" s="20" t="s">
        <v>200</v>
      </c>
      <c r="M155" s="20" t="s">
        <v>241</v>
      </c>
      <c r="N155" s="19"/>
      <c r="O155" s="19"/>
      <c r="P155" s="19"/>
      <c r="Q155" s="19"/>
      <c r="R155" s="19" t="s">
        <v>989</v>
      </c>
      <c r="S155" s="19" t="s">
        <v>221</v>
      </c>
      <c r="T155" s="19">
        <v>2</v>
      </c>
      <c r="U155" s="19" t="s">
        <v>346</v>
      </c>
      <c r="V155" s="19" t="s">
        <v>903</v>
      </c>
      <c r="W155" s="22" t="s">
        <v>966</v>
      </c>
      <c r="X155" s="20">
        <v>37.729999999999997</v>
      </c>
      <c r="Y155" s="20"/>
      <c r="AA155" s="22" t="s">
        <v>1119</v>
      </c>
      <c r="AB155" s="20">
        <v>-12.86</v>
      </c>
      <c r="AC155" s="20" t="s">
        <v>241</v>
      </c>
      <c r="AD155" s="20" t="s">
        <v>242</v>
      </c>
      <c r="AE155" s="20" t="s">
        <v>253</v>
      </c>
      <c r="AF155" s="20" t="s">
        <v>219</v>
      </c>
      <c r="AG155" s="20" t="s">
        <v>200</v>
      </c>
      <c r="AH155" s="20" t="s">
        <v>241</v>
      </c>
      <c r="AI155" s="19"/>
      <c r="AJ155" s="19" t="str">
        <f t="shared" si="13"/>
        <v>f[5,4] = No</v>
      </c>
      <c r="AK155" s="19"/>
      <c r="AL155" s="19"/>
      <c r="AM155" s="19" t="s">
        <v>989</v>
      </c>
      <c r="AN155" s="19" t="s">
        <v>221</v>
      </c>
      <c r="AO155" s="19">
        <v>2</v>
      </c>
      <c r="AP155" s="19" t="s">
        <v>211</v>
      </c>
    </row>
    <row r="156" spans="1:50" x14ac:dyDescent="0.3">
      <c r="A156" s="22" t="s">
        <v>277</v>
      </c>
      <c r="B156" s="20"/>
      <c r="C156" s="20"/>
      <c r="D156" s="20"/>
      <c r="E156" s="22" t="s">
        <v>1121</v>
      </c>
      <c r="F156" s="20">
        <v>-12.65</v>
      </c>
      <c r="G156" s="20" t="s">
        <v>1141</v>
      </c>
      <c r="H156" s="20" t="s">
        <v>197</v>
      </c>
      <c r="I156" s="20" t="s">
        <v>198</v>
      </c>
      <c r="J156" s="20">
        <v>3.8199999999999998E-2</v>
      </c>
      <c r="K156" s="20" t="s">
        <v>225</v>
      </c>
      <c r="L156" s="20" t="s">
        <v>205</v>
      </c>
      <c r="M156" s="20" t="b">
        <v>1</v>
      </c>
      <c r="N156" s="19"/>
      <c r="O156" s="19" t="str">
        <f t="shared" si="12"/>
        <v>f[5,3] = TRUE</v>
      </c>
      <c r="P156" s="19"/>
      <c r="Q156" s="19"/>
      <c r="R156" s="19" t="s">
        <v>992</v>
      </c>
      <c r="S156" s="19" t="s">
        <v>993</v>
      </c>
      <c r="T156" s="19">
        <v>1</v>
      </c>
      <c r="U156" s="19" t="s">
        <v>346</v>
      </c>
      <c r="V156" s="19" t="s">
        <v>903</v>
      </c>
      <c r="W156" s="22"/>
      <c r="X156" s="20"/>
      <c r="Y156" s="20"/>
      <c r="AA156" s="22" t="s">
        <v>1121</v>
      </c>
      <c r="AB156" s="20">
        <v>-9.5709999999999997</v>
      </c>
      <c r="AC156" s="20" t="s">
        <v>241</v>
      </c>
      <c r="AD156" s="20" t="s">
        <v>242</v>
      </c>
      <c r="AE156" s="20" t="s">
        <v>253</v>
      </c>
      <c r="AF156" s="20" t="s">
        <v>225</v>
      </c>
      <c r="AG156" s="20" t="s">
        <v>205</v>
      </c>
      <c r="AH156" s="20" t="s">
        <v>241</v>
      </c>
      <c r="AI156" s="19"/>
      <c r="AJ156" s="19" t="str">
        <f t="shared" si="13"/>
        <v>f[5,3] = No</v>
      </c>
      <c r="AK156" s="19"/>
      <c r="AL156" s="19"/>
      <c r="AM156" s="19" t="s">
        <v>992</v>
      </c>
      <c r="AN156" s="19" t="s">
        <v>993</v>
      </c>
      <c r="AO156" s="19">
        <v>1</v>
      </c>
      <c r="AP156" s="19" t="s">
        <v>211</v>
      </c>
    </row>
    <row r="157" spans="1:50" x14ac:dyDescent="0.3">
      <c r="A157" s="22" t="s">
        <v>278</v>
      </c>
      <c r="B157" s="20" t="s">
        <v>1133</v>
      </c>
      <c r="C157" s="20"/>
      <c r="D157" s="20"/>
      <c r="E157" s="22" t="s">
        <v>1123</v>
      </c>
      <c r="F157" s="20">
        <v>-3.7429999999999999</v>
      </c>
      <c r="G157" s="20" t="s">
        <v>1142</v>
      </c>
      <c r="H157" s="20" t="s">
        <v>241</v>
      </c>
      <c r="I157" s="20" t="s">
        <v>242</v>
      </c>
      <c r="J157" s="20">
        <v>0.93230000000000002</v>
      </c>
      <c r="K157" s="20" t="s">
        <v>229</v>
      </c>
      <c r="L157" s="20" t="s">
        <v>210</v>
      </c>
      <c r="M157" s="20" t="s">
        <v>241</v>
      </c>
      <c r="N157" s="19"/>
      <c r="O157" s="19"/>
      <c r="P157" s="19"/>
      <c r="Q157" s="19"/>
      <c r="R157" s="19"/>
      <c r="S157" s="19"/>
      <c r="T157" s="19"/>
      <c r="U157" s="19"/>
      <c r="V157" s="19"/>
      <c r="W157" s="22" t="s">
        <v>292</v>
      </c>
      <c r="X157" s="20"/>
      <c r="Y157" s="20"/>
      <c r="AA157" s="22" t="s">
        <v>1123</v>
      </c>
      <c r="AB157" s="20">
        <v>-15</v>
      </c>
      <c r="AC157" s="20" t="s">
        <v>241</v>
      </c>
      <c r="AD157" s="20" t="s">
        <v>242</v>
      </c>
      <c r="AE157" s="20">
        <v>0.57640000000000002</v>
      </c>
      <c r="AF157" s="20" t="s">
        <v>229</v>
      </c>
      <c r="AG157" s="20" t="s">
        <v>210</v>
      </c>
      <c r="AH157" s="20" t="s">
        <v>241</v>
      </c>
      <c r="AI157" s="19"/>
      <c r="AJ157" s="19" t="str">
        <f t="shared" si="13"/>
        <v>f[5,2] = No</v>
      </c>
      <c r="AK157" s="19"/>
      <c r="AL157" s="19"/>
      <c r="AM157" s="19"/>
      <c r="AN157" s="19"/>
      <c r="AO157" s="19"/>
      <c r="AP157" s="19"/>
    </row>
    <row r="158" spans="1:50" x14ac:dyDescent="0.3">
      <c r="A158" s="22" t="s">
        <v>10</v>
      </c>
      <c r="B158" s="20">
        <v>0.6754</v>
      </c>
      <c r="C158" s="20"/>
      <c r="D158" s="20"/>
      <c r="E158" s="22" t="s">
        <v>1125</v>
      </c>
      <c r="F158" s="20">
        <v>-10.19</v>
      </c>
      <c r="G158" s="20" t="s">
        <v>1143</v>
      </c>
      <c r="H158" s="20" t="s">
        <v>241</v>
      </c>
      <c r="I158" s="20" t="s">
        <v>242</v>
      </c>
      <c r="J158" s="20">
        <v>0.29480000000000001</v>
      </c>
      <c r="K158" s="20" t="s">
        <v>864</v>
      </c>
      <c r="L158" s="20" t="s">
        <v>215</v>
      </c>
      <c r="M158" s="20" t="s">
        <v>241</v>
      </c>
      <c r="N158" s="19"/>
      <c r="O158" s="19"/>
      <c r="P158" s="19"/>
      <c r="Q158" s="19"/>
      <c r="R158" s="19"/>
      <c r="S158" s="19"/>
      <c r="T158" s="19"/>
      <c r="U158" s="19"/>
      <c r="V158" s="19"/>
      <c r="W158" s="22" t="s">
        <v>293</v>
      </c>
      <c r="X158" s="20">
        <v>6</v>
      </c>
      <c r="Y158" s="20"/>
      <c r="AA158" s="22" t="s">
        <v>1125</v>
      </c>
      <c r="AB158" s="20">
        <v>-21.5</v>
      </c>
      <c r="AC158" s="20" t="s">
        <v>241</v>
      </c>
      <c r="AD158" s="20" t="s">
        <v>242</v>
      </c>
      <c r="AE158" s="20">
        <v>0.2142</v>
      </c>
      <c r="AF158" s="20" t="s">
        <v>864</v>
      </c>
      <c r="AG158" s="20" t="s">
        <v>215</v>
      </c>
      <c r="AH158" s="20" t="s">
        <v>241</v>
      </c>
      <c r="AI158" s="19"/>
      <c r="AJ158" s="19" t="str">
        <f t="shared" si="13"/>
        <v>f[5,1] = No</v>
      </c>
      <c r="AK158" s="19"/>
      <c r="AL158" s="19"/>
      <c r="AM158" s="19"/>
      <c r="AN158" s="19"/>
      <c r="AO158" s="19"/>
      <c r="AP158" s="19"/>
    </row>
    <row r="159" spans="1:50" x14ac:dyDescent="0.3">
      <c r="A159" s="22" t="s">
        <v>274</v>
      </c>
      <c r="B159" s="20" t="s">
        <v>242</v>
      </c>
      <c r="C159" s="20"/>
      <c r="D159" s="20"/>
      <c r="E159" s="22" t="s">
        <v>998</v>
      </c>
      <c r="F159" s="20">
        <v>-6.5259999999999998</v>
      </c>
      <c r="G159" s="20" t="s">
        <v>1144</v>
      </c>
      <c r="H159" s="20" t="s">
        <v>241</v>
      </c>
      <c r="I159" s="20" t="s">
        <v>242</v>
      </c>
      <c r="J159" s="20">
        <v>0.57269999999999999</v>
      </c>
      <c r="K159" s="20" t="s">
        <v>233</v>
      </c>
      <c r="L159" s="20" t="s">
        <v>220</v>
      </c>
      <c r="M159" s="20" t="s">
        <v>241</v>
      </c>
      <c r="N159" s="19"/>
      <c r="O159" s="19"/>
      <c r="P159" s="19"/>
      <c r="Q159" s="19"/>
      <c r="R159" s="19"/>
      <c r="S159" s="19"/>
      <c r="T159" s="19"/>
      <c r="U159" s="19"/>
      <c r="V159" s="19"/>
      <c r="W159" s="22" t="s">
        <v>294</v>
      </c>
      <c r="X159" s="20">
        <v>48</v>
      </c>
      <c r="Y159" s="20"/>
      <c r="AA159" s="22" t="s">
        <v>998</v>
      </c>
      <c r="AB159" s="20">
        <v>3.286</v>
      </c>
      <c r="AC159" s="20" t="s">
        <v>241</v>
      </c>
      <c r="AD159" s="20" t="s">
        <v>242</v>
      </c>
      <c r="AE159" s="20" t="s">
        <v>253</v>
      </c>
      <c r="AF159" s="20" t="s">
        <v>233</v>
      </c>
      <c r="AG159" s="20" t="s">
        <v>220</v>
      </c>
      <c r="AH159" s="20" t="s">
        <v>241</v>
      </c>
      <c r="AI159" s="19"/>
      <c r="AJ159" s="19" t="str">
        <f t="shared" si="13"/>
        <v>f[4,3] = No</v>
      </c>
      <c r="AK159" s="19"/>
      <c r="AL159" s="19"/>
      <c r="AM159" s="19"/>
      <c r="AN159" s="19"/>
      <c r="AO159" s="19"/>
      <c r="AP159" s="19"/>
    </row>
    <row r="160" spans="1:50" x14ac:dyDescent="0.3">
      <c r="A160" s="22" t="s">
        <v>280</v>
      </c>
      <c r="B160" s="20" t="s">
        <v>241</v>
      </c>
      <c r="C160" s="20"/>
      <c r="D160" s="20"/>
      <c r="E160" s="22" t="s">
        <v>1000</v>
      </c>
      <c r="F160" s="20">
        <v>2.38</v>
      </c>
      <c r="G160" s="20" t="s">
        <v>1145</v>
      </c>
      <c r="H160" s="20" t="s">
        <v>241</v>
      </c>
      <c r="I160" s="20" t="s">
        <v>242</v>
      </c>
      <c r="J160" s="20">
        <v>0.98880000000000001</v>
      </c>
      <c r="K160" s="20" t="s">
        <v>237</v>
      </c>
      <c r="L160" s="20" t="s">
        <v>226</v>
      </c>
      <c r="M160" s="20" t="s">
        <v>241</v>
      </c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AA160" s="22" t="s">
        <v>1000</v>
      </c>
      <c r="AB160" s="20">
        <v>-2.1429999999999998</v>
      </c>
      <c r="AC160" s="20" t="s">
        <v>241</v>
      </c>
      <c r="AD160" s="20" t="s">
        <v>242</v>
      </c>
      <c r="AE160" s="20" t="s">
        <v>253</v>
      </c>
      <c r="AF160" s="20" t="s">
        <v>237</v>
      </c>
      <c r="AG160" s="20" t="s">
        <v>226</v>
      </c>
      <c r="AH160" s="20" t="s">
        <v>241</v>
      </c>
      <c r="AI160" s="19"/>
      <c r="AJ160" s="19" t="str">
        <f t="shared" si="13"/>
        <v>f[4,2] = No</v>
      </c>
      <c r="AK160" s="19"/>
      <c r="AL160" s="19"/>
      <c r="AM160" s="19"/>
      <c r="AN160" s="19"/>
      <c r="AO160" s="19"/>
      <c r="AP160" s="19"/>
    </row>
    <row r="161" spans="1:42" x14ac:dyDescent="0.3">
      <c r="A161" s="22"/>
      <c r="B161" s="20"/>
      <c r="C161" s="20"/>
      <c r="D161" s="20"/>
      <c r="E161" s="22" t="s">
        <v>1002</v>
      </c>
      <c r="F161" s="20">
        <v>-4.0640000000000001</v>
      </c>
      <c r="G161" s="20" t="s">
        <v>1146</v>
      </c>
      <c r="H161" s="20" t="s">
        <v>241</v>
      </c>
      <c r="I161" s="20" t="s">
        <v>242</v>
      </c>
      <c r="J161" s="20">
        <v>0.95230000000000004</v>
      </c>
      <c r="K161" s="20" t="s">
        <v>869</v>
      </c>
      <c r="L161" s="20" t="s">
        <v>230</v>
      </c>
      <c r="M161" s="20" t="s">
        <v>241</v>
      </c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AA161" s="22" t="s">
        <v>1002</v>
      </c>
      <c r="AB161" s="20">
        <v>-8.6430000000000007</v>
      </c>
      <c r="AC161" s="20" t="s">
        <v>241</v>
      </c>
      <c r="AD161" s="20" t="s">
        <v>242</v>
      </c>
      <c r="AE161" s="20" t="s">
        <v>253</v>
      </c>
      <c r="AF161" s="20" t="s">
        <v>869</v>
      </c>
      <c r="AG161" s="20" t="s">
        <v>230</v>
      </c>
      <c r="AH161" s="20" t="s">
        <v>241</v>
      </c>
      <c r="AI161" s="19"/>
      <c r="AJ161" s="19"/>
      <c r="AK161" s="19"/>
      <c r="AL161" s="19"/>
      <c r="AM161" s="6"/>
      <c r="AN161" s="19"/>
      <c r="AO161" s="19"/>
      <c r="AP161" s="19"/>
    </row>
    <row r="162" spans="1:42" x14ac:dyDescent="0.3">
      <c r="A162" s="22" t="s">
        <v>281</v>
      </c>
      <c r="B162" s="20"/>
      <c r="C162" s="20"/>
      <c r="D162" s="20"/>
      <c r="E162" s="22" t="s">
        <v>1004</v>
      </c>
      <c r="F162" s="20">
        <v>8.9060000000000006</v>
      </c>
      <c r="G162" s="20" t="s">
        <v>1147</v>
      </c>
      <c r="H162" s="20" t="s">
        <v>241</v>
      </c>
      <c r="I162" s="20" t="s">
        <v>242</v>
      </c>
      <c r="J162" s="20">
        <v>0.23760000000000001</v>
      </c>
      <c r="K162" s="20" t="s">
        <v>243</v>
      </c>
      <c r="L162" s="20" t="s">
        <v>234</v>
      </c>
      <c r="M162" s="20" t="s">
        <v>241</v>
      </c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AA162" s="22" t="s">
        <v>1004</v>
      </c>
      <c r="AB162" s="20">
        <v>-5.4290000000000003</v>
      </c>
      <c r="AC162" s="20" t="s">
        <v>241</v>
      </c>
      <c r="AD162" s="20" t="s">
        <v>242</v>
      </c>
      <c r="AE162" s="20" t="s">
        <v>253</v>
      </c>
      <c r="AF162" s="20" t="s">
        <v>243</v>
      </c>
      <c r="AG162" s="20" t="s">
        <v>234</v>
      </c>
      <c r="AH162" s="20" t="s">
        <v>241</v>
      </c>
      <c r="AI162" s="19"/>
      <c r="AJ162" s="19" t="str">
        <f t="shared" si="13"/>
        <v>f[3,2] = No</v>
      </c>
      <c r="AK162" s="19"/>
      <c r="AL162" s="19"/>
      <c r="AM162" s="19"/>
      <c r="AN162" s="19"/>
      <c r="AO162" s="19"/>
      <c r="AP162" s="19"/>
    </row>
    <row r="163" spans="1:42" x14ac:dyDescent="0.3">
      <c r="A163" s="22" t="s">
        <v>282</v>
      </c>
      <c r="B163" s="20">
        <v>1.9910000000000001</v>
      </c>
      <c r="C163" s="20"/>
      <c r="D163" s="20"/>
      <c r="E163" s="22" t="s">
        <v>1006</v>
      </c>
      <c r="F163" s="20">
        <v>2.4620000000000002</v>
      </c>
      <c r="G163" s="20" t="s">
        <v>1148</v>
      </c>
      <c r="H163" s="20" t="s">
        <v>241</v>
      </c>
      <c r="I163" s="20" t="s">
        <v>242</v>
      </c>
      <c r="J163" s="20">
        <v>0.99539999999999995</v>
      </c>
      <c r="K163" s="20" t="s">
        <v>874</v>
      </c>
      <c r="L163" s="20" t="s">
        <v>238</v>
      </c>
      <c r="M163" s="20" t="s">
        <v>241</v>
      </c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AA163" s="22" t="s">
        <v>1006</v>
      </c>
      <c r="AB163" s="20">
        <v>-11.93</v>
      </c>
      <c r="AC163" s="20" t="s">
        <v>241</v>
      </c>
      <c r="AD163" s="20" t="s">
        <v>242</v>
      </c>
      <c r="AE163" s="20" t="s">
        <v>253</v>
      </c>
      <c r="AF163" s="20" t="s">
        <v>874</v>
      </c>
      <c r="AG163" s="20" t="s">
        <v>238</v>
      </c>
      <c r="AH163" s="20" t="s">
        <v>241</v>
      </c>
      <c r="AI163" s="19"/>
      <c r="AJ163" s="19" t="str">
        <f t="shared" si="13"/>
        <v>f[3,1] = No</v>
      </c>
      <c r="AK163" s="19"/>
      <c r="AL163" s="19"/>
      <c r="AM163" s="19"/>
      <c r="AN163" s="19"/>
      <c r="AO163" s="19"/>
      <c r="AP163" s="19"/>
    </row>
    <row r="164" spans="1:42" x14ac:dyDescent="0.3">
      <c r="A164" s="22" t="s">
        <v>10</v>
      </c>
      <c r="B164" s="20">
        <v>0.85040000000000004</v>
      </c>
      <c r="C164" s="20"/>
      <c r="D164" s="20"/>
      <c r="E164" s="22" t="s">
        <v>1008</v>
      </c>
      <c r="F164" s="20">
        <v>-6.444</v>
      </c>
      <c r="G164" s="20" t="s">
        <v>1149</v>
      </c>
      <c r="H164" s="20" t="s">
        <v>241</v>
      </c>
      <c r="I164" s="20" t="s">
        <v>242</v>
      </c>
      <c r="J164" s="20">
        <v>0.74139999999999995</v>
      </c>
      <c r="K164" s="20" t="s">
        <v>877</v>
      </c>
      <c r="L164" s="20" t="s">
        <v>244</v>
      </c>
      <c r="M164" s="20" t="s">
        <v>241</v>
      </c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AA164" s="22" t="s">
        <v>1008</v>
      </c>
      <c r="AB164" s="20">
        <v>-6.5</v>
      </c>
      <c r="AC164" s="20" t="s">
        <v>241</v>
      </c>
      <c r="AD164" s="20" t="s">
        <v>242</v>
      </c>
      <c r="AE164" s="20" t="s">
        <v>253</v>
      </c>
      <c r="AF164" s="20" t="s">
        <v>877</v>
      </c>
      <c r="AG164" s="20" t="s">
        <v>244</v>
      </c>
      <c r="AH164" s="20" t="s">
        <v>241</v>
      </c>
      <c r="AI164" s="19"/>
      <c r="AJ164" s="19" t="str">
        <f t="shared" si="13"/>
        <v>f[2,1] = No</v>
      </c>
      <c r="AK164" s="19"/>
      <c r="AL164" s="19"/>
      <c r="AM164" s="19"/>
      <c r="AN164" s="19"/>
      <c r="AO164" s="19"/>
      <c r="AP164" s="19"/>
    </row>
    <row r="165" spans="1:42" x14ac:dyDescent="0.3">
      <c r="A165" s="22" t="s">
        <v>274</v>
      </c>
      <c r="B165" s="20" t="s">
        <v>242</v>
      </c>
      <c r="C165" s="20"/>
      <c r="D165" s="20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</row>
    <row r="166" spans="1:42" x14ac:dyDescent="0.3">
      <c r="A166" s="22" t="s">
        <v>280</v>
      </c>
      <c r="B166" s="20" t="s">
        <v>241</v>
      </c>
      <c r="C166" s="20"/>
      <c r="D166" s="20"/>
      <c r="E166" s="20"/>
      <c r="F166" s="20"/>
    </row>
    <row r="167" spans="1:42" x14ac:dyDescent="0.3">
      <c r="A167" s="22"/>
      <c r="B167" s="20"/>
      <c r="C167" s="20"/>
      <c r="D167" s="20"/>
      <c r="E167" s="20"/>
      <c r="F167" s="20"/>
    </row>
    <row r="168" spans="1:42" x14ac:dyDescent="0.3">
      <c r="A168" s="22" t="s">
        <v>283</v>
      </c>
      <c r="B168" s="20" t="s">
        <v>284</v>
      </c>
      <c r="C168" s="20" t="s">
        <v>285</v>
      </c>
      <c r="D168" s="20" t="s">
        <v>286</v>
      </c>
      <c r="E168" s="20" t="s">
        <v>278</v>
      </c>
      <c r="F168" s="20" t="s">
        <v>10</v>
      </c>
    </row>
    <row r="169" spans="1:42" x14ac:dyDescent="0.3">
      <c r="A169" s="22" t="s">
        <v>287</v>
      </c>
      <c r="B169" s="20">
        <v>9846</v>
      </c>
      <c r="C169" s="20">
        <v>5</v>
      </c>
      <c r="D169" s="20">
        <v>1969</v>
      </c>
      <c r="E169" s="20" t="s">
        <v>1134</v>
      </c>
      <c r="F169" s="20" t="s">
        <v>289</v>
      </c>
    </row>
    <row r="170" spans="1:42" x14ac:dyDescent="0.3">
      <c r="A170" s="22" t="s">
        <v>290</v>
      </c>
      <c r="B170" s="20">
        <v>2519</v>
      </c>
      <c r="C170" s="20">
        <v>43</v>
      </c>
      <c r="D170" s="20">
        <v>58.58</v>
      </c>
      <c r="E170" s="20"/>
      <c r="F170" s="20"/>
    </row>
    <row r="171" spans="1:42" x14ac:dyDescent="0.3">
      <c r="A171" s="22" t="s">
        <v>291</v>
      </c>
      <c r="B171" s="20">
        <v>12365</v>
      </c>
      <c r="C171" s="20">
        <v>48</v>
      </c>
      <c r="D171" s="20"/>
      <c r="E171" s="20"/>
      <c r="F171" s="20"/>
    </row>
    <row r="172" spans="1:42" x14ac:dyDescent="0.3">
      <c r="A172" s="22"/>
      <c r="B172" s="20"/>
      <c r="C172" s="20"/>
      <c r="D172" s="20"/>
      <c r="E172" s="20"/>
      <c r="F172" s="20"/>
    </row>
    <row r="173" spans="1:42" x14ac:dyDescent="0.3">
      <c r="A173" s="22" t="s">
        <v>292</v>
      </c>
      <c r="B173" s="20"/>
      <c r="C173" s="20"/>
      <c r="D173" s="20"/>
      <c r="E173" s="20"/>
      <c r="F173" s="20"/>
    </row>
    <row r="174" spans="1:42" x14ac:dyDescent="0.3">
      <c r="A174" s="22" t="s">
        <v>293</v>
      </c>
      <c r="B174" s="20">
        <v>6</v>
      </c>
      <c r="C174" s="20"/>
      <c r="D174" s="20"/>
      <c r="E174" s="20"/>
      <c r="F174" s="20"/>
    </row>
    <row r="175" spans="1:42" x14ac:dyDescent="0.3">
      <c r="A175" s="22" t="s">
        <v>294</v>
      </c>
      <c r="B175" s="20">
        <v>49</v>
      </c>
      <c r="C175" s="20"/>
      <c r="D175" s="20"/>
      <c r="E175" s="20"/>
      <c r="F175" s="20"/>
    </row>
    <row r="178" spans="1:43" x14ac:dyDescent="0.3">
      <c r="A178" s="22" t="s">
        <v>1150</v>
      </c>
      <c r="W178" t="s">
        <v>1188</v>
      </c>
    </row>
    <row r="179" spans="1:43" x14ac:dyDescent="0.3">
      <c r="A179" s="22" t="s">
        <v>272</v>
      </c>
      <c r="B179" s="20"/>
      <c r="C179" s="20"/>
      <c r="D179" s="20"/>
      <c r="E179" s="22" t="s">
        <v>189</v>
      </c>
      <c r="F179" s="20" t="s">
        <v>190</v>
      </c>
      <c r="G179" s="20" t="s">
        <v>191</v>
      </c>
      <c r="H179" s="20" t="s">
        <v>192</v>
      </c>
      <c r="I179" s="20" t="s">
        <v>193</v>
      </c>
      <c r="J179" s="20" t="s">
        <v>194</v>
      </c>
      <c r="K179" s="20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W179" s="22" t="s">
        <v>272</v>
      </c>
      <c r="X179" s="20"/>
      <c r="Y179" s="20"/>
      <c r="Z179" s="20"/>
      <c r="AA179" s="22" t="s">
        <v>189</v>
      </c>
      <c r="AB179" s="20" t="s">
        <v>190</v>
      </c>
      <c r="AC179" s="20" t="s">
        <v>191</v>
      </c>
      <c r="AD179" s="20" t="s">
        <v>192</v>
      </c>
      <c r="AE179" s="20" t="s">
        <v>193</v>
      </c>
      <c r="AF179" s="20" t="s">
        <v>194</v>
      </c>
      <c r="AG179" s="20"/>
      <c r="AH179" s="20"/>
      <c r="AI179" s="19"/>
      <c r="AJ179" s="19"/>
      <c r="AK179" s="19"/>
      <c r="AL179" s="19"/>
      <c r="AM179" s="19"/>
      <c r="AN179" s="19"/>
      <c r="AO179" s="19"/>
      <c r="AP179" s="19"/>
      <c r="AQ179" s="19"/>
    </row>
    <row r="180" spans="1:43" x14ac:dyDescent="0.3">
      <c r="A180" s="22" t="s">
        <v>273</v>
      </c>
      <c r="B180" s="20">
        <v>75.260000000000005</v>
      </c>
      <c r="C180" s="20"/>
      <c r="D180" s="20"/>
      <c r="E180" s="22" t="s">
        <v>1113</v>
      </c>
      <c r="F180" s="20">
        <v>-35.11</v>
      </c>
      <c r="G180" s="20" t="s">
        <v>1153</v>
      </c>
      <c r="H180" s="20" t="s">
        <v>197</v>
      </c>
      <c r="I180" s="20" t="s">
        <v>203</v>
      </c>
      <c r="J180" s="20" t="s">
        <v>11</v>
      </c>
      <c r="K180" s="20" t="s">
        <v>199</v>
      </c>
      <c r="L180" s="20" t="s">
        <v>848</v>
      </c>
      <c r="M180" s="20" t="b">
        <v>1</v>
      </c>
      <c r="N180" s="19"/>
      <c r="O180" s="19" t="str">
        <f t="shared" ref="O180" si="14">"f["&amp;L180&amp;"] = "&amp;M180</f>
        <v>f[6,5] = TRUE</v>
      </c>
      <c r="P180" s="19"/>
      <c r="Q180" s="19"/>
      <c r="R180" s="19"/>
      <c r="S180" s="19"/>
      <c r="T180" s="19"/>
      <c r="U180" s="19"/>
      <c r="W180" s="22" t="s">
        <v>273</v>
      </c>
      <c r="X180" s="20">
        <v>68.06</v>
      </c>
      <c r="Y180" s="20"/>
      <c r="Z180" s="20"/>
      <c r="AA180" s="22" t="s">
        <v>1113</v>
      </c>
      <c r="AB180" s="20">
        <v>-14.96</v>
      </c>
      <c r="AC180" s="20" t="s">
        <v>1189</v>
      </c>
      <c r="AD180" s="20" t="s">
        <v>197</v>
      </c>
      <c r="AE180" s="20" t="s">
        <v>203</v>
      </c>
      <c r="AF180" s="20" t="s">
        <v>11</v>
      </c>
      <c r="AG180" s="20" t="s">
        <v>199</v>
      </c>
      <c r="AH180" s="20" t="s">
        <v>848</v>
      </c>
      <c r="AI180" s="20" t="b">
        <v>1</v>
      </c>
      <c r="AJ180" s="19"/>
      <c r="AK180" s="19" t="str">
        <f>"f["&amp;AH180&amp;"] = "&amp;AI180</f>
        <v>f[6,5] = TRUE</v>
      </c>
      <c r="AL180" s="19"/>
      <c r="AM180" s="19"/>
      <c r="AN180" s="19"/>
      <c r="AO180" s="19"/>
      <c r="AP180" s="19"/>
      <c r="AQ180" s="19"/>
    </row>
    <row r="181" spans="1:43" x14ac:dyDescent="0.3">
      <c r="A181" s="22" t="s">
        <v>10</v>
      </c>
      <c r="B181" s="20" t="s">
        <v>11</v>
      </c>
      <c r="C181" s="20"/>
      <c r="D181" s="20"/>
      <c r="E181" s="22" t="s">
        <v>975</v>
      </c>
      <c r="F181" s="20">
        <v>-54.67</v>
      </c>
      <c r="G181" s="20" t="s">
        <v>1154</v>
      </c>
      <c r="H181" s="20" t="s">
        <v>197</v>
      </c>
      <c r="I181" s="20" t="s">
        <v>203</v>
      </c>
      <c r="J181" s="20" t="s">
        <v>11</v>
      </c>
      <c r="K181" s="20" t="s">
        <v>204</v>
      </c>
      <c r="L181" s="20" t="s">
        <v>850</v>
      </c>
      <c r="M181" s="20" t="b">
        <v>1</v>
      </c>
      <c r="N181" s="19"/>
      <c r="O181" s="19" t="str">
        <f>"f["&amp;L181&amp;"] = "&amp;M181</f>
        <v>f[6,4] = TRUE</v>
      </c>
      <c r="P181" s="19"/>
      <c r="Q181" s="19"/>
      <c r="R181" s="19" t="s">
        <v>977</v>
      </c>
      <c r="S181" s="19" t="s">
        <v>206</v>
      </c>
      <c r="T181" s="19">
        <v>6</v>
      </c>
      <c r="U181" s="19" t="s">
        <v>206</v>
      </c>
      <c r="W181" s="22" t="s">
        <v>10</v>
      </c>
      <c r="X181" s="20" t="s">
        <v>11</v>
      </c>
      <c r="Y181" s="20"/>
      <c r="Z181" s="20"/>
      <c r="AA181" s="22" t="s">
        <v>975</v>
      </c>
      <c r="AB181" s="20">
        <v>-25.68</v>
      </c>
      <c r="AC181" s="20" t="s">
        <v>1190</v>
      </c>
      <c r="AD181" s="20" t="s">
        <v>197</v>
      </c>
      <c r="AE181" s="20" t="s">
        <v>203</v>
      </c>
      <c r="AF181" s="20" t="s">
        <v>11</v>
      </c>
      <c r="AG181" s="20" t="s">
        <v>204</v>
      </c>
      <c r="AH181" s="20" t="s">
        <v>850</v>
      </c>
      <c r="AI181" s="20" t="b">
        <v>1</v>
      </c>
      <c r="AJ181" s="19"/>
      <c r="AK181" s="19" t="str">
        <f>"f["&amp;AH181&amp;"] = "&amp;AI181</f>
        <v>f[6,4] = TRUE</v>
      </c>
      <c r="AL181" s="19"/>
      <c r="AM181" s="19"/>
      <c r="AN181" s="19" t="s">
        <v>977</v>
      </c>
      <c r="AO181" s="19" t="s">
        <v>206</v>
      </c>
      <c r="AP181" s="19">
        <v>6</v>
      </c>
      <c r="AQ181" s="19" t="s">
        <v>206</v>
      </c>
    </row>
    <row r="182" spans="1:43" x14ac:dyDescent="0.3">
      <c r="A182" s="22" t="s">
        <v>274</v>
      </c>
      <c r="B182" s="20" t="s">
        <v>203</v>
      </c>
      <c r="C182" s="20"/>
      <c r="D182" s="20"/>
      <c r="E182" s="22" t="s">
        <v>978</v>
      </c>
      <c r="F182" s="20">
        <v>-72.78</v>
      </c>
      <c r="G182" s="20" t="s">
        <v>1155</v>
      </c>
      <c r="H182" s="20" t="s">
        <v>197</v>
      </c>
      <c r="I182" s="20" t="s">
        <v>203</v>
      </c>
      <c r="J182" s="20" t="s">
        <v>11</v>
      </c>
      <c r="K182" s="20" t="s">
        <v>209</v>
      </c>
      <c r="L182" s="20" t="s">
        <v>852</v>
      </c>
      <c r="M182" s="20" t="b">
        <v>1</v>
      </c>
      <c r="N182" s="19"/>
      <c r="O182" s="19" t="str">
        <f t="shared" ref="O182:O193" si="15">"f["&amp;L182&amp;"] = "&amp;M182</f>
        <v>f[6,3] = TRUE</v>
      </c>
      <c r="P182" s="19"/>
      <c r="Q182" s="19"/>
      <c r="R182" s="19" t="s">
        <v>980</v>
      </c>
      <c r="S182" s="19" t="s">
        <v>211</v>
      </c>
      <c r="T182" s="19">
        <v>5</v>
      </c>
      <c r="U182" s="19" t="s">
        <v>211</v>
      </c>
      <c r="W182" s="22" t="s">
        <v>274</v>
      </c>
      <c r="X182" s="20" t="s">
        <v>203</v>
      </c>
      <c r="Y182" s="20"/>
      <c r="Z182" s="20"/>
      <c r="AA182" s="22" t="s">
        <v>978</v>
      </c>
      <c r="AB182" s="20">
        <v>-40.43</v>
      </c>
      <c r="AC182" s="20" t="s">
        <v>1191</v>
      </c>
      <c r="AD182" s="20" t="s">
        <v>197</v>
      </c>
      <c r="AE182" s="20" t="s">
        <v>203</v>
      </c>
      <c r="AF182" s="20" t="s">
        <v>11</v>
      </c>
      <c r="AG182" s="20" t="s">
        <v>209</v>
      </c>
      <c r="AH182" s="20" t="s">
        <v>852</v>
      </c>
      <c r="AI182" s="20" t="b">
        <v>1</v>
      </c>
      <c r="AJ182" s="19"/>
      <c r="AK182" s="19" t="str">
        <f t="shared" ref="AK182:AK194" si="16">"f["&amp;AH182&amp;"] = "&amp;AI182</f>
        <v>f[6,3] = TRUE</v>
      </c>
      <c r="AL182" s="19"/>
      <c r="AM182" s="19"/>
      <c r="AN182" s="19" t="s">
        <v>980</v>
      </c>
      <c r="AO182" s="19" t="s">
        <v>211</v>
      </c>
      <c r="AP182" s="19">
        <v>5</v>
      </c>
      <c r="AQ182" s="19" t="s">
        <v>211</v>
      </c>
    </row>
    <row r="183" spans="1:43" x14ac:dyDescent="0.3">
      <c r="A183" s="22" t="s">
        <v>275</v>
      </c>
      <c r="B183" s="20" t="s">
        <v>197</v>
      </c>
      <c r="C183" s="20"/>
      <c r="D183" s="20"/>
      <c r="E183" s="22" t="s">
        <v>981</v>
      </c>
      <c r="F183" s="20">
        <v>-87.33</v>
      </c>
      <c r="G183" s="20" t="s">
        <v>1156</v>
      </c>
      <c r="H183" s="20" t="s">
        <v>197</v>
      </c>
      <c r="I183" s="20" t="s">
        <v>203</v>
      </c>
      <c r="J183" s="20" t="s">
        <v>11</v>
      </c>
      <c r="K183" s="20" t="s">
        <v>214</v>
      </c>
      <c r="L183" s="20" t="s">
        <v>854</v>
      </c>
      <c r="M183" s="20" t="b">
        <v>1</v>
      </c>
      <c r="N183" s="19"/>
      <c r="O183" s="19" t="str">
        <f t="shared" si="15"/>
        <v>f[6,2] = TRUE</v>
      </c>
      <c r="P183" s="19"/>
      <c r="Q183" s="19"/>
      <c r="R183" s="19" t="s">
        <v>983</v>
      </c>
      <c r="S183" s="19" t="s">
        <v>216</v>
      </c>
      <c r="T183" s="19">
        <v>4</v>
      </c>
      <c r="U183" s="19" t="s">
        <v>903</v>
      </c>
      <c r="W183" s="22" t="s">
        <v>275</v>
      </c>
      <c r="X183" s="20" t="s">
        <v>197</v>
      </c>
      <c r="Y183" s="20"/>
      <c r="Z183" s="20"/>
      <c r="AA183" s="22" t="s">
        <v>981</v>
      </c>
      <c r="AB183" s="20">
        <v>-44.25</v>
      </c>
      <c r="AC183" s="20" t="s">
        <v>1192</v>
      </c>
      <c r="AD183" s="20" t="s">
        <v>197</v>
      </c>
      <c r="AE183" s="20" t="s">
        <v>203</v>
      </c>
      <c r="AF183" s="20" t="s">
        <v>11</v>
      </c>
      <c r="AG183" s="20" t="s">
        <v>214</v>
      </c>
      <c r="AH183" s="20" t="s">
        <v>854</v>
      </c>
      <c r="AI183" s="20" t="b">
        <v>1</v>
      </c>
      <c r="AJ183" s="19"/>
      <c r="AK183" s="19" t="str">
        <f t="shared" si="16"/>
        <v>f[6,2] = TRUE</v>
      </c>
      <c r="AL183" s="19"/>
      <c r="AM183" s="19"/>
      <c r="AN183" s="19" t="s">
        <v>983</v>
      </c>
      <c r="AO183" s="19" t="s">
        <v>216</v>
      </c>
      <c r="AP183" s="19">
        <v>4</v>
      </c>
      <c r="AQ183" s="19" t="s">
        <v>216</v>
      </c>
    </row>
    <row r="184" spans="1:43" x14ac:dyDescent="0.3">
      <c r="A184" s="22" t="s">
        <v>276</v>
      </c>
      <c r="B184" s="20">
        <v>0.91269999999999996</v>
      </c>
      <c r="C184" s="20"/>
      <c r="D184" s="20"/>
      <c r="E184" s="22" t="s">
        <v>984</v>
      </c>
      <c r="F184" s="20">
        <v>-93.21</v>
      </c>
      <c r="G184" s="20" t="s">
        <v>1157</v>
      </c>
      <c r="H184" s="20" t="s">
        <v>197</v>
      </c>
      <c r="I184" s="20" t="s">
        <v>203</v>
      </c>
      <c r="J184" s="20" t="s">
        <v>11</v>
      </c>
      <c r="K184" s="20" t="s">
        <v>857</v>
      </c>
      <c r="L184" s="20" t="s">
        <v>858</v>
      </c>
      <c r="M184" s="20" t="b">
        <v>1</v>
      </c>
      <c r="N184" s="19"/>
      <c r="O184" s="19" t="str">
        <f t="shared" si="15"/>
        <v>f[6,1] = TRUE</v>
      </c>
      <c r="P184" s="19"/>
      <c r="Q184" s="19"/>
      <c r="R184" s="19" t="s">
        <v>986</v>
      </c>
      <c r="S184" s="19" t="s">
        <v>222</v>
      </c>
      <c r="T184" s="19">
        <v>3</v>
      </c>
      <c r="U184" s="19" t="s">
        <v>408</v>
      </c>
      <c r="W184" s="22" t="s">
        <v>276</v>
      </c>
      <c r="X184" s="20">
        <v>0.90669999999999995</v>
      </c>
      <c r="Y184" s="20"/>
      <c r="Z184" s="20"/>
      <c r="AA184" s="22" t="s">
        <v>984</v>
      </c>
      <c r="AB184" s="20">
        <v>-32.68</v>
      </c>
      <c r="AC184" s="20" t="s">
        <v>1193</v>
      </c>
      <c r="AD184" s="20" t="s">
        <v>197</v>
      </c>
      <c r="AE184" s="20" t="s">
        <v>203</v>
      </c>
      <c r="AF184" s="20" t="s">
        <v>11</v>
      </c>
      <c r="AG184" s="20" t="s">
        <v>857</v>
      </c>
      <c r="AH184" s="20" t="s">
        <v>858</v>
      </c>
      <c r="AI184" s="20" t="b">
        <v>1</v>
      </c>
      <c r="AJ184" s="19"/>
      <c r="AK184" s="19" t="str">
        <f t="shared" si="16"/>
        <v>f[6,1] = TRUE</v>
      </c>
      <c r="AL184" s="19"/>
      <c r="AM184" s="19"/>
      <c r="AN184" s="19" t="s">
        <v>986</v>
      </c>
      <c r="AO184" s="19" t="s">
        <v>222</v>
      </c>
      <c r="AP184" s="19">
        <v>3</v>
      </c>
      <c r="AQ184" s="19" t="s">
        <v>1159</v>
      </c>
    </row>
    <row r="185" spans="1:43" x14ac:dyDescent="0.3">
      <c r="A185" s="22"/>
      <c r="B185" s="20"/>
      <c r="C185" s="20"/>
      <c r="D185" s="20"/>
      <c r="E185" s="22" t="s">
        <v>1119</v>
      </c>
      <c r="F185" s="20">
        <v>-19.57</v>
      </c>
      <c r="G185" s="20" t="s">
        <v>1158</v>
      </c>
      <c r="H185" s="20" t="s">
        <v>241</v>
      </c>
      <c r="I185" s="20" t="s">
        <v>242</v>
      </c>
      <c r="J185" s="20">
        <v>6.7100000000000007E-2</v>
      </c>
      <c r="K185" s="20" t="s">
        <v>219</v>
      </c>
      <c r="L185" s="20" t="s">
        <v>200</v>
      </c>
      <c r="M185" s="20" t="s">
        <v>241</v>
      </c>
      <c r="N185" s="19"/>
      <c r="O185" s="19"/>
      <c r="P185" s="19"/>
      <c r="Q185" s="19"/>
      <c r="R185" s="19" t="s">
        <v>989</v>
      </c>
      <c r="S185" s="19" t="s">
        <v>221</v>
      </c>
      <c r="T185" s="19">
        <v>2</v>
      </c>
      <c r="U185" s="19" t="s">
        <v>1159</v>
      </c>
      <c r="W185" s="22"/>
      <c r="X185" s="20"/>
      <c r="Y185" s="20"/>
      <c r="Z185" s="20"/>
      <c r="AA185" s="22" t="s">
        <v>1119</v>
      </c>
      <c r="AB185" s="20">
        <v>-10.72</v>
      </c>
      <c r="AC185" s="20" t="s">
        <v>1194</v>
      </c>
      <c r="AD185" s="20" t="s">
        <v>197</v>
      </c>
      <c r="AE185" s="20" t="s">
        <v>198</v>
      </c>
      <c r="AF185" s="20">
        <v>3.6299999999999999E-2</v>
      </c>
      <c r="AG185" s="20" t="s">
        <v>219</v>
      </c>
      <c r="AH185" s="20" t="s">
        <v>200</v>
      </c>
      <c r="AI185" s="20" t="b">
        <v>1</v>
      </c>
      <c r="AJ185" s="19"/>
      <c r="AK185" s="19" t="str">
        <f t="shared" si="16"/>
        <v>f[5,4] = TRUE</v>
      </c>
      <c r="AL185" s="19"/>
      <c r="AM185" s="19"/>
      <c r="AN185" s="19" t="s">
        <v>989</v>
      </c>
      <c r="AO185" s="19" t="s">
        <v>221</v>
      </c>
      <c r="AP185" s="19">
        <v>2</v>
      </c>
      <c r="AQ185" s="19" t="s">
        <v>221</v>
      </c>
    </row>
    <row r="186" spans="1:43" x14ac:dyDescent="0.3">
      <c r="A186" s="22" t="s">
        <v>277</v>
      </c>
      <c r="B186" s="20"/>
      <c r="C186" s="20"/>
      <c r="D186" s="20"/>
      <c r="E186" s="22" t="s">
        <v>1121</v>
      </c>
      <c r="F186" s="20">
        <v>-37.68</v>
      </c>
      <c r="G186" s="20" t="s">
        <v>1160</v>
      </c>
      <c r="H186" s="20" t="s">
        <v>197</v>
      </c>
      <c r="I186" s="20" t="s">
        <v>203</v>
      </c>
      <c r="J186" s="20" t="s">
        <v>11</v>
      </c>
      <c r="K186" s="20" t="s">
        <v>225</v>
      </c>
      <c r="L186" s="20" t="s">
        <v>205</v>
      </c>
      <c r="M186" s="20" t="b">
        <v>1</v>
      </c>
      <c r="N186" s="19"/>
      <c r="O186" s="19" t="str">
        <f t="shared" si="15"/>
        <v>f[5,3] = TRUE</v>
      </c>
      <c r="P186" s="19"/>
      <c r="Q186" s="19"/>
      <c r="R186" s="19" t="s">
        <v>992</v>
      </c>
      <c r="S186" s="19" t="s">
        <v>993</v>
      </c>
      <c r="T186" s="19">
        <v>1</v>
      </c>
      <c r="U186" s="19" t="s">
        <v>221</v>
      </c>
      <c r="W186" s="22" t="s">
        <v>277</v>
      </c>
      <c r="X186" s="20"/>
      <c r="Y186" s="20"/>
      <c r="Z186" s="20"/>
      <c r="AA186" s="22" t="s">
        <v>1121</v>
      </c>
      <c r="AB186" s="20">
        <v>-25.46</v>
      </c>
      <c r="AC186" s="20" t="s">
        <v>1195</v>
      </c>
      <c r="AD186" s="20" t="s">
        <v>197</v>
      </c>
      <c r="AE186" s="20" t="s">
        <v>203</v>
      </c>
      <c r="AF186" s="20" t="s">
        <v>11</v>
      </c>
      <c r="AG186" s="20" t="s">
        <v>225</v>
      </c>
      <c r="AH186" s="20" t="s">
        <v>205</v>
      </c>
      <c r="AI186" s="20" t="b">
        <v>1</v>
      </c>
      <c r="AJ186" s="19"/>
      <c r="AK186" s="19" t="str">
        <f t="shared" si="16"/>
        <v>f[5,3] = TRUE</v>
      </c>
      <c r="AL186" s="19"/>
      <c r="AM186" s="19"/>
      <c r="AN186" s="19" t="s">
        <v>992</v>
      </c>
      <c r="AO186" s="19" t="s">
        <v>993</v>
      </c>
      <c r="AP186" s="19">
        <v>1</v>
      </c>
      <c r="AQ186" s="19" t="s">
        <v>952</v>
      </c>
    </row>
    <row r="187" spans="1:43" x14ac:dyDescent="0.3">
      <c r="A187" s="22" t="s">
        <v>278</v>
      </c>
      <c r="B187" s="20" t="s">
        <v>1151</v>
      </c>
      <c r="C187" s="20"/>
      <c r="D187" s="20"/>
      <c r="E187" s="22" t="s">
        <v>1123</v>
      </c>
      <c r="F187" s="20">
        <v>-52.23</v>
      </c>
      <c r="G187" s="20" t="s">
        <v>1161</v>
      </c>
      <c r="H187" s="20" t="s">
        <v>197</v>
      </c>
      <c r="I187" s="20" t="s">
        <v>203</v>
      </c>
      <c r="J187" s="20" t="s">
        <v>11</v>
      </c>
      <c r="K187" s="20" t="s">
        <v>229</v>
      </c>
      <c r="L187" s="20" t="s">
        <v>210</v>
      </c>
      <c r="M187" s="20" t="b">
        <v>1</v>
      </c>
      <c r="N187" s="19"/>
      <c r="O187" s="19" t="str">
        <f t="shared" si="15"/>
        <v>f[5,2] = TRUE</v>
      </c>
      <c r="P187" s="19"/>
      <c r="Q187" s="19"/>
      <c r="R187" s="19"/>
      <c r="S187" s="19"/>
      <c r="T187" s="19"/>
      <c r="U187" s="19"/>
      <c r="W187" s="22" t="s">
        <v>278</v>
      </c>
      <c r="X187" s="20" t="s">
        <v>1186</v>
      </c>
      <c r="Y187" s="20"/>
      <c r="Z187" s="20"/>
      <c r="AA187" s="22" t="s">
        <v>1123</v>
      </c>
      <c r="AB187" s="20">
        <v>-29.29</v>
      </c>
      <c r="AC187" s="20" t="s">
        <v>1196</v>
      </c>
      <c r="AD187" s="20" t="s">
        <v>197</v>
      </c>
      <c r="AE187" s="20" t="s">
        <v>203</v>
      </c>
      <c r="AF187" s="20" t="s">
        <v>11</v>
      </c>
      <c r="AG187" s="20" t="s">
        <v>229</v>
      </c>
      <c r="AH187" s="20" t="s">
        <v>210</v>
      </c>
      <c r="AI187" s="20" t="b">
        <v>1</v>
      </c>
      <c r="AJ187" s="19"/>
      <c r="AK187" s="19" t="str">
        <f t="shared" si="16"/>
        <v>f[5,2] = TRUE</v>
      </c>
      <c r="AL187" s="19"/>
      <c r="AM187" s="19"/>
      <c r="AN187" s="19"/>
      <c r="AO187" s="19"/>
      <c r="AP187" s="19"/>
      <c r="AQ187" s="19"/>
    </row>
    <row r="188" spans="1:43" x14ac:dyDescent="0.3">
      <c r="A188" s="22" t="s">
        <v>10</v>
      </c>
      <c r="B188" s="20">
        <v>0.34410000000000002</v>
      </c>
      <c r="C188" s="20"/>
      <c r="D188" s="20"/>
      <c r="E188" s="22" t="s">
        <v>1125</v>
      </c>
      <c r="F188" s="20">
        <v>-58.1</v>
      </c>
      <c r="G188" s="20" t="s">
        <v>1162</v>
      </c>
      <c r="H188" s="20" t="s">
        <v>197</v>
      </c>
      <c r="I188" s="20" t="s">
        <v>203</v>
      </c>
      <c r="J188" s="20" t="s">
        <v>11</v>
      </c>
      <c r="K188" s="20" t="s">
        <v>864</v>
      </c>
      <c r="L188" s="20" t="s">
        <v>215</v>
      </c>
      <c r="M188" s="20" t="b">
        <v>1</v>
      </c>
      <c r="N188" s="19"/>
      <c r="O188" s="19" t="str">
        <f t="shared" si="15"/>
        <v>f[5,1] = TRUE</v>
      </c>
      <c r="P188" s="19"/>
      <c r="Q188" s="19"/>
      <c r="R188" s="19"/>
      <c r="S188" s="19"/>
      <c r="T188" s="19"/>
      <c r="U188" s="19"/>
      <c r="W188" s="22" t="s">
        <v>10</v>
      </c>
      <c r="X188" s="20">
        <v>7.3800000000000004E-2</v>
      </c>
      <c r="Y188" s="20"/>
      <c r="Z188" s="20"/>
      <c r="AA188" s="22" t="s">
        <v>1125</v>
      </c>
      <c r="AB188" s="20">
        <v>-17.71</v>
      </c>
      <c r="AC188" s="20" t="s">
        <v>1197</v>
      </c>
      <c r="AD188" s="20" t="s">
        <v>197</v>
      </c>
      <c r="AE188" s="20" t="s">
        <v>203</v>
      </c>
      <c r="AF188" s="20" t="s">
        <v>11</v>
      </c>
      <c r="AG188" s="20" t="s">
        <v>864</v>
      </c>
      <c r="AH188" s="20" t="s">
        <v>215</v>
      </c>
      <c r="AI188" s="20" t="b">
        <v>1</v>
      </c>
      <c r="AJ188" s="19"/>
      <c r="AK188" s="19" t="str">
        <f t="shared" si="16"/>
        <v>f[5,1] = TRUE</v>
      </c>
      <c r="AL188" s="19"/>
      <c r="AM188" s="19"/>
      <c r="AN188" s="19"/>
      <c r="AO188" s="19"/>
      <c r="AP188" s="19"/>
      <c r="AQ188" s="19"/>
    </row>
    <row r="189" spans="1:43" x14ac:dyDescent="0.3">
      <c r="A189" s="22" t="s">
        <v>274</v>
      </c>
      <c r="B189" s="20" t="s">
        <v>242</v>
      </c>
      <c r="C189" s="20"/>
      <c r="D189" s="20"/>
      <c r="E189" s="22" t="s">
        <v>998</v>
      </c>
      <c r="F189" s="20">
        <v>-18.11</v>
      </c>
      <c r="G189" s="20" t="s">
        <v>1163</v>
      </c>
      <c r="H189" s="20" t="s">
        <v>241</v>
      </c>
      <c r="I189" s="20" t="s">
        <v>242</v>
      </c>
      <c r="J189" s="20">
        <v>9.64E-2</v>
      </c>
      <c r="K189" s="20" t="s">
        <v>233</v>
      </c>
      <c r="L189" s="20" t="s">
        <v>220</v>
      </c>
      <c r="M189" s="20" t="s">
        <v>241</v>
      </c>
      <c r="N189" s="19"/>
      <c r="O189" s="19"/>
      <c r="P189" s="19"/>
      <c r="Q189" s="19"/>
      <c r="R189" s="19"/>
      <c r="S189" s="19"/>
      <c r="T189" s="19"/>
      <c r="U189" s="19"/>
      <c r="W189" s="22" t="s">
        <v>274</v>
      </c>
      <c r="X189" s="20" t="s">
        <v>242</v>
      </c>
      <c r="Y189" s="20"/>
      <c r="Z189" s="20"/>
      <c r="AA189" s="22" t="s">
        <v>998</v>
      </c>
      <c r="AB189" s="20">
        <v>-14.74</v>
      </c>
      <c r="AC189" s="20" t="s">
        <v>1198</v>
      </c>
      <c r="AD189" s="20" t="s">
        <v>197</v>
      </c>
      <c r="AE189" s="20" t="s">
        <v>249</v>
      </c>
      <c r="AF189" s="20">
        <v>1.1999999999999999E-3</v>
      </c>
      <c r="AG189" s="20" t="s">
        <v>233</v>
      </c>
      <c r="AH189" s="20" t="s">
        <v>220</v>
      </c>
      <c r="AI189" s="20" t="b">
        <v>1</v>
      </c>
      <c r="AJ189" s="19"/>
      <c r="AK189" s="19" t="str">
        <f t="shared" si="16"/>
        <v>f[4,3] = TRUE</v>
      </c>
      <c r="AL189" s="19"/>
      <c r="AM189" s="19"/>
      <c r="AN189" s="19"/>
      <c r="AO189" s="19"/>
      <c r="AP189" s="19"/>
      <c r="AQ189" s="19"/>
    </row>
    <row r="190" spans="1:43" x14ac:dyDescent="0.3">
      <c r="A190" s="22" t="s">
        <v>280</v>
      </c>
      <c r="B190" s="20" t="s">
        <v>241</v>
      </c>
      <c r="C190" s="20"/>
      <c r="D190" s="20"/>
      <c r="E190" s="22" t="s">
        <v>1000</v>
      </c>
      <c r="F190" s="20">
        <v>-32.659999999999997</v>
      </c>
      <c r="G190" s="20" t="s">
        <v>1164</v>
      </c>
      <c r="H190" s="20" t="s">
        <v>197</v>
      </c>
      <c r="I190" s="20" t="s">
        <v>247</v>
      </c>
      <c r="J190" s="20">
        <v>5.0000000000000001E-4</v>
      </c>
      <c r="K190" s="20" t="s">
        <v>237</v>
      </c>
      <c r="L190" s="20" t="s">
        <v>226</v>
      </c>
      <c r="M190" s="20" t="b">
        <v>1</v>
      </c>
      <c r="N190" s="19"/>
      <c r="O190" s="19" t="str">
        <f t="shared" si="15"/>
        <v>f[4,2] = TRUE</v>
      </c>
      <c r="P190" s="19"/>
      <c r="Q190" s="19"/>
      <c r="R190" s="19"/>
      <c r="S190" s="19"/>
      <c r="T190" s="19"/>
      <c r="U190" s="19"/>
      <c r="W190" s="22" t="s">
        <v>280</v>
      </c>
      <c r="X190" s="20" t="s">
        <v>241</v>
      </c>
      <c r="Y190" s="20"/>
      <c r="Z190" s="20"/>
      <c r="AA190" s="22" t="s">
        <v>1000</v>
      </c>
      <c r="AB190" s="20">
        <v>-18.57</v>
      </c>
      <c r="AC190" s="20" t="s">
        <v>1199</v>
      </c>
      <c r="AD190" s="20" t="s">
        <v>197</v>
      </c>
      <c r="AE190" s="20" t="s">
        <v>247</v>
      </c>
      <c r="AF190" s="20">
        <v>1E-4</v>
      </c>
      <c r="AG190" s="20" t="s">
        <v>237</v>
      </c>
      <c r="AH190" s="20" t="s">
        <v>226</v>
      </c>
      <c r="AI190" s="20" t="b">
        <v>1</v>
      </c>
      <c r="AJ190" s="19"/>
      <c r="AK190" s="19" t="str">
        <f t="shared" si="16"/>
        <v>f[4,2] = TRUE</v>
      </c>
      <c r="AL190" s="19"/>
      <c r="AM190" s="19"/>
      <c r="AN190" s="19"/>
      <c r="AO190" s="19"/>
      <c r="AP190" s="19"/>
      <c r="AQ190" s="19"/>
    </row>
    <row r="191" spans="1:43" x14ac:dyDescent="0.3">
      <c r="A191" s="22"/>
      <c r="B191" s="20"/>
      <c r="C191" s="20"/>
      <c r="D191" s="20"/>
      <c r="E191" s="22" t="s">
        <v>1002</v>
      </c>
      <c r="F191" s="20">
        <v>-38.53</v>
      </c>
      <c r="G191" s="20" t="s">
        <v>1165</v>
      </c>
      <c r="H191" s="20" t="s">
        <v>197</v>
      </c>
      <c r="I191" s="20" t="s">
        <v>203</v>
      </c>
      <c r="J191" s="20" t="s">
        <v>11</v>
      </c>
      <c r="K191" s="20" t="s">
        <v>869</v>
      </c>
      <c r="L191" s="20" t="s">
        <v>230</v>
      </c>
      <c r="M191" s="20" t="b">
        <v>1</v>
      </c>
      <c r="N191" s="19"/>
      <c r="O191" s="19" t="str">
        <f t="shared" si="15"/>
        <v>f[4,1] = TRUE</v>
      </c>
      <c r="P191" s="19"/>
      <c r="Q191" s="19"/>
      <c r="R191" s="19"/>
      <c r="S191" s="19"/>
      <c r="T191" s="19"/>
      <c r="U191" s="19"/>
      <c r="W191" s="22"/>
      <c r="X191" s="20"/>
      <c r="Y191" s="20"/>
      <c r="Z191" s="20"/>
      <c r="AA191" s="22" t="s">
        <v>1002</v>
      </c>
      <c r="AB191" s="20">
        <v>-6.9950000000000001</v>
      </c>
      <c r="AC191" s="20" t="s">
        <v>1200</v>
      </c>
      <c r="AD191" s="20" t="s">
        <v>241</v>
      </c>
      <c r="AE191" s="20" t="s">
        <v>242</v>
      </c>
      <c r="AF191" s="20">
        <v>0.3906</v>
      </c>
      <c r="AG191" s="20" t="s">
        <v>869</v>
      </c>
      <c r="AH191" s="20" t="s">
        <v>230</v>
      </c>
      <c r="AI191" s="20" t="s">
        <v>241</v>
      </c>
      <c r="AJ191" s="19"/>
      <c r="AK191" s="19"/>
      <c r="AL191" s="19"/>
      <c r="AM191" s="19"/>
      <c r="AN191" s="19"/>
      <c r="AO191" s="19"/>
      <c r="AP191" s="19"/>
      <c r="AQ191" s="19"/>
    </row>
    <row r="192" spans="1:43" x14ac:dyDescent="0.3">
      <c r="A192" s="22" t="s">
        <v>281</v>
      </c>
      <c r="B192" s="20"/>
      <c r="C192" s="20"/>
      <c r="D192" s="20"/>
      <c r="E192" s="22" t="s">
        <v>1004</v>
      </c>
      <c r="F192" s="20">
        <v>-14.55</v>
      </c>
      <c r="G192" s="20" t="s">
        <v>1166</v>
      </c>
      <c r="H192" s="20" t="s">
        <v>241</v>
      </c>
      <c r="I192" s="20" t="s">
        <v>242</v>
      </c>
      <c r="J192" s="20">
        <v>0.1225</v>
      </c>
      <c r="K192" s="20" t="s">
        <v>243</v>
      </c>
      <c r="L192" s="20" t="s">
        <v>234</v>
      </c>
      <c r="M192" s="20" t="s">
        <v>241</v>
      </c>
      <c r="N192" s="19"/>
      <c r="O192" s="19"/>
      <c r="P192" s="19"/>
      <c r="Q192" s="19"/>
      <c r="R192" s="19"/>
      <c r="S192" s="19"/>
      <c r="T192" s="19"/>
      <c r="U192" s="19"/>
      <c r="W192" s="22" t="s">
        <v>281</v>
      </c>
      <c r="X192" s="20"/>
      <c r="Y192" s="20"/>
      <c r="Z192" s="20"/>
      <c r="AA192" s="22" t="s">
        <v>1004</v>
      </c>
      <c r="AB192" s="20">
        <v>-3.827</v>
      </c>
      <c r="AC192" s="20" t="s">
        <v>1201</v>
      </c>
      <c r="AD192" s="20" t="s">
        <v>241</v>
      </c>
      <c r="AE192" s="20" t="s">
        <v>242</v>
      </c>
      <c r="AF192" s="20">
        <v>0.77959999999999996</v>
      </c>
      <c r="AG192" s="20" t="s">
        <v>243</v>
      </c>
      <c r="AH192" s="20" t="s">
        <v>234</v>
      </c>
      <c r="AI192" s="20" t="s">
        <v>241</v>
      </c>
      <c r="AJ192" s="19"/>
      <c r="AK192" s="19"/>
      <c r="AL192" s="19"/>
      <c r="AM192" s="19"/>
      <c r="AN192" s="19"/>
      <c r="AO192" s="19"/>
      <c r="AP192" s="19"/>
      <c r="AQ192" s="19"/>
    </row>
    <row r="193" spans="1:43" x14ac:dyDescent="0.3">
      <c r="A193" s="22" t="s">
        <v>282</v>
      </c>
      <c r="B193" s="20">
        <v>6.8620000000000001</v>
      </c>
      <c r="C193" s="20"/>
      <c r="D193" s="20"/>
      <c r="E193" s="22" t="s">
        <v>1006</v>
      </c>
      <c r="F193" s="20">
        <v>-20.420000000000002</v>
      </c>
      <c r="G193" s="20" t="s">
        <v>1167</v>
      </c>
      <c r="H193" s="20" t="s">
        <v>197</v>
      </c>
      <c r="I193" s="20" t="s">
        <v>198</v>
      </c>
      <c r="J193" s="20">
        <v>1.49E-2</v>
      </c>
      <c r="K193" s="20" t="s">
        <v>874</v>
      </c>
      <c r="L193" s="20" t="s">
        <v>238</v>
      </c>
      <c r="M193" s="20" t="b">
        <v>1</v>
      </c>
      <c r="N193" s="19"/>
      <c r="O193" s="19" t="str">
        <f t="shared" si="15"/>
        <v>f[3,1] = TRUE</v>
      </c>
      <c r="P193" s="19"/>
      <c r="Q193" s="19"/>
      <c r="R193" s="19"/>
      <c r="S193" s="19"/>
      <c r="T193" s="19"/>
      <c r="U193" s="19"/>
      <c r="W193" s="22" t="s">
        <v>282</v>
      </c>
      <c r="X193" s="20">
        <v>27.02</v>
      </c>
      <c r="Y193" s="20"/>
      <c r="Z193" s="20"/>
      <c r="AA193" s="22" t="s">
        <v>1006</v>
      </c>
      <c r="AB193" s="20">
        <v>7.75</v>
      </c>
      <c r="AC193" s="20" t="s">
        <v>1202</v>
      </c>
      <c r="AD193" s="20" t="s">
        <v>241</v>
      </c>
      <c r="AE193" s="20" t="s">
        <v>242</v>
      </c>
      <c r="AF193" s="20">
        <v>0.113</v>
      </c>
      <c r="AG193" s="20" t="s">
        <v>874</v>
      </c>
      <c r="AH193" s="20" t="s">
        <v>238</v>
      </c>
      <c r="AI193" s="20" t="s">
        <v>241</v>
      </c>
      <c r="AJ193" s="19"/>
      <c r="AK193" s="19"/>
      <c r="AL193" s="19"/>
      <c r="AM193" s="19"/>
      <c r="AN193" s="19"/>
      <c r="AO193" s="19"/>
      <c r="AP193" s="19"/>
      <c r="AQ193" s="19"/>
    </row>
    <row r="194" spans="1:43" x14ac:dyDescent="0.3">
      <c r="A194" s="22" t="s">
        <v>10</v>
      </c>
      <c r="B194" s="20">
        <v>0.2311</v>
      </c>
      <c r="C194" s="20"/>
      <c r="D194" s="20"/>
      <c r="E194" s="22" t="s">
        <v>1008</v>
      </c>
      <c r="F194" s="20">
        <v>-5.8710000000000004</v>
      </c>
      <c r="G194" s="20" t="s">
        <v>1168</v>
      </c>
      <c r="H194" s="20" t="s">
        <v>241</v>
      </c>
      <c r="I194" s="20" t="s">
        <v>242</v>
      </c>
      <c r="J194" s="20">
        <v>0.92989999999999995</v>
      </c>
      <c r="K194" s="20" t="s">
        <v>877</v>
      </c>
      <c r="L194" s="20" t="s">
        <v>244</v>
      </c>
      <c r="M194" s="20" t="s">
        <v>241</v>
      </c>
      <c r="N194" s="19"/>
      <c r="O194" s="19"/>
      <c r="P194" s="19"/>
      <c r="Q194" s="19"/>
      <c r="R194" s="19"/>
      <c r="S194" s="19"/>
      <c r="T194" s="19"/>
      <c r="U194" s="19"/>
      <c r="W194" s="22" t="s">
        <v>10</v>
      </c>
      <c r="X194" s="20" t="s">
        <v>11</v>
      </c>
      <c r="Y194" s="20"/>
      <c r="Z194" s="20"/>
      <c r="AA194" s="22" t="s">
        <v>1008</v>
      </c>
      <c r="AB194" s="20">
        <v>11.58</v>
      </c>
      <c r="AC194" s="20" t="s">
        <v>1203</v>
      </c>
      <c r="AD194" s="20" t="s">
        <v>197</v>
      </c>
      <c r="AE194" s="20" t="s">
        <v>198</v>
      </c>
      <c r="AF194" s="20">
        <v>1.1299999999999999E-2</v>
      </c>
      <c r="AG194" s="20" t="s">
        <v>877</v>
      </c>
      <c r="AH194" s="20" t="s">
        <v>244</v>
      </c>
      <c r="AI194" s="20" t="b">
        <v>1</v>
      </c>
      <c r="AJ194" s="19"/>
      <c r="AK194" s="19" t="str">
        <f t="shared" si="16"/>
        <v>f[2,1] = TRUE</v>
      </c>
      <c r="AL194" s="19"/>
      <c r="AM194" s="19"/>
      <c r="AN194" s="19"/>
      <c r="AO194" s="19"/>
      <c r="AP194" s="19"/>
      <c r="AQ194" s="19"/>
    </row>
    <row r="195" spans="1:43" x14ac:dyDescent="0.3">
      <c r="A195" s="22" t="s">
        <v>274</v>
      </c>
      <c r="B195" s="20" t="s">
        <v>242</v>
      </c>
      <c r="C195" s="20"/>
      <c r="D195" s="20"/>
      <c r="E195" s="20"/>
      <c r="F195" s="20"/>
      <c r="W195" s="22" t="s">
        <v>274</v>
      </c>
      <c r="X195" s="20" t="s">
        <v>203</v>
      </c>
      <c r="Y195" s="20"/>
      <c r="Z195" s="20"/>
      <c r="AA195" s="20"/>
      <c r="AB195" s="20"/>
    </row>
    <row r="196" spans="1:43" x14ac:dyDescent="0.3">
      <c r="A196" s="22" t="s">
        <v>280</v>
      </c>
      <c r="B196" s="20" t="s">
        <v>241</v>
      </c>
      <c r="C196" s="20"/>
      <c r="D196" s="20"/>
      <c r="E196" s="20"/>
      <c r="F196" s="20"/>
      <c r="W196" s="22" t="s">
        <v>280</v>
      </c>
      <c r="X196" s="20" t="s">
        <v>197</v>
      </c>
      <c r="Y196" s="20"/>
      <c r="Z196" s="20"/>
      <c r="AA196" s="20"/>
      <c r="AB196" s="20"/>
    </row>
    <row r="197" spans="1:43" x14ac:dyDescent="0.3">
      <c r="A197" s="22"/>
      <c r="B197" s="20"/>
      <c r="C197" s="20"/>
      <c r="D197" s="20"/>
      <c r="E197" s="20"/>
      <c r="F197" s="20"/>
      <c r="W197" s="22"/>
      <c r="X197" s="20"/>
      <c r="Y197" s="20"/>
      <c r="Z197" s="20"/>
      <c r="AA197" s="20"/>
      <c r="AB197" s="20"/>
    </row>
    <row r="198" spans="1:43" x14ac:dyDescent="0.3">
      <c r="A198" s="22" t="s">
        <v>283</v>
      </c>
      <c r="B198" s="20" t="s">
        <v>284</v>
      </c>
      <c r="C198" s="20" t="s">
        <v>285</v>
      </c>
      <c r="D198" s="20" t="s">
        <v>286</v>
      </c>
      <c r="E198" s="20" t="s">
        <v>278</v>
      </c>
      <c r="F198" s="20" t="s">
        <v>10</v>
      </c>
      <c r="W198" s="22" t="s">
        <v>283</v>
      </c>
      <c r="X198" s="20" t="s">
        <v>284</v>
      </c>
      <c r="Y198" s="20" t="s">
        <v>285</v>
      </c>
      <c r="Z198" s="20" t="s">
        <v>286</v>
      </c>
      <c r="AA198" s="20" t="s">
        <v>278</v>
      </c>
      <c r="AB198" s="20" t="s">
        <v>10</v>
      </c>
    </row>
    <row r="199" spans="1:43" x14ac:dyDescent="0.3">
      <c r="A199" s="22" t="s">
        <v>287</v>
      </c>
      <c r="B199" s="20">
        <v>46283</v>
      </c>
      <c r="C199" s="20">
        <v>5</v>
      </c>
      <c r="D199" s="20">
        <v>9257</v>
      </c>
      <c r="E199" s="20" t="s">
        <v>1152</v>
      </c>
      <c r="F199" s="20" t="s">
        <v>289</v>
      </c>
      <c r="W199" s="22" t="s">
        <v>287</v>
      </c>
      <c r="X199" s="20">
        <v>10514</v>
      </c>
      <c r="Y199" s="20">
        <v>5</v>
      </c>
      <c r="Z199" s="20">
        <v>2103</v>
      </c>
      <c r="AA199" s="20" t="s">
        <v>1187</v>
      </c>
      <c r="AB199" s="20" t="s">
        <v>289</v>
      </c>
    </row>
    <row r="200" spans="1:43" x14ac:dyDescent="0.3">
      <c r="A200" s="22" t="s">
        <v>290</v>
      </c>
      <c r="B200" s="20">
        <v>4428</v>
      </c>
      <c r="C200" s="20">
        <v>36</v>
      </c>
      <c r="D200" s="20">
        <v>123</v>
      </c>
      <c r="E200" s="20"/>
      <c r="F200" s="20"/>
      <c r="W200" s="22" t="s">
        <v>290</v>
      </c>
      <c r="X200" s="20">
        <v>1081</v>
      </c>
      <c r="Y200" s="20">
        <v>35</v>
      </c>
      <c r="Z200" s="20">
        <v>30.9</v>
      </c>
      <c r="AA200" s="20"/>
      <c r="AB200" s="20"/>
    </row>
    <row r="201" spans="1:43" x14ac:dyDescent="0.3">
      <c r="A201" s="22" t="s">
        <v>291</v>
      </c>
      <c r="B201" s="20">
        <v>50711</v>
      </c>
      <c r="C201" s="20">
        <v>41</v>
      </c>
      <c r="D201" s="20"/>
      <c r="E201" s="20"/>
      <c r="F201" s="20"/>
      <c r="W201" s="22" t="s">
        <v>291</v>
      </c>
      <c r="X201" s="20">
        <v>11595</v>
      </c>
      <c r="Y201" s="20">
        <v>40</v>
      </c>
      <c r="Z201" s="20"/>
      <c r="AA201" s="20"/>
      <c r="AB201" s="20"/>
    </row>
    <row r="202" spans="1:43" x14ac:dyDescent="0.3">
      <c r="A202" s="22"/>
      <c r="B202" s="20"/>
      <c r="C202" s="20"/>
      <c r="D202" s="20"/>
      <c r="E202" s="20"/>
      <c r="F202" s="20"/>
      <c r="W202" s="22"/>
      <c r="X202" s="20"/>
      <c r="Y202" s="20"/>
      <c r="Z202" s="20"/>
      <c r="AA202" s="20"/>
      <c r="AB202" s="20"/>
    </row>
    <row r="203" spans="1:43" x14ac:dyDescent="0.3">
      <c r="A203" s="22" t="s">
        <v>292</v>
      </c>
      <c r="B203" s="20"/>
      <c r="C203" s="20"/>
      <c r="D203" s="20"/>
      <c r="E203" s="20"/>
      <c r="F203" s="20"/>
      <c r="W203" s="22" t="s">
        <v>292</v>
      </c>
      <c r="X203" s="20"/>
      <c r="Y203" s="20"/>
      <c r="Z203" s="20"/>
      <c r="AA203" s="20"/>
      <c r="AB203" s="20"/>
    </row>
    <row r="204" spans="1:43" x14ac:dyDescent="0.3">
      <c r="A204" s="22" t="s">
        <v>293</v>
      </c>
      <c r="B204" s="20">
        <v>6</v>
      </c>
      <c r="C204" s="20"/>
      <c r="D204" s="20"/>
      <c r="E204" s="20"/>
      <c r="F204" s="20"/>
      <c r="W204" s="22" t="s">
        <v>293</v>
      </c>
      <c r="X204" s="20">
        <v>6</v>
      </c>
      <c r="Y204" s="20"/>
      <c r="Z204" s="20"/>
      <c r="AA204" s="20"/>
      <c r="AB204" s="20"/>
    </row>
    <row r="205" spans="1:43" x14ac:dyDescent="0.3">
      <c r="A205" s="22" t="s">
        <v>294</v>
      </c>
      <c r="B205" s="20">
        <v>42</v>
      </c>
      <c r="C205" s="20"/>
      <c r="D205" s="20"/>
      <c r="E205" s="20"/>
      <c r="F205" s="20"/>
      <c r="W205" s="22" t="s">
        <v>294</v>
      </c>
      <c r="X205" s="20">
        <v>41</v>
      </c>
      <c r="Y205" s="20"/>
      <c r="Z205" s="20"/>
      <c r="AA205" s="20"/>
      <c r="AB205" s="20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DF763-2746-422A-81D3-CE192A93C101}">
  <dimension ref="A1:G76"/>
  <sheetViews>
    <sheetView workbookViewId="0">
      <selection activeCell="A3" sqref="A3"/>
    </sheetView>
  </sheetViews>
  <sheetFormatPr defaultRowHeight="14.4" x14ac:dyDescent="0.3"/>
  <cols>
    <col min="1" max="1" width="18.44140625" bestFit="1" customWidth="1"/>
    <col min="2" max="2" width="11.109375" bestFit="1" customWidth="1"/>
  </cols>
  <sheetData>
    <row r="1" spans="1:7" x14ac:dyDescent="0.3">
      <c r="A1" t="s">
        <v>125</v>
      </c>
    </row>
    <row r="2" spans="1:7" x14ac:dyDescent="0.3">
      <c r="A2" t="s">
        <v>1899</v>
      </c>
    </row>
    <row r="3" spans="1:7" x14ac:dyDescent="0.3">
      <c r="B3" t="s">
        <v>126</v>
      </c>
      <c r="C3" t="s">
        <v>127</v>
      </c>
    </row>
    <row r="4" spans="1:7" x14ac:dyDescent="0.3">
      <c r="A4" t="s">
        <v>104</v>
      </c>
      <c r="B4">
        <v>6</v>
      </c>
      <c r="C4">
        <v>6</v>
      </c>
    </row>
    <row r="5" spans="1:7" x14ac:dyDescent="0.3">
      <c r="A5" t="s">
        <v>105</v>
      </c>
      <c r="B5">
        <v>13</v>
      </c>
      <c r="C5">
        <v>13</v>
      </c>
    </row>
    <row r="6" spans="1:7" x14ac:dyDescent="0.3">
      <c r="A6" t="s">
        <v>106</v>
      </c>
      <c r="B6">
        <v>12</v>
      </c>
      <c r="C6">
        <v>12</v>
      </c>
    </row>
    <row r="7" spans="1:7" x14ac:dyDescent="0.3">
      <c r="A7" t="s">
        <v>107</v>
      </c>
      <c r="B7">
        <v>14</v>
      </c>
      <c r="C7">
        <v>14</v>
      </c>
    </row>
    <row r="8" spans="1:7" x14ac:dyDescent="0.3">
      <c r="A8" t="s">
        <v>108</v>
      </c>
      <c r="B8">
        <v>12</v>
      </c>
      <c r="C8">
        <v>12</v>
      </c>
    </row>
    <row r="9" spans="1:7" x14ac:dyDescent="0.3">
      <c r="A9" t="s">
        <v>109</v>
      </c>
      <c r="B9">
        <v>12</v>
      </c>
      <c r="C9">
        <v>12</v>
      </c>
    </row>
    <row r="10" spans="1:7" x14ac:dyDescent="0.3">
      <c r="A10" t="s">
        <v>128</v>
      </c>
      <c r="B10" t="s">
        <v>71</v>
      </c>
      <c r="C10">
        <v>12</v>
      </c>
    </row>
    <row r="12" spans="1:7" x14ac:dyDescent="0.3">
      <c r="A12" t="s">
        <v>1227</v>
      </c>
      <c r="G12" t="s">
        <v>1228</v>
      </c>
    </row>
    <row r="13" spans="1:7" x14ac:dyDescent="0.3">
      <c r="A13" s="10" t="s">
        <v>1208</v>
      </c>
      <c r="G13" s="10" t="s">
        <v>1229</v>
      </c>
    </row>
    <row r="14" spans="1:7" x14ac:dyDescent="0.3">
      <c r="A14" s="10" t="s">
        <v>1209</v>
      </c>
      <c r="G14" s="10" t="s">
        <v>1230</v>
      </c>
    </row>
    <row r="15" spans="1:7" x14ac:dyDescent="0.3">
      <c r="A15" s="10" t="s">
        <v>1210</v>
      </c>
      <c r="G15" s="10" t="s">
        <v>1231</v>
      </c>
    </row>
    <row r="16" spans="1:7" x14ac:dyDescent="0.3">
      <c r="A16" s="10" t="s">
        <v>585</v>
      </c>
      <c r="G16" s="10" t="s">
        <v>585</v>
      </c>
    </row>
    <row r="17" spans="1:7" x14ac:dyDescent="0.3">
      <c r="A17" s="15" t="s">
        <v>586</v>
      </c>
      <c r="G17" s="15" t="s">
        <v>586</v>
      </c>
    </row>
    <row r="19" spans="1:7" x14ac:dyDescent="0.3">
      <c r="A19" s="10" t="s">
        <v>1211</v>
      </c>
      <c r="G19" s="10" t="s">
        <v>1278</v>
      </c>
    </row>
    <row r="20" spans="1:7" x14ac:dyDescent="0.3">
      <c r="A20" s="10" t="s">
        <v>1212</v>
      </c>
      <c r="G20" s="10" t="s">
        <v>1279</v>
      </c>
    </row>
    <row r="21" spans="1:7" x14ac:dyDescent="0.3">
      <c r="A21" s="10" t="s">
        <v>1213</v>
      </c>
      <c r="G21" s="10" t="s">
        <v>1280</v>
      </c>
    </row>
    <row r="22" spans="1:7" x14ac:dyDescent="0.3">
      <c r="A22" s="10" t="s">
        <v>1214</v>
      </c>
      <c r="G22" s="10" t="s">
        <v>1281</v>
      </c>
    </row>
    <row r="23" spans="1:7" x14ac:dyDescent="0.3">
      <c r="A23" s="10" t="s">
        <v>1215</v>
      </c>
      <c r="G23" s="10" t="s">
        <v>1282</v>
      </c>
    </row>
    <row r="24" spans="1:7" x14ac:dyDescent="0.3">
      <c r="A24" s="10" t="s">
        <v>1216</v>
      </c>
      <c r="G24" s="10" t="s">
        <v>1283</v>
      </c>
    </row>
    <row r="25" spans="1:7" x14ac:dyDescent="0.3">
      <c r="A25" s="10" t="s">
        <v>1217</v>
      </c>
      <c r="G25" s="10" t="s">
        <v>1284</v>
      </c>
    </row>
    <row r="26" spans="1:7" x14ac:dyDescent="0.3">
      <c r="A26" s="10" t="s">
        <v>1218</v>
      </c>
      <c r="G26" s="10" t="s">
        <v>1285</v>
      </c>
    </row>
    <row r="27" spans="1:7" x14ac:dyDescent="0.3">
      <c r="A27" s="10" t="s">
        <v>1219</v>
      </c>
      <c r="G27" s="10" t="s">
        <v>1286</v>
      </c>
    </row>
    <row r="28" spans="1:7" x14ac:dyDescent="0.3">
      <c r="A28" s="10" t="s">
        <v>1220</v>
      </c>
      <c r="G28" s="10" t="s">
        <v>1287</v>
      </c>
    </row>
    <row r="29" spans="1:7" x14ac:dyDescent="0.3">
      <c r="A29" s="10" t="s">
        <v>1221</v>
      </c>
      <c r="G29" s="10" t="s">
        <v>1288</v>
      </c>
    </row>
    <row r="30" spans="1:7" x14ac:dyDescent="0.3">
      <c r="A30" s="10" t="s">
        <v>1222</v>
      </c>
      <c r="G30" s="10" t="s">
        <v>1289</v>
      </c>
    </row>
    <row r="31" spans="1:7" x14ac:dyDescent="0.3">
      <c r="A31" s="10" t="s">
        <v>1223</v>
      </c>
      <c r="G31" s="10" t="s">
        <v>1290</v>
      </c>
    </row>
    <row r="32" spans="1:7" x14ac:dyDescent="0.3">
      <c r="A32" s="10" t="s">
        <v>1224</v>
      </c>
      <c r="G32" s="10" t="s">
        <v>1291</v>
      </c>
    </row>
    <row r="33" spans="1:7" x14ac:dyDescent="0.3">
      <c r="A33" s="10" t="s">
        <v>1225</v>
      </c>
      <c r="G33" s="10" t="s">
        <v>1292</v>
      </c>
    </row>
    <row r="34" spans="1:7" x14ac:dyDescent="0.3">
      <c r="A34" s="15" t="s">
        <v>1226</v>
      </c>
      <c r="G34" s="10" t="s">
        <v>1293</v>
      </c>
    </row>
    <row r="35" spans="1:7" x14ac:dyDescent="0.3">
      <c r="G35" s="10" t="s">
        <v>1294</v>
      </c>
    </row>
    <row r="36" spans="1:7" x14ac:dyDescent="0.3">
      <c r="A36" s="10" t="s">
        <v>1232</v>
      </c>
      <c r="G36" s="10" t="s">
        <v>1295</v>
      </c>
    </row>
    <row r="37" spans="1:7" x14ac:dyDescent="0.3">
      <c r="G37" s="10" t="s">
        <v>1296</v>
      </c>
    </row>
    <row r="38" spans="1:7" s="19" customFormat="1" x14ac:dyDescent="0.3">
      <c r="G38" s="10" t="s">
        <v>1297</v>
      </c>
    </row>
    <row r="39" spans="1:7" s="19" customFormat="1" x14ac:dyDescent="0.3">
      <c r="G39" s="10" t="s">
        <v>1298</v>
      </c>
    </row>
    <row r="40" spans="1:7" s="19" customFormat="1" x14ac:dyDescent="0.3">
      <c r="G40" s="10" t="s">
        <v>1299</v>
      </c>
    </row>
    <row r="41" spans="1:7" s="19" customFormat="1" x14ac:dyDescent="0.3">
      <c r="G41" s="14"/>
    </row>
    <row r="42" spans="1:7" s="19" customFormat="1" x14ac:dyDescent="0.3">
      <c r="G42" s="15" t="s">
        <v>757</v>
      </c>
    </row>
    <row r="43" spans="1:7" s="19" customFormat="1" x14ac:dyDescent="0.3"/>
    <row r="44" spans="1:7" s="19" customFormat="1" x14ac:dyDescent="0.3"/>
    <row r="46" spans="1:7" x14ac:dyDescent="0.3">
      <c r="A46" t="s">
        <v>1233</v>
      </c>
      <c r="G46" t="s">
        <v>1234</v>
      </c>
    </row>
    <row r="47" spans="1:7" x14ac:dyDescent="0.3">
      <c r="A47" s="10" t="s">
        <v>1229</v>
      </c>
      <c r="G47" s="10" t="s">
        <v>1229</v>
      </c>
    </row>
    <row r="48" spans="1:7" x14ac:dyDescent="0.3">
      <c r="A48" s="10" t="s">
        <v>1235</v>
      </c>
      <c r="G48" s="10" t="s">
        <v>1237</v>
      </c>
    </row>
    <row r="49" spans="1:7" x14ac:dyDescent="0.3">
      <c r="A49" s="10" t="s">
        <v>1236</v>
      </c>
      <c r="G49" s="10" t="s">
        <v>1238</v>
      </c>
    </row>
    <row r="50" spans="1:7" x14ac:dyDescent="0.3">
      <c r="A50" s="10" t="s">
        <v>585</v>
      </c>
      <c r="G50" s="10" t="s">
        <v>585</v>
      </c>
    </row>
    <row r="51" spans="1:7" x14ac:dyDescent="0.3">
      <c r="A51" s="15" t="s">
        <v>586</v>
      </c>
      <c r="G51" s="15" t="s">
        <v>586</v>
      </c>
    </row>
    <row r="53" spans="1:7" x14ac:dyDescent="0.3">
      <c r="A53" s="10" t="s">
        <v>1211</v>
      </c>
      <c r="G53" s="10" t="s">
        <v>1278</v>
      </c>
    </row>
    <row r="54" spans="1:7" x14ac:dyDescent="0.3">
      <c r="A54" s="10" t="s">
        <v>1300</v>
      </c>
      <c r="G54" s="10" t="s">
        <v>1315</v>
      </c>
    </row>
    <row r="55" spans="1:7" x14ac:dyDescent="0.3">
      <c r="A55" s="10" t="s">
        <v>1301</v>
      </c>
      <c r="G55" s="10" t="s">
        <v>1316</v>
      </c>
    </row>
    <row r="56" spans="1:7" x14ac:dyDescent="0.3">
      <c r="A56" s="10" t="s">
        <v>1302</v>
      </c>
      <c r="G56" s="10" t="s">
        <v>1317</v>
      </c>
    </row>
    <row r="57" spans="1:7" x14ac:dyDescent="0.3">
      <c r="A57" s="10" t="s">
        <v>1303</v>
      </c>
      <c r="G57" s="10" t="s">
        <v>1318</v>
      </c>
    </row>
    <row r="58" spans="1:7" x14ac:dyDescent="0.3">
      <c r="A58" s="10" t="s">
        <v>1304</v>
      </c>
      <c r="G58" s="10" t="s">
        <v>1319</v>
      </c>
    </row>
    <row r="59" spans="1:7" x14ac:dyDescent="0.3">
      <c r="A59" s="10" t="s">
        <v>1305</v>
      </c>
      <c r="G59" s="10" t="s">
        <v>1320</v>
      </c>
    </row>
    <row r="60" spans="1:7" x14ac:dyDescent="0.3">
      <c r="A60" s="10" t="s">
        <v>1306</v>
      </c>
      <c r="G60" s="10" t="s">
        <v>1321</v>
      </c>
    </row>
    <row r="61" spans="1:7" x14ac:dyDescent="0.3">
      <c r="A61" s="10" t="s">
        <v>1307</v>
      </c>
      <c r="G61" s="10" t="s">
        <v>1322</v>
      </c>
    </row>
    <row r="62" spans="1:7" x14ac:dyDescent="0.3">
      <c r="A62" s="10" t="s">
        <v>1308</v>
      </c>
      <c r="G62" s="10" t="s">
        <v>1323</v>
      </c>
    </row>
    <row r="63" spans="1:7" x14ac:dyDescent="0.3">
      <c r="A63" s="10" t="s">
        <v>1309</v>
      </c>
      <c r="G63" s="10" t="s">
        <v>1324</v>
      </c>
    </row>
    <row r="64" spans="1:7" x14ac:dyDescent="0.3">
      <c r="A64" s="10" t="s">
        <v>1310</v>
      </c>
      <c r="G64" s="10" t="s">
        <v>1325</v>
      </c>
    </row>
    <row r="65" spans="1:7" x14ac:dyDescent="0.3">
      <c r="A65" s="10" t="s">
        <v>1311</v>
      </c>
      <c r="G65" s="10" t="s">
        <v>1326</v>
      </c>
    </row>
    <row r="66" spans="1:7" x14ac:dyDescent="0.3">
      <c r="A66" s="10" t="s">
        <v>1312</v>
      </c>
      <c r="G66" s="10" t="s">
        <v>1327</v>
      </c>
    </row>
    <row r="67" spans="1:7" x14ac:dyDescent="0.3">
      <c r="A67" s="10" t="s">
        <v>1313</v>
      </c>
      <c r="G67" s="10" t="s">
        <v>1328</v>
      </c>
    </row>
    <row r="68" spans="1:7" x14ac:dyDescent="0.3">
      <c r="A68" s="10" t="s">
        <v>1314</v>
      </c>
      <c r="G68" s="10" t="s">
        <v>1329</v>
      </c>
    </row>
    <row r="69" spans="1:7" x14ac:dyDescent="0.3">
      <c r="A69" s="14"/>
      <c r="G69" s="10" t="s">
        <v>1330</v>
      </c>
    </row>
    <row r="70" spans="1:7" x14ac:dyDescent="0.3">
      <c r="A70" s="15" t="s">
        <v>1232</v>
      </c>
      <c r="G70" s="10" t="s">
        <v>1331</v>
      </c>
    </row>
    <row r="71" spans="1:7" x14ac:dyDescent="0.3">
      <c r="G71" s="10" t="s">
        <v>1332</v>
      </c>
    </row>
    <row r="72" spans="1:7" x14ac:dyDescent="0.3">
      <c r="G72" s="10" t="s">
        <v>1333</v>
      </c>
    </row>
    <row r="73" spans="1:7" x14ac:dyDescent="0.3">
      <c r="G73" s="10" t="s">
        <v>1334</v>
      </c>
    </row>
    <row r="74" spans="1:7" x14ac:dyDescent="0.3">
      <c r="G74" s="10" t="s">
        <v>1335</v>
      </c>
    </row>
    <row r="75" spans="1:7" x14ac:dyDescent="0.3">
      <c r="G75" s="14"/>
    </row>
    <row r="76" spans="1:7" x14ac:dyDescent="0.3">
      <c r="G76" s="15" t="s">
        <v>7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5</vt:lpstr>
      <vt:lpstr>Fig6</vt:lpstr>
      <vt:lpstr>suppl fig 1</vt:lpstr>
      <vt:lpstr>suppl Fig 2</vt:lpstr>
      <vt:lpstr>suppl fig 3</vt:lpstr>
      <vt:lpstr>Suppl Fig5</vt:lpstr>
      <vt:lpstr>Suppl Fig 6</vt:lpstr>
      <vt:lpstr>Suppl Fig 7</vt:lpstr>
      <vt:lpstr>suppl fig 8</vt:lpstr>
      <vt:lpstr>suppl fig 9</vt:lpstr>
      <vt:lpstr>suppl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Cerise</dc:creator>
  <cp:lastModifiedBy>Enric Bertran Garcia de Olalla</cp:lastModifiedBy>
  <dcterms:created xsi:type="dcterms:W3CDTF">2015-06-05T18:19:34Z</dcterms:created>
  <dcterms:modified xsi:type="dcterms:W3CDTF">2024-07-27T09:59:07Z</dcterms:modified>
</cp:coreProperties>
</file>